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biol_imhs_kopf/users/Braverman/presentations/manuscripts in preparation or puplished/IL-1r candida paper/Final edit/Source data for figures/"/>
    </mc:Choice>
  </mc:AlternateContent>
  <xr:revisionPtr revIDLastSave="0" documentId="13_ncr:1_{8B88AEEF-87FC-7A4A-A45B-A95CD008DED7}" xr6:coauthVersionLast="47" xr6:coauthVersionMax="47" xr10:uidLastSave="{00000000-0000-0000-0000-000000000000}"/>
  <bookViews>
    <workbookView xWindow="0" yWindow="1120" windowWidth="32640" windowHeight="17440" xr2:uid="{C63B1F78-F64A-6340-B477-C87479BE5597}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2A" sheetId="6" r:id="rId6"/>
    <sheet name="Figure 2B-E" sheetId="7" r:id="rId7"/>
    <sheet name="Figure 3A" sheetId="10" r:id="rId8"/>
    <sheet name="Figure 3B" sheetId="9" r:id="rId9"/>
    <sheet name="Figure 3C" sheetId="8" r:id="rId10"/>
    <sheet name="Figure 3E" sheetId="11" r:id="rId11"/>
    <sheet name="Figure 3F" sheetId="12" r:id="rId12"/>
    <sheet name="Figure 3G" sheetId="13" r:id="rId13"/>
    <sheet name="Figure 3H" sheetId="14" r:id="rId14"/>
    <sheet name="Figure 4A" sheetId="15" r:id="rId15"/>
    <sheet name="Figure 4B" sheetId="16" r:id="rId16"/>
    <sheet name="Figure 4C" sheetId="17" r:id="rId17"/>
    <sheet name="Figure 4D" sheetId="18" r:id="rId18"/>
    <sheet name="Figure 4E" sheetId="19" r:id="rId19"/>
    <sheet name="Figure 4F" sheetId="20" r:id="rId20"/>
    <sheet name="Figure 4G" sheetId="21" r:id="rId21"/>
    <sheet name="Figure 5 A-C" sheetId="30" r:id="rId22"/>
    <sheet name="Figure 5D-E" sheetId="22" r:id="rId23"/>
    <sheet name="Figure 6" sheetId="29" r:id="rId24"/>
    <sheet name="Figure 7 A-C" sheetId="23" r:id="rId25"/>
    <sheet name="Figure 7E" sheetId="24" r:id="rId26"/>
    <sheet name="Sup Figure 1B" sheetId="25" r:id="rId27"/>
    <sheet name="Sup Figure 1C" sheetId="26" r:id="rId28"/>
    <sheet name="Sup Figure 1D" sheetId="27" r:id="rId29"/>
    <sheet name="Sup Figure 2" sheetId="28" r:id="rId30"/>
    <sheet name="Sup Figure 3A" sheetId="31" r:id="rId31"/>
    <sheet name="Sup Figure 3B" sheetId="32" r:id="rId32"/>
    <sheet name="Sup Figure 5A-B" sheetId="34" r:id="rId33"/>
    <sheet name="Sup Figure 5C" sheetId="33" r:id="rId34"/>
    <sheet name="Sup Figure 6" sheetId="35" r:id="rId35"/>
    <sheet name="Sup Figure 7A" sheetId="36" r:id="rId36"/>
    <sheet name="Sup Figure 7B-D" sheetId="37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34" l="1"/>
  <c r="F25" i="34" s="1"/>
  <c r="E24" i="34"/>
  <c r="F24" i="34" s="1"/>
  <c r="E23" i="34"/>
  <c r="F23" i="34" s="1"/>
  <c r="E22" i="34"/>
  <c r="F22" i="34" s="1"/>
  <c r="E21" i="34"/>
  <c r="F21" i="34" s="1"/>
  <c r="E20" i="34"/>
  <c r="F20" i="34" s="1"/>
  <c r="E19" i="34"/>
  <c r="F19" i="34" s="1"/>
  <c r="E18" i="34"/>
  <c r="F18" i="34" s="1"/>
  <c r="F12" i="34" l="1"/>
  <c r="G12" i="34" s="1"/>
  <c r="F11" i="34"/>
  <c r="G11" i="34" s="1"/>
  <c r="F10" i="34"/>
  <c r="G10" i="34" s="1"/>
  <c r="F9" i="34"/>
  <c r="G9" i="34" s="1"/>
  <c r="F8" i="34"/>
  <c r="G8" i="34" s="1"/>
  <c r="F7" i="34"/>
  <c r="G7" i="34" s="1"/>
  <c r="F6" i="34"/>
  <c r="G6" i="34" s="1"/>
  <c r="F5" i="34"/>
  <c r="G5" i="34" s="1"/>
  <c r="F4" i="34"/>
  <c r="G4" i="34" s="1"/>
  <c r="F3" i="34"/>
  <c r="G3" i="34" s="1"/>
  <c r="M25" i="33" l="1"/>
  <c r="E25" i="33"/>
  <c r="M24" i="33"/>
  <c r="E24" i="33"/>
  <c r="M23" i="33"/>
  <c r="E23" i="33"/>
  <c r="M22" i="33"/>
  <c r="E22" i="33"/>
  <c r="M21" i="33"/>
  <c r="E21" i="33"/>
  <c r="M20" i="33"/>
  <c r="E20" i="33"/>
  <c r="M19" i="33"/>
  <c r="E19" i="33"/>
  <c r="M18" i="33"/>
  <c r="E18" i="33"/>
  <c r="M17" i="33"/>
  <c r="E17" i="33"/>
  <c r="AA34" i="25"/>
  <c r="Z34" i="25"/>
  <c r="AA33" i="25"/>
  <c r="Z33" i="25"/>
  <c r="AA32" i="25"/>
  <c r="Z32" i="25"/>
  <c r="AA27" i="25"/>
  <c r="Z27" i="25"/>
  <c r="AA26" i="25"/>
  <c r="Z26" i="25"/>
  <c r="AA25" i="25"/>
  <c r="Z25" i="25"/>
  <c r="AA20" i="25"/>
  <c r="Z20" i="25"/>
  <c r="AA19" i="25"/>
  <c r="Z19" i="25"/>
  <c r="AA18" i="25"/>
  <c r="Z18" i="25"/>
  <c r="AA13" i="25"/>
  <c r="Z13" i="25"/>
  <c r="AA12" i="25"/>
  <c r="Z12" i="25"/>
  <c r="AA11" i="25"/>
  <c r="Z11" i="25"/>
  <c r="AA6" i="25"/>
  <c r="Z6" i="25"/>
  <c r="AA5" i="25"/>
  <c r="Z5" i="25"/>
  <c r="AA4" i="25"/>
  <c r="Z4" i="25"/>
  <c r="E10" i="24"/>
  <c r="E9" i="24"/>
  <c r="E8" i="24"/>
  <c r="E7" i="24"/>
  <c r="E6" i="24"/>
  <c r="E5" i="24"/>
  <c r="E4" i="24"/>
  <c r="E3" i="24"/>
  <c r="O34" i="19"/>
  <c r="H34" i="19"/>
  <c r="O33" i="19"/>
  <c r="H33" i="19"/>
  <c r="O32" i="19"/>
  <c r="H32" i="19"/>
  <c r="O31" i="19"/>
  <c r="H31" i="19"/>
  <c r="L27" i="19"/>
  <c r="G27" i="19"/>
  <c r="L26" i="19"/>
  <c r="G26" i="19"/>
  <c r="L25" i="19"/>
  <c r="G25" i="19"/>
  <c r="L24" i="19"/>
  <c r="G24" i="19"/>
  <c r="M20" i="19"/>
  <c r="E20" i="19"/>
  <c r="M19" i="19"/>
  <c r="E19" i="19"/>
  <c r="M18" i="19"/>
  <c r="E18" i="19"/>
  <c r="M17" i="19"/>
  <c r="E17" i="19"/>
  <c r="K13" i="19"/>
  <c r="F13" i="19"/>
  <c r="K12" i="19"/>
  <c r="F12" i="19"/>
  <c r="K11" i="19"/>
  <c r="F11" i="19"/>
  <c r="K10" i="19"/>
  <c r="F10" i="19"/>
  <c r="L6" i="19"/>
  <c r="E6" i="19"/>
  <c r="L5" i="19"/>
  <c r="E5" i="19"/>
  <c r="L4" i="19"/>
  <c r="E4" i="19"/>
  <c r="L3" i="19"/>
  <c r="E3" i="19"/>
  <c r="P20" i="10"/>
  <c r="P21" i="10"/>
  <c r="P22" i="10"/>
  <c r="P23" i="10"/>
  <c r="P24" i="10"/>
  <c r="P25" i="10"/>
  <c r="P26" i="10"/>
  <c r="P27" i="10"/>
  <c r="P19" i="10"/>
  <c r="B44" i="7"/>
  <c r="C44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S44" i="7"/>
  <c r="T44" i="7"/>
  <c r="U44" i="7"/>
  <c r="V44" i="7"/>
  <c r="W44" i="7"/>
  <c r="X44" i="7"/>
  <c r="Y44" i="7"/>
  <c r="B45" i="7"/>
  <c r="C45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S45" i="7"/>
  <c r="T45" i="7"/>
  <c r="U45" i="7"/>
  <c r="V45" i="7"/>
  <c r="W45" i="7"/>
  <c r="X45" i="7"/>
  <c r="Y45" i="7"/>
  <c r="B46" i="7"/>
  <c r="C46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S46" i="7"/>
  <c r="T46" i="7"/>
  <c r="U46" i="7"/>
  <c r="V46" i="7"/>
  <c r="W46" i="7"/>
  <c r="X46" i="7"/>
  <c r="Y46" i="7"/>
  <c r="B47" i="7"/>
  <c r="C47" i="7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S47" i="7"/>
  <c r="T47" i="7"/>
  <c r="U47" i="7"/>
  <c r="V47" i="7"/>
  <c r="W47" i="7"/>
  <c r="X47" i="7"/>
  <c r="Y47" i="7"/>
  <c r="B48" i="7"/>
  <c r="C48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V48" i="7"/>
  <c r="W48" i="7"/>
  <c r="X48" i="7"/>
  <c r="Y48" i="7"/>
  <c r="B49" i="7"/>
  <c r="C49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S49" i="7"/>
  <c r="T49" i="7"/>
  <c r="U49" i="7"/>
  <c r="V49" i="7"/>
  <c r="W49" i="7"/>
  <c r="X49" i="7"/>
  <c r="Y49" i="7"/>
  <c r="B50" i="7"/>
  <c r="C50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S50" i="7"/>
  <c r="T50" i="7"/>
  <c r="U50" i="7"/>
  <c r="V50" i="7"/>
  <c r="W50" i="7"/>
  <c r="X50" i="7"/>
  <c r="Y50" i="7"/>
  <c r="B51" i="7"/>
  <c r="C51" i="7"/>
  <c r="D51" i="7"/>
  <c r="E51" i="7"/>
  <c r="F51" i="7"/>
  <c r="G51" i="7"/>
  <c r="H51" i="7"/>
  <c r="I51" i="7"/>
  <c r="J51" i="7"/>
  <c r="K51" i="7"/>
  <c r="L51" i="7"/>
  <c r="M51" i="7"/>
  <c r="N51" i="7"/>
  <c r="O51" i="7"/>
  <c r="P51" i="7"/>
  <c r="Q51" i="7"/>
  <c r="R51" i="7"/>
  <c r="S51" i="7"/>
  <c r="T51" i="7"/>
  <c r="U51" i="7"/>
  <c r="V51" i="7"/>
  <c r="W51" i="7"/>
  <c r="X51" i="7"/>
  <c r="Y51" i="7"/>
  <c r="B52" i="7"/>
  <c r="C52" i="7"/>
  <c r="D52" i="7"/>
  <c r="E52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S52" i="7"/>
  <c r="T52" i="7"/>
  <c r="U52" i="7"/>
  <c r="V52" i="7"/>
  <c r="W52" i="7"/>
  <c r="X52" i="7"/>
  <c r="Y52" i="7"/>
  <c r="B53" i="7"/>
  <c r="C53" i="7"/>
  <c r="D53" i="7"/>
  <c r="E53" i="7"/>
  <c r="F53" i="7"/>
  <c r="G53" i="7"/>
  <c r="H53" i="7"/>
  <c r="I53" i="7"/>
  <c r="J53" i="7"/>
  <c r="K53" i="7"/>
  <c r="L53" i="7"/>
  <c r="M53" i="7"/>
  <c r="N53" i="7"/>
  <c r="O53" i="7"/>
  <c r="P53" i="7"/>
  <c r="Q53" i="7"/>
  <c r="R53" i="7"/>
  <c r="S53" i="7"/>
  <c r="T53" i="7"/>
  <c r="U53" i="7"/>
  <c r="V53" i="7"/>
  <c r="W53" i="7"/>
  <c r="X53" i="7"/>
  <c r="Y53" i="7"/>
  <c r="C43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S43" i="7"/>
  <c r="T43" i="7"/>
  <c r="U43" i="7"/>
  <c r="V43" i="7"/>
  <c r="W43" i="7"/>
  <c r="X43" i="7"/>
  <c r="Y43" i="7"/>
  <c r="B43" i="7"/>
  <c r="B17" i="7" l="1"/>
  <c r="C17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V17" i="7"/>
  <c r="W17" i="7"/>
  <c r="X17" i="7"/>
  <c r="B18" i="7"/>
  <c r="C18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V18" i="7"/>
  <c r="W18" i="7"/>
  <c r="X18" i="7"/>
  <c r="B19" i="7"/>
  <c r="C19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W19" i="7"/>
  <c r="X19" i="7"/>
  <c r="B20" i="7"/>
  <c r="C20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V20" i="7"/>
  <c r="W20" i="7"/>
  <c r="X20" i="7"/>
  <c r="B21" i="7"/>
  <c r="C21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V21" i="7"/>
  <c r="W21" i="7"/>
  <c r="X21" i="7"/>
  <c r="B22" i="7"/>
  <c r="C22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V22" i="7"/>
  <c r="W22" i="7"/>
  <c r="X22" i="7"/>
  <c r="B23" i="7"/>
  <c r="C23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V23" i="7"/>
  <c r="W23" i="7"/>
  <c r="X23" i="7"/>
  <c r="B24" i="7"/>
  <c r="C24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V24" i="7"/>
  <c r="W24" i="7"/>
  <c r="X24" i="7"/>
  <c r="B25" i="7"/>
  <c r="C25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U25" i="7"/>
  <c r="V25" i="7"/>
  <c r="W25" i="7"/>
  <c r="X25" i="7"/>
  <c r="B26" i="7"/>
  <c r="C26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V26" i="7"/>
  <c r="W26" i="7"/>
  <c r="X26" i="7"/>
  <c r="C16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V16" i="7"/>
  <c r="W16" i="7"/>
  <c r="X16" i="7"/>
  <c r="B16" i="7"/>
</calcChain>
</file>

<file path=xl/sharedStrings.xml><?xml version="1.0" encoding="utf-8"?>
<sst xmlns="http://schemas.openxmlformats.org/spreadsheetml/2006/main" count="3884" uniqueCount="937">
  <si>
    <t>naive</t>
  </si>
  <si>
    <t>1 dpi</t>
  </si>
  <si>
    <t>3 dpi</t>
  </si>
  <si>
    <t>Il1a</t>
  </si>
  <si>
    <t>Il1b</t>
  </si>
  <si>
    <t>Il1r1</t>
  </si>
  <si>
    <t>Expression normalized to Tbp</t>
  </si>
  <si>
    <t>WT</t>
  </si>
  <si>
    <t>Il1r-/-</t>
  </si>
  <si>
    <t>dpi</t>
  </si>
  <si>
    <t>IL-1R-/-</t>
  </si>
  <si>
    <t>kidney</t>
  </si>
  <si>
    <t>brain</t>
  </si>
  <si>
    <t>liver</t>
  </si>
  <si>
    <t>spleen</t>
  </si>
  <si>
    <t>IL1R+/-</t>
  </si>
  <si>
    <t>IL1R-/-</t>
  </si>
  <si>
    <t>Kidney</t>
  </si>
  <si>
    <t>Brain</t>
  </si>
  <si>
    <t>Raw data:</t>
  </si>
  <si>
    <t>ctrl</t>
  </si>
  <si>
    <t>Il1a-/-</t>
  </si>
  <si>
    <t>Il1b-/-</t>
  </si>
  <si>
    <t>Weight curve (% body weight)</t>
  </si>
  <si>
    <t>Sample:</t>
  </si>
  <si>
    <t>Phenograph_D4CB_1 | Freq. of Parent</t>
  </si>
  <si>
    <t>Phenograph_D4CB_2 | Freq. of Parent</t>
  </si>
  <si>
    <t>Phenograph_D4CB_3 | Freq. of Parent</t>
  </si>
  <si>
    <t>Phenograph_D4CB_4 | Freq. of Parent</t>
  </si>
  <si>
    <t>Phenograph_D4CB_5 | Freq. of Parent</t>
  </si>
  <si>
    <t>Phenograph_D4CB_6 | Freq. of Parent</t>
  </si>
  <si>
    <t>Phenograph_D4CB_7 | Freq. of Parent</t>
  </si>
  <si>
    <t>Phenograph_D4CB_8 | Freq. of Parent</t>
  </si>
  <si>
    <t>Phenograph_D4CB_9 | Freq. of Parent</t>
  </si>
  <si>
    <t>Phenograph_D4CB_10 | Freq. of Parent</t>
  </si>
  <si>
    <t>Phenograph_D4CB_11 | Freq. of Parent</t>
  </si>
  <si>
    <t>Phenograph_D4CB_12 | Freq. of Parent</t>
  </si>
  <si>
    <t>Phenograph_D4CB_13 | Freq. of Parent</t>
  </si>
  <si>
    <t>Phenograph_D4CB_14 | Freq. of Parent</t>
  </si>
  <si>
    <t>Phenograph_D4CB_15 | Freq. of Parent</t>
  </si>
  <si>
    <t>Phenograph_D4CB_16 | Freq. of Parent</t>
  </si>
  <si>
    <t>Phenograph_D4CB_17 | Freq. of Parent</t>
  </si>
  <si>
    <t>Phenograph_D4CB_18 | Freq. of Parent</t>
  </si>
  <si>
    <t>Phenograph_D4CB_19 | Freq. of Parent</t>
  </si>
  <si>
    <t>Phenograph_D4CB_20 | Freq. of Parent</t>
  </si>
  <si>
    <t>Phenograph_D4CB_21 | Freq. of Parent</t>
  </si>
  <si>
    <t>Phenograph_D4CB_22 | Freq. of Parent</t>
  </si>
  <si>
    <t>Phenograph_D4CB_23 | Freq. of Parent</t>
  </si>
  <si>
    <t>Lin- cell count</t>
  </si>
  <si>
    <t>IL1r KO 1</t>
  </si>
  <si>
    <t>IL1r KO 2</t>
  </si>
  <si>
    <t>IL1r KO 3</t>
  </si>
  <si>
    <t>IL1r KO 4</t>
  </si>
  <si>
    <t>IL1r KO 5</t>
  </si>
  <si>
    <t>IL1r KO 6</t>
  </si>
  <si>
    <t>WT1</t>
  </si>
  <si>
    <t>WT2</t>
  </si>
  <si>
    <t>WT3</t>
  </si>
  <si>
    <t>WT4</t>
  </si>
  <si>
    <t>WT5</t>
  </si>
  <si>
    <t>Brain phenograph quantification</t>
  </si>
  <si>
    <t>Phenograph_D4CB_1</t>
  </si>
  <si>
    <t>Phenograph_D4CB_2</t>
  </si>
  <si>
    <t>Phenograph_D4CB_3</t>
  </si>
  <si>
    <t>Phenograph_D4CB_4</t>
  </si>
  <si>
    <t>Phenograph_D4CB_5</t>
  </si>
  <si>
    <t>Phenograph_D4CB_6</t>
  </si>
  <si>
    <t>Phenograph_D4CB_7</t>
  </si>
  <si>
    <t>Phenograph_D4CB_8</t>
  </si>
  <si>
    <t>Phenograph_D4CB_9</t>
  </si>
  <si>
    <t>Phenograph_D4CB_10</t>
  </si>
  <si>
    <t>Phenograph_D4CB_11</t>
  </si>
  <si>
    <t>Phenograph_D4CB_12</t>
  </si>
  <si>
    <t>Phenograph_D4CB_13</t>
  </si>
  <si>
    <t>Phenograph_D4CB_14</t>
  </si>
  <si>
    <t>Phenograph_D4CB_15</t>
  </si>
  <si>
    <t>Phenograph_D4CB_16</t>
  </si>
  <si>
    <t>Phenograph_D4CB_17</t>
  </si>
  <si>
    <t>Phenograph_D4CB_18</t>
  </si>
  <si>
    <t>Phenograph_D4CB_19</t>
  </si>
  <si>
    <t>Phenograph_D4CB_20</t>
  </si>
  <si>
    <t>Phenograph_D4CB_21</t>
  </si>
  <si>
    <t>Phenograph_D4CB_22</t>
  </si>
  <si>
    <t>Phenograph_D4CB_23</t>
  </si>
  <si>
    <t>Phenograph_D4CB_24 | Freq. of Parent</t>
  </si>
  <si>
    <t>Lin- cell numbers</t>
  </si>
  <si>
    <t>Il1r KO 1</t>
  </si>
  <si>
    <t>Il1r KO 2</t>
  </si>
  <si>
    <t>6.00E−3</t>
  </si>
  <si>
    <t>8.00E−3</t>
  </si>
  <si>
    <t>WT 1</t>
  </si>
  <si>
    <t>WT 2</t>
  </si>
  <si>
    <t>WT 3</t>
  </si>
  <si>
    <t>WT 4</t>
  </si>
  <si>
    <t>WT 5</t>
  </si>
  <si>
    <t>Kidney phenograph quantification</t>
  </si>
  <si>
    <t>Phenograph_D4CB_24</t>
  </si>
  <si>
    <r>
      <t>IL-1r</t>
    </r>
    <r>
      <rPr>
        <vertAlign val="superscript"/>
        <sz val="12"/>
        <rFont val="Arial"/>
        <family val="2"/>
      </rPr>
      <t>-/-</t>
    </r>
  </si>
  <si>
    <t>IL-6</t>
  </si>
  <si>
    <t>TNFa</t>
  </si>
  <si>
    <t>IL-23</t>
  </si>
  <si>
    <t>MCP-1</t>
  </si>
  <si>
    <t>IL-10</t>
  </si>
  <si>
    <t>CCL5</t>
  </si>
  <si>
    <t>CCL3</t>
  </si>
  <si>
    <t>CXCL1</t>
  </si>
  <si>
    <t>CCL4</t>
  </si>
  <si>
    <t>CXCL9</t>
  </si>
  <si>
    <t>CXCL13</t>
  </si>
  <si>
    <t>Kidney cytokine quantification (pg/mL)</t>
  </si>
  <si>
    <t>IFNg</t>
  </si>
  <si>
    <t>CXCL10</t>
  </si>
  <si>
    <t>Brain cytokine quantification (pg/mL)</t>
  </si>
  <si>
    <t>average</t>
  </si>
  <si>
    <t>KO 1</t>
  </si>
  <si>
    <t>KO 2</t>
  </si>
  <si>
    <t>KO 3</t>
  </si>
  <si>
    <t>KO 4</t>
  </si>
  <si>
    <t>H</t>
  </si>
  <si>
    <t>PMA</t>
  </si>
  <si>
    <t>C. albicans</t>
  </si>
  <si>
    <t>C. albicans + il-1b</t>
  </si>
  <si>
    <t>unstimulated</t>
  </si>
  <si>
    <t>Normalized</t>
  </si>
  <si>
    <t>C. albicans + IL-1b</t>
  </si>
  <si>
    <t>Kidney Yeast</t>
  </si>
  <si>
    <t>Mareike's experiments: MB16_027, MB_033</t>
  </si>
  <si>
    <t>mean</t>
  </si>
  <si>
    <t>Exp</t>
  </si>
  <si>
    <t>control</t>
  </si>
  <si>
    <t>IL-1R -/-</t>
  </si>
  <si>
    <t>IL-1RKO</t>
  </si>
  <si>
    <t>Kidney Hyphae</t>
  </si>
  <si>
    <t>Blood Yeast</t>
  </si>
  <si>
    <t>Blood Hyphae</t>
  </si>
  <si>
    <t>Sytox green fluorescence</t>
  </si>
  <si>
    <t>yeast</t>
  </si>
  <si>
    <t>hyphae</t>
  </si>
  <si>
    <t>Summary all experiments</t>
  </si>
  <si>
    <t>Kidney iNOS+ monocytes</t>
  </si>
  <si>
    <t>Brain iNOS+ monocytes</t>
  </si>
  <si>
    <t>MB16_17</t>
  </si>
  <si>
    <t>Sample</t>
  </si>
  <si>
    <t>genotype</t>
  </si>
  <si>
    <t>mouse no</t>
  </si>
  <si>
    <t>% Ly6G- iNOS+_CD45</t>
  </si>
  <si>
    <t>% total DCs_CD45</t>
  </si>
  <si>
    <t>% CD11b+ DCs_CD45</t>
  </si>
  <si>
    <t>% CD11b- DCs_CD45</t>
  </si>
  <si>
    <t>% total macros _CD45</t>
  </si>
  <si>
    <t>% CD11bint macros_CD45</t>
  </si>
  <si>
    <t>% CD11bhigh macros_CD45</t>
  </si>
  <si>
    <t>% total monos_CD45</t>
  </si>
  <si>
    <t>% CD11c+ monos_CD45</t>
  </si>
  <si>
    <t>% Ly6C+ monos_CD45</t>
  </si>
  <si>
    <t>% neutros_CD45</t>
  </si>
  <si>
    <t>% iNOS+ monos_CD45</t>
  </si>
  <si>
    <t>1: WT  1986</t>
  </si>
  <si>
    <t>2: WT  1987</t>
  </si>
  <si>
    <t>3: WT  1988</t>
  </si>
  <si>
    <t>4: WT  1995</t>
  </si>
  <si>
    <t>5: WT  1996</t>
  </si>
  <si>
    <t>6: IL-1R KO  402</t>
  </si>
  <si>
    <t>IL-1R KO</t>
  </si>
  <si>
    <t>7: IL-1R KO  403</t>
  </si>
  <si>
    <t>8: IL-1R KO  405</t>
  </si>
  <si>
    <t>9: IL-1R KO  408</t>
  </si>
  <si>
    <t>Kidney myeloid cells</t>
  </si>
  <si>
    <t>% iNOS+ Ly6G-_CD45high</t>
  </si>
  <si>
    <t>% total DCs_CD45high</t>
  </si>
  <si>
    <t>% CD11b+ DCs_CD45high</t>
  </si>
  <si>
    <t>% CD11b- DCs_CD45high</t>
  </si>
  <si>
    <t>% total macros_CD45high</t>
  </si>
  <si>
    <t>% CD11b+ macros_CD45high</t>
  </si>
  <si>
    <t>% total monos_CD45high</t>
  </si>
  <si>
    <t>% CD11c+ monos_CD45high</t>
  </si>
  <si>
    <t>% Ly6C+ monos_CD45high</t>
  </si>
  <si>
    <t>% CD11c+ Ly-6C+ monos_CD45high</t>
  </si>
  <si>
    <t>% neutros_CD45high</t>
  </si>
  <si>
    <t>% iNOS+_monos</t>
  </si>
  <si>
    <t>% Ly6C+_monos</t>
  </si>
  <si>
    <t>% CD11c+_monos</t>
  </si>
  <si>
    <t>% total ly6c+ monos_CD45high</t>
  </si>
  <si>
    <t>Brain myeloid cells</t>
  </si>
  <si>
    <t>iNOS+/monos</t>
  </si>
  <si>
    <r>
      <t>IL1r</t>
    </r>
    <r>
      <rPr>
        <i/>
        <vertAlign val="superscript"/>
        <sz val="12"/>
        <rFont val="Arial"/>
        <family val="2"/>
      </rPr>
      <t>-/-</t>
    </r>
  </si>
  <si>
    <t>moMacs</t>
  </si>
  <si>
    <t>Ly6C+ Monocytes</t>
  </si>
  <si>
    <t>Resident MF</t>
  </si>
  <si>
    <t>Neutrophils</t>
  </si>
  <si>
    <t>Kidney 8h post infection</t>
  </si>
  <si>
    <t>Brain 8h post infection</t>
  </si>
  <si>
    <t>Kidney 16h post infection</t>
  </si>
  <si>
    <t>Brain 16h post infection</t>
  </si>
  <si>
    <r>
      <t>IL1r</t>
    </r>
    <r>
      <rPr>
        <i/>
        <vertAlign val="superscript"/>
        <sz val="12"/>
        <rFont val="Arial"/>
        <family val="2"/>
      </rPr>
      <t>+/-</t>
    </r>
  </si>
  <si>
    <t>Ly-6C+ monocytes</t>
  </si>
  <si>
    <t>Kidney 24h post infection</t>
  </si>
  <si>
    <t>Brain 24h post infection</t>
  </si>
  <si>
    <r>
      <t>IL1r</t>
    </r>
    <r>
      <rPr>
        <vertAlign val="superscript"/>
        <sz val="12"/>
        <rFont val="Arial"/>
        <family val="2"/>
      </rPr>
      <t>+/-</t>
    </r>
  </si>
  <si>
    <r>
      <t>IL1r</t>
    </r>
    <r>
      <rPr>
        <vertAlign val="superscript"/>
        <sz val="12"/>
        <rFont val="Arial"/>
        <family val="2"/>
      </rPr>
      <t>-/-</t>
    </r>
  </si>
  <si>
    <t>CXCL1(pg/mL) at 8h post infection</t>
  </si>
  <si>
    <t>P value</t>
  </si>
  <si>
    <t>Mean of naive</t>
  </si>
  <si>
    <t>Mean of 1 dpi</t>
  </si>
  <si>
    <t>Difference</t>
  </si>
  <si>
    <t>SE of difference</t>
  </si>
  <si>
    <t>t ratio</t>
  </si>
  <si>
    <t>df</t>
  </si>
  <si>
    <t>Statistical test</t>
  </si>
  <si>
    <t>Parameter</t>
  </si>
  <si>
    <t>Table Analyzed</t>
  </si>
  <si>
    <t>kidney_paired ttest</t>
  </si>
  <si>
    <t>Column A</t>
  </si>
  <si>
    <t>vs.</t>
  </si>
  <si>
    <t>Column B</t>
  </si>
  <si>
    <t>Paired t test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12.66, df=4</t>
  </si>
  <si>
    <t>Number of pairs</t>
  </si>
  <si>
    <t>How big is the difference?</t>
  </si>
  <si>
    <t>Mean of differences (A - B)</t>
  </si>
  <si>
    <t>SD of differences</t>
  </si>
  <si>
    <t>SEM of differences</t>
  </si>
  <si>
    <t>95% confidence interval</t>
  </si>
  <si>
    <t>-2.651 to -1.698</t>
  </si>
  <si>
    <t>R squared (partial eta squared)</t>
  </si>
  <si>
    <t>How effective was the pairing?</t>
  </si>
  <si>
    <t>Correlation coefficient (r)</t>
  </si>
  <si>
    <t>P value (one tailed)</t>
  </si>
  <si>
    <t>*</t>
  </si>
  <si>
    <t>Was the pairing significantly effective?</t>
  </si>
  <si>
    <t>brain_paired ttest</t>
  </si>
  <si>
    <t>t=12.01, df=4</t>
  </si>
  <si>
    <t>-4.530 to -2.829</t>
  </si>
  <si>
    <t>ns</t>
  </si>
  <si>
    <t>No</t>
  </si>
  <si>
    <t>liver_paired ttest</t>
  </si>
  <si>
    <t>**</t>
  </si>
  <si>
    <t>t=7.040, df=3</t>
  </si>
  <si>
    <t>-0.7865 to -0.2968</t>
  </si>
  <si>
    <t>spleen_paired ttest</t>
  </si>
  <si>
    <t>t=3.088, df=3</t>
  </si>
  <si>
    <t>-0.4716 to 0.007127</t>
  </si>
  <si>
    <t>Weightcurve 16_026 AUC</t>
  </si>
  <si>
    <t>Unpaired t test</t>
  </si>
  <si>
    <t>t=5.088, df=4</t>
  </si>
  <si>
    <t>Mean of column A</t>
  </si>
  <si>
    <t>Mean of column B</t>
  </si>
  <si>
    <t>Difference between means (B - A) ± SEM</t>
  </si>
  <si>
    <t>-13.70 ± 2.693</t>
  </si>
  <si>
    <t>-21.18 to -6.224</t>
  </si>
  <si>
    <t>R squared (eta squared)</t>
  </si>
  <si>
    <t>F test to compare variances</t>
  </si>
  <si>
    <t>F, DFn, Dfd</t>
  </si>
  <si>
    <t>2.673, 2, 2</t>
  </si>
  <si>
    <t>Data analyzed</t>
  </si>
  <si>
    <t>Sample size, column A</t>
  </si>
  <si>
    <t>Sample size, column B</t>
  </si>
  <si>
    <t>Baseline</t>
  </si>
  <si>
    <t>Total Area</t>
  </si>
  <si>
    <t>Std. Error</t>
  </si>
  <si>
    <t>95% Confidence Interval</t>
  </si>
  <si>
    <t>291.1 to 300.1</t>
  </si>
  <si>
    <t>279.2 to 284.7</t>
  </si>
  <si>
    <t>Total Peak Area</t>
  </si>
  <si>
    <t>Number of Peaks</t>
  </si>
  <si>
    <t>Peak 1</t>
  </si>
  <si>
    <t>First X</t>
  </si>
  <si>
    <t>Last X</t>
  </si>
  <si>
    <t>Peak X</t>
  </si>
  <si>
    <t>Peak Y</t>
  </si>
  <si>
    <t>Area</t>
  </si>
  <si>
    <t>%Area</t>
  </si>
  <si>
    <t>Titer 1dpi females (kidney and brain only)</t>
  </si>
  <si>
    <t>Test details</t>
  </si>
  <si>
    <t>Test name</t>
  </si>
  <si>
    <t>Variance assumption</t>
  </si>
  <si>
    <t>Individual variance for each row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.00%</t>
  </si>
  <si>
    <t>Number of tests performed</t>
  </si>
  <si>
    <t>Number of rows omitted</t>
  </si>
  <si>
    <t>Discovery?</t>
  </si>
  <si>
    <t>Mean of IL1R+/-</t>
  </si>
  <si>
    <t>Mean of IL1R-/-</t>
  </si>
  <si>
    <t>q value</t>
  </si>
  <si>
    <t>Number of families</t>
  </si>
  <si>
    <t>Number of comparisons per family</t>
  </si>
  <si>
    <t>Alpha</t>
  </si>
  <si>
    <t>Bonferroni's multiple comparisons test</t>
  </si>
  <si>
    <t>Mean Diff.</t>
  </si>
  <si>
    <t>95.00% CI of diff.</t>
  </si>
  <si>
    <t>Significant?</t>
  </si>
  <si>
    <t>Summary</t>
  </si>
  <si>
    <t>WT vs. Il1r-/-</t>
  </si>
  <si>
    <t>-3.922 to -1.533</t>
  </si>
  <si>
    <t>****</t>
  </si>
  <si>
    <t>A-B</t>
  </si>
  <si>
    <t>WT vs. Il1a-/-</t>
  </si>
  <si>
    <t>-1.694 to 0.6944</t>
  </si>
  <si>
    <t>A-C</t>
  </si>
  <si>
    <t>WT vs. Il1b-/-</t>
  </si>
  <si>
    <t>-4.253 to -1.986</t>
  </si>
  <si>
    <t>A-D</t>
  </si>
  <si>
    <t>Il1r-/- vs. Il1a-/-</t>
  </si>
  <si>
    <t>1.033 to 3.422</t>
  </si>
  <si>
    <t>B-C</t>
  </si>
  <si>
    <t>Il1r-/- vs. Il1b-/-</t>
  </si>
  <si>
    <t>-1.525 to 0.7411</t>
  </si>
  <si>
    <t>B-D</t>
  </si>
  <si>
    <t>Il1a-/- vs. Il1b-/-</t>
  </si>
  <si>
    <t>-3.753 to -1.486</t>
  </si>
  <si>
    <t>C-D</t>
  </si>
  <si>
    <t>Mean 1</t>
  </si>
  <si>
    <t>Mean 2</t>
  </si>
  <si>
    <t>SE of diff.</t>
  </si>
  <si>
    <t>n1</t>
  </si>
  <si>
    <t>n2</t>
  </si>
  <si>
    <t>t</t>
  </si>
  <si>
    <t>DF</t>
  </si>
  <si>
    <t>Liver</t>
  </si>
  <si>
    <t>-1.114 to -0.0165</t>
  </si>
  <si>
    <t>-0.601 to 0.496</t>
  </si>
  <si>
    <t>-0.3664 to 0.6744</t>
  </si>
  <si>
    <t>-0.036 to 1.061</t>
  </si>
  <si>
    <t>0.1986 to 1.239</t>
  </si>
  <si>
    <t>-0.3139 to 0.7269</t>
  </si>
  <si>
    <t>Spleen</t>
  </si>
  <si>
    <t>-0.4698 to 0.4298</t>
  </si>
  <si>
    <t>-0.2948 to 0.6048</t>
  </si>
  <si>
    <t>0.02574 to 0.8793</t>
  </si>
  <si>
    <t>-0.2748 to 0.6248</t>
  </si>
  <si>
    <t>0.04574 to 0.8993</t>
  </si>
  <si>
    <t>-0.1293 to 0.7243</t>
  </si>
  <si>
    <t>-4.469 to -2.831</t>
  </si>
  <si>
    <t>-1.751 to -0.1138</t>
  </si>
  <si>
    <t>-3.827 to -2.273</t>
  </si>
  <si>
    <t>1.899 to 3.536</t>
  </si>
  <si>
    <t>-0.1767 to 1.377</t>
  </si>
  <si>
    <t>-2.894 to -1.341</t>
  </si>
  <si>
    <t>Mean of WT</t>
  </si>
  <si>
    <r>
      <t>Mean of IL-1r</t>
    </r>
    <r>
      <rPr>
        <vertAlign val="superscript"/>
        <sz val="12"/>
        <rFont val="Arial"/>
        <family val="2"/>
      </rPr>
      <t>-/-</t>
    </r>
  </si>
  <si>
    <t>&lt;0.000001</t>
  </si>
  <si>
    <t>kidney Phenograph_D4CB_5,4,7,10,14</t>
  </si>
  <si>
    <r>
      <t>Il1r</t>
    </r>
    <r>
      <rPr>
        <vertAlign val="superscript"/>
        <sz val="12"/>
        <rFont val="Arial"/>
        <family val="2"/>
      </rPr>
      <t>-/-</t>
    </r>
  </si>
  <si>
    <t>&lt;0.0001</t>
  </si>
  <si>
    <t>t=9.084, df=9</t>
  </si>
  <si>
    <t>227281 ± 25019</t>
  </si>
  <si>
    <t>170684 to 283879</t>
  </si>
  <si>
    <t>5.238, 5, 4</t>
  </si>
  <si>
    <t>kidney Phenograph_D4CB_24,6,18</t>
  </si>
  <si>
    <t>t=6.847, df=9</t>
  </si>
  <si>
    <t>162504 ± 23734</t>
  </si>
  <si>
    <t>108814 to 216193</t>
  </si>
  <si>
    <t>1.429, 4, 5</t>
  </si>
  <si>
    <t>kidney Phenograph_D4CB_2,3,19,1,20</t>
  </si>
  <si>
    <t>t=7.413, df=9</t>
  </si>
  <si>
    <t>528648 ± 71315</t>
  </si>
  <si>
    <t>367322 to 689975</t>
  </si>
  <si>
    <t>97.75, 5, 4</t>
  </si>
  <si>
    <t>kidney Phenograph_D4CB_15</t>
  </si>
  <si>
    <t>t=2.471, df=9</t>
  </si>
  <si>
    <t>-17188 ± 6956</t>
  </si>
  <si>
    <t>-32923 to -1454</t>
  </si>
  <si>
    <t>28.11, 4, 5</t>
  </si>
  <si>
    <t>kidney Phenograph_D4CB_21,22,11,23</t>
  </si>
  <si>
    <t>t=6.733, df=9</t>
  </si>
  <si>
    <t>-123878 ± 18398</t>
  </si>
  <si>
    <t>-165498 to -82258</t>
  </si>
  <si>
    <t>37.25, 4, 5</t>
  </si>
  <si>
    <t>kidney Phenograph_D4CB_17</t>
  </si>
  <si>
    <t>t=0.6812, df=9</t>
  </si>
  <si>
    <t>4040 ± 5931</t>
  </si>
  <si>
    <t>-9376 to 17456</t>
  </si>
  <si>
    <t>4.243, 4, 5</t>
  </si>
  <si>
    <t>kidney Phenograph_D4CB_13</t>
  </si>
  <si>
    <t>t=3.825, df=9</t>
  </si>
  <si>
    <t>-5990 ± 1566</t>
  </si>
  <si>
    <t>-9532 to -2448</t>
  </si>
  <si>
    <t>61.68, 4, 5</t>
  </si>
  <si>
    <t>brain Phenograph_D4CB_15</t>
  </si>
  <si>
    <t>t=4.100, df=9</t>
  </si>
  <si>
    <t>-6760 ± 1649</t>
  </si>
  <si>
    <t>-10490 to -3030</t>
  </si>
  <si>
    <t>1.989, 4, 5</t>
  </si>
  <si>
    <t>brain Phenograph_D4CB_17</t>
  </si>
  <si>
    <t>t=7.143, df=9</t>
  </si>
  <si>
    <t>24564 ± 3439</t>
  </si>
  <si>
    <t>16784 to 32344</t>
  </si>
  <si>
    <t>12.31, 5, 4</t>
  </si>
  <si>
    <t>brain Phenograph_D4CB_10,4,16</t>
  </si>
  <si>
    <t>t=2.300, df=9</t>
  </si>
  <si>
    <t>275234 ± 119660</t>
  </si>
  <si>
    <t>4543 to 545924</t>
  </si>
  <si>
    <t>516.6, 5, 4</t>
  </si>
  <si>
    <t>brain Phenograph_D4CB_21,8,22,18,14,19</t>
  </si>
  <si>
    <t>t=5.356, df=9</t>
  </si>
  <si>
    <t>-156071 ± 29142</t>
  </si>
  <si>
    <t>-221994 to -90148</t>
  </si>
  <si>
    <t>1.187, 4, 5</t>
  </si>
  <si>
    <t>brain Phenograph_D4CB_5,13</t>
  </si>
  <si>
    <t>t=5.500, df=9</t>
  </si>
  <si>
    <t>269891 ± 49069</t>
  </si>
  <si>
    <t>158890 to 380892</t>
  </si>
  <si>
    <t>1280, 5, 4</t>
  </si>
  <si>
    <t>brain Phenograph_D4CB_1,3,2,7,6,9</t>
  </si>
  <si>
    <t>t=10.92, df=9</t>
  </si>
  <si>
    <t>1033892 ± 94717</t>
  </si>
  <si>
    <t>819627 to 1248158</t>
  </si>
  <si>
    <t>3689, 5, 4</t>
  </si>
  <si>
    <t>MB16_017_kid</t>
  </si>
  <si>
    <t>t=8.157 df=7</t>
  </si>
  <si>
    <t>Mean ± SEM of column A</t>
  </si>
  <si>
    <t>5.134 ± 1.035, n=5</t>
  </si>
  <si>
    <t>Mean ± SEM of column B</t>
  </si>
  <si>
    <t>17.2 ± 1.026, n=4</t>
  </si>
  <si>
    <t>Difference between means</t>
  </si>
  <si>
    <t>-12.07 ± 1.479</t>
  </si>
  <si>
    <t>-15.56 to -8.568</t>
  </si>
  <si>
    <t>1.273, 4, 3</t>
  </si>
  <si>
    <t>MB16_017_brain</t>
  </si>
  <si>
    <t>t=6.763 df=7</t>
  </si>
  <si>
    <t>0.758 ± 0.1773, n=5</t>
  </si>
  <si>
    <t>20.55 ± 3.324, n=4</t>
  </si>
  <si>
    <t>-19.79 ± 2.927</t>
  </si>
  <si>
    <t>-26.71 to -12.87</t>
  </si>
  <si>
    <t>281.2, 3, 4</t>
  </si>
  <si>
    <t>Kidney yeast paired t test</t>
  </si>
  <si>
    <t>kid yeast paired ttest</t>
  </si>
  <si>
    <t>t=3.250, df=1</t>
  </si>
  <si>
    <t>-10.40 to 17.55</t>
  </si>
  <si>
    <t>Linear correlation requires at least three pairs.</t>
  </si>
  <si>
    <t>Kidney hyphae paired t test</t>
  </si>
  <si>
    <t>kid hyphae paired ttest</t>
  </si>
  <si>
    <t>t=0.9958, df=1</t>
  </si>
  <si>
    <t>-93.83 to 109.8</t>
  </si>
  <si>
    <t>Blood yeast paired t test</t>
  </si>
  <si>
    <t>blood yeast paired ttest</t>
  </si>
  <si>
    <t>t=0.6249, df=2</t>
  </si>
  <si>
    <t>-22.61 to 30.29</t>
  </si>
  <si>
    <t>Blood hyphae paired t test</t>
  </si>
  <si>
    <t>blood hypahe paired ttest</t>
  </si>
  <si>
    <t>t=1.360, df=1</t>
  </si>
  <si>
    <t>-52.76 to 65.41</t>
  </si>
  <si>
    <t>Below threshold?</t>
  </si>
  <si>
    <t>Mean of WT (B6)</t>
  </si>
  <si>
    <t>Mean of IL-1R-/-</t>
  </si>
  <si>
    <t>Unstimulated</t>
  </si>
  <si>
    <t>Multiple unpaired t tests of Bone marrow neutrophils NETs raw data</t>
  </si>
  <si>
    <r>
      <t xml:space="preserve">Mean of </t>
    </r>
    <r>
      <rPr>
        <i/>
        <sz val="12"/>
        <rFont val="Arial"/>
        <family val="2"/>
      </rPr>
      <t>WT</t>
    </r>
  </si>
  <si>
    <r>
      <t xml:space="preserve">Mean of </t>
    </r>
    <r>
      <rPr>
        <i/>
        <sz val="12"/>
        <rFont val="Arial"/>
        <family val="2"/>
      </rPr>
      <t>IL1r</t>
    </r>
    <r>
      <rPr>
        <i/>
        <vertAlign val="superscript"/>
        <sz val="12"/>
        <rFont val="Arial"/>
        <family val="2"/>
      </rPr>
      <t>-/-</t>
    </r>
  </si>
  <si>
    <t>Kidney multiple t tests</t>
  </si>
  <si>
    <t>Brain multiple t tests</t>
  </si>
  <si>
    <r>
      <t xml:space="preserve">Mean of </t>
    </r>
    <r>
      <rPr>
        <i/>
        <sz val="12"/>
        <rFont val="Arial"/>
        <family val="2"/>
      </rPr>
      <t>IL1r</t>
    </r>
    <r>
      <rPr>
        <i/>
        <vertAlign val="superscript"/>
        <sz val="12"/>
        <rFont val="Arial"/>
        <family val="2"/>
      </rPr>
      <t>+/-</t>
    </r>
  </si>
  <si>
    <t>Multiple t tests</t>
  </si>
  <si>
    <r>
      <t>Mean of IL1r</t>
    </r>
    <r>
      <rPr>
        <vertAlign val="superscript"/>
        <sz val="12"/>
        <rFont val="Arial"/>
        <family val="2"/>
      </rPr>
      <t>+/-</t>
    </r>
  </si>
  <si>
    <r>
      <t>Mean of IL1r</t>
    </r>
    <r>
      <rPr>
        <vertAlign val="superscript"/>
        <sz val="12"/>
        <rFont val="Arial"/>
        <family val="2"/>
      </rPr>
      <t>-/-</t>
    </r>
  </si>
  <si>
    <t>WT → WT</t>
  </si>
  <si>
    <t>KO → WT</t>
  </si>
  <si>
    <t>WT → KO</t>
  </si>
  <si>
    <t>KO → KO</t>
  </si>
  <si>
    <t>Bodyweight (relative to start)</t>
  </si>
  <si>
    <t>WT-WT</t>
  </si>
  <si>
    <t>KO-WT</t>
  </si>
  <si>
    <t>WT-KO</t>
  </si>
  <si>
    <t>KO-KO</t>
  </si>
  <si>
    <t>Tukey's multiple comparisons test</t>
  </si>
  <si>
    <t>WT-WT vs. KO-WT</t>
  </si>
  <si>
    <t>WT-WT vs. WT-KO</t>
  </si>
  <si>
    <t>WT-WT vs. KO-KO</t>
  </si>
  <si>
    <t>KO-WT vs. WT-KO</t>
  </si>
  <si>
    <t>KO-WT vs. KO-KO</t>
  </si>
  <si>
    <t>WT-KO vs. KO-KO</t>
  </si>
  <si>
    <t>Adjusted P Value</t>
  </si>
  <si>
    <t>q</t>
  </si>
  <si>
    <t>Last BW change for statistics</t>
  </si>
  <si>
    <t>-0.4744 to 8.194</t>
  </si>
  <si>
    <t>8.241 to 16.54</t>
  </si>
  <si>
    <t>10.17 to 18.84</t>
  </si>
  <si>
    <t>4.381 to 12.68</t>
  </si>
  <si>
    <t>6.310 to 14.98</t>
  </si>
  <si>
    <t>-2.037 to 6.263</t>
  </si>
  <si>
    <t>Ordinary one-way ANOVA of Last BW change for statistics</t>
  </si>
  <si>
    <t>WT --&gt; WT</t>
  </si>
  <si>
    <t>IL-1R KO --&gt; WT</t>
  </si>
  <si>
    <t>WT --&gt; IL-1R KO</t>
  </si>
  <si>
    <t>IL-1R KO --&gt; IL-1R KO</t>
  </si>
  <si>
    <t>WT --&gt; WT vs. IL-1R KO --&gt; WT</t>
  </si>
  <si>
    <t>-2.233 to 0.5727</t>
  </si>
  <si>
    <t>WT --&gt; WT vs. WT --&gt; IL-1R KO</t>
  </si>
  <si>
    <t>-2.803 to -0.1170</t>
  </si>
  <si>
    <t>WT --&gt; WT vs. IL-1R KO --&gt; IL-1R KO</t>
  </si>
  <si>
    <t>-3.923 to -1.117</t>
  </si>
  <si>
    <t>IL-1R KO --&gt; WT vs. WT --&gt; IL-1R KO</t>
  </si>
  <si>
    <t>-1.973 to 0.7130</t>
  </si>
  <si>
    <t>&gt;0.9999</t>
  </si>
  <si>
    <t>IL-1R KO --&gt; WT vs. IL-1R KO --&gt; IL-1R KO</t>
  </si>
  <si>
    <t>-3.093 to -0.2873</t>
  </si>
  <si>
    <t>WT --&gt; IL-1R KO vs. IL-1R KO --&gt; IL-1R KO</t>
  </si>
  <si>
    <t>-2.403 to 0.2830</t>
  </si>
  <si>
    <t>Ordinary one-way ANOVA of titer kindey</t>
  </si>
  <si>
    <t>-1.238 to 0.8656</t>
  </si>
  <si>
    <t>-3.759 to -1.745</t>
  </si>
  <si>
    <t>-4.694 to -2.590</t>
  </si>
  <si>
    <t>-3.573 to -1.559</t>
  </si>
  <si>
    <t>-4.508 to -2.404</t>
  </si>
  <si>
    <t>-1.897 to 0.1172</t>
  </si>
  <si>
    <t>Ordinary one-way ANOVA of titer brain</t>
  </si>
  <si>
    <r>
      <t>Il1r</t>
    </r>
    <r>
      <rPr>
        <vertAlign val="superscript"/>
        <sz val="12"/>
        <rFont val="Arial"/>
        <family val="2"/>
      </rPr>
      <t>fl/fl</t>
    </r>
  </si>
  <si>
    <r>
      <t>Il1r</t>
    </r>
    <r>
      <rPr>
        <vertAlign val="superscript"/>
        <sz val="12"/>
        <rFont val="Arial"/>
        <family val="2"/>
      </rPr>
      <t xml:space="preserve">fl/fl </t>
    </r>
    <r>
      <rPr>
        <sz val="12"/>
        <rFont val="Arial"/>
        <family val="2"/>
      </rPr>
      <t>vav</t>
    </r>
    <r>
      <rPr>
        <vertAlign val="superscript"/>
        <sz val="12"/>
        <rFont val="Arial"/>
        <family val="2"/>
      </rPr>
      <t>cre/+</t>
    </r>
  </si>
  <si>
    <r>
      <t>Mean of Il1r</t>
    </r>
    <r>
      <rPr>
        <vertAlign val="superscript"/>
        <sz val="12"/>
        <rFont val="Arial"/>
        <family val="2"/>
      </rPr>
      <t>fl/fl</t>
    </r>
  </si>
  <si>
    <r>
      <t>Mean of Il1r</t>
    </r>
    <r>
      <rPr>
        <vertAlign val="superscript"/>
        <sz val="12"/>
        <rFont val="Arial"/>
        <family val="2"/>
      </rPr>
      <t xml:space="preserve">fl/fl </t>
    </r>
    <r>
      <rPr>
        <sz val="12"/>
        <rFont val="Arial"/>
        <family val="2"/>
      </rPr>
      <t>vav</t>
    </r>
    <r>
      <rPr>
        <vertAlign val="superscript"/>
        <sz val="12"/>
        <rFont val="Arial"/>
        <family val="2"/>
      </rPr>
      <t>cre/+</t>
    </r>
  </si>
  <si>
    <t>Multiple unpaired t tests</t>
  </si>
  <si>
    <t>Kidney #GFP+ cells</t>
  </si>
  <si>
    <t>PBS 4h</t>
  </si>
  <si>
    <t>IL1b 4h</t>
  </si>
  <si>
    <t>Monocytes</t>
  </si>
  <si>
    <t>CD11b-</t>
  </si>
  <si>
    <t>Tissue MF</t>
  </si>
  <si>
    <t>Endothelial cells</t>
  </si>
  <si>
    <t>Epithelial cells</t>
  </si>
  <si>
    <t>EpCam+ CD31+</t>
  </si>
  <si>
    <t>EpCam- CD31-</t>
  </si>
  <si>
    <t>Mean of PBS 4h</t>
  </si>
  <si>
    <t>Mean of IL1b 4h</t>
  </si>
  <si>
    <t>PBS 5h</t>
  </si>
  <si>
    <t>IL-1b 5h</t>
  </si>
  <si>
    <t>CD45+ Ly-6G-</t>
  </si>
  <si>
    <t>Mean of PBS 5h</t>
  </si>
  <si>
    <t>Mean of IL-1b 5h</t>
  </si>
  <si>
    <t>BAM</t>
  </si>
  <si>
    <t>Homeostatic microglia</t>
  </si>
  <si>
    <t>Dectin+ microglia</t>
  </si>
  <si>
    <t>Astrocytes</t>
  </si>
  <si>
    <t>Brain #GFP+ cells (astrocyte panel)</t>
  </si>
  <si>
    <t>Brain #GFP+ cells (endothelial cell panel)</t>
  </si>
  <si>
    <r>
      <t>Il1r</t>
    </r>
    <r>
      <rPr>
        <i/>
        <vertAlign val="superscript"/>
        <sz val="12"/>
        <rFont val="Arial"/>
        <family val="2"/>
      </rPr>
      <t>fl/fl</t>
    </r>
  </si>
  <si>
    <r>
      <t>Il1r</t>
    </r>
    <r>
      <rPr>
        <i/>
        <vertAlign val="superscript"/>
        <sz val="12"/>
        <rFont val="Arial"/>
        <family val="2"/>
      </rPr>
      <t>fl/fl</t>
    </r>
    <r>
      <rPr>
        <i/>
        <sz val="12"/>
        <rFont val="Arial"/>
        <family val="2"/>
      </rPr>
      <t xml:space="preserve"> Pdgfb</t>
    </r>
    <r>
      <rPr>
        <i/>
        <vertAlign val="superscript"/>
        <sz val="12"/>
        <rFont val="Arial"/>
        <family val="2"/>
      </rPr>
      <t>cre/+</t>
    </r>
  </si>
  <si>
    <r>
      <t>Il1r</t>
    </r>
    <r>
      <rPr>
        <i/>
        <vertAlign val="superscript"/>
        <sz val="12"/>
        <rFont val="Arial"/>
        <family val="2"/>
      </rPr>
      <t>-/-</t>
    </r>
  </si>
  <si>
    <t>moDCs</t>
  </si>
  <si>
    <t>CD11b+ cDC2s</t>
  </si>
  <si>
    <t>cDC1s</t>
  </si>
  <si>
    <t>Ly6C- Monocytes</t>
  </si>
  <si>
    <t>CD11b+ DCs</t>
  </si>
  <si>
    <t>CD11b- DCs</t>
  </si>
  <si>
    <t>2 way ANOVA Kidney</t>
  </si>
  <si>
    <t>Within each row, compare columns (simple effects within rows)</t>
  </si>
  <si>
    <r>
      <t>Il1r</t>
    </r>
    <r>
      <rPr>
        <i/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Il1r</t>
    </r>
    <r>
      <rPr>
        <i/>
        <vertAlign val="superscript"/>
        <sz val="12"/>
        <rFont val="Arial"/>
        <family val="2"/>
      </rPr>
      <t>fl/fl</t>
    </r>
    <r>
      <rPr>
        <i/>
        <sz val="12"/>
        <rFont val="Arial"/>
        <family val="2"/>
      </rPr>
      <t xml:space="preserve"> Pdgfb</t>
    </r>
    <r>
      <rPr>
        <i/>
        <vertAlign val="superscript"/>
        <sz val="12"/>
        <rFont val="Arial"/>
        <family val="2"/>
      </rPr>
      <t>cre/+</t>
    </r>
  </si>
  <si>
    <t>-2077 to 1803</t>
  </si>
  <si>
    <r>
      <t>Il1r</t>
    </r>
    <r>
      <rPr>
        <i/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Il1r</t>
    </r>
    <r>
      <rPr>
        <i/>
        <vertAlign val="superscript"/>
        <sz val="12"/>
        <rFont val="Arial"/>
        <family val="2"/>
      </rPr>
      <t>-/-</t>
    </r>
  </si>
  <si>
    <t>-1510 to 2370</t>
  </si>
  <si>
    <r>
      <t>Il1r</t>
    </r>
    <r>
      <rPr>
        <i/>
        <vertAlign val="superscript"/>
        <sz val="12"/>
        <rFont val="Arial"/>
        <family val="2"/>
      </rPr>
      <t>fl/fl</t>
    </r>
    <r>
      <rPr>
        <i/>
        <sz val="12"/>
        <rFont val="Arial"/>
        <family val="2"/>
      </rPr>
      <t xml:space="preserve"> Pdgfb</t>
    </r>
    <r>
      <rPr>
        <i/>
        <vertAlign val="superscript"/>
        <sz val="12"/>
        <rFont val="Arial"/>
        <family val="2"/>
      </rPr>
      <t>cre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Il1r</t>
    </r>
    <r>
      <rPr>
        <i/>
        <vertAlign val="superscript"/>
        <sz val="12"/>
        <rFont val="Arial"/>
        <family val="2"/>
      </rPr>
      <t>-/-</t>
    </r>
  </si>
  <si>
    <t>-1373 to 2507</t>
  </si>
  <si>
    <t>-3514 to 366.1</t>
  </si>
  <si>
    <t>-1506 to 2375</t>
  </si>
  <si>
    <t>68.32 to 3949</t>
  </si>
  <si>
    <t>-1972 to 1909</t>
  </si>
  <si>
    <t>-1879 to 2002</t>
  </si>
  <si>
    <t>-1847 to 2034</t>
  </si>
  <si>
    <t>-1915 to 1966</t>
  </si>
  <si>
    <t>-1309 to 2571</t>
  </si>
  <si>
    <t>-1334 to 2546</t>
  </si>
  <si>
    <t>-969.9 to 2911</t>
  </si>
  <si>
    <t>1566 to 5447</t>
  </si>
  <si>
    <t>596.1 to 4477</t>
  </si>
  <si>
    <t>-2802 to 1079</t>
  </si>
  <si>
    <t>-180.8 to 3700</t>
  </si>
  <si>
    <t>680.5 to 4561</t>
  </si>
  <si>
    <t>N1</t>
  </si>
  <si>
    <t>N2</t>
  </si>
  <si>
    <t>2 way ANOVA Brain</t>
  </si>
  <si>
    <t>-418.6 to 403.0</t>
  </si>
  <si>
    <t>-449.1 to 372.5</t>
  </si>
  <si>
    <t>-441.3 to 380.3</t>
  </si>
  <si>
    <t>-846.0 to -24.34</t>
  </si>
  <si>
    <t>-322.3 to 499.3</t>
  </si>
  <si>
    <t>112.9 to 934.5</t>
  </si>
  <si>
    <t>-453.0 to 368.6</t>
  </si>
  <si>
    <t>-439.7 to 381.9</t>
  </si>
  <si>
    <t>-397.5 to 424.1</t>
  </si>
  <si>
    <t>-406.9 to 414.7</t>
  </si>
  <si>
    <t>-427.2 to 394.4</t>
  </si>
  <si>
    <t>-431.1 to 390.5</t>
  </si>
  <si>
    <t>-26.95 to 794.7</t>
  </si>
  <si>
    <t>145.3 to 967.0</t>
  </si>
  <si>
    <t>-238.5 to 583.1</t>
  </si>
  <si>
    <t>Experiment #1 SB20_01 females</t>
  </si>
  <si>
    <r>
      <t>IL1R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Pdgfb</t>
    </r>
    <r>
      <rPr>
        <vertAlign val="superscript"/>
        <sz val="12"/>
        <rFont val="Arial"/>
        <family val="2"/>
      </rPr>
      <t>+/+</t>
    </r>
  </si>
  <si>
    <r>
      <t>IL1R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Pdgfb</t>
    </r>
    <r>
      <rPr>
        <vertAlign val="superscript"/>
        <sz val="12"/>
        <rFont val="Arial"/>
        <family val="2"/>
      </rPr>
      <t>cre/+</t>
    </r>
  </si>
  <si>
    <t>265</t>
  </si>
  <si>
    <t>272</t>
  </si>
  <si>
    <t>273</t>
  </si>
  <si>
    <t>Average</t>
  </si>
  <si>
    <t>261</t>
  </si>
  <si>
    <t>262</t>
  </si>
  <si>
    <t>263</t>
  </si>
  <si>
    <t>264</t>
  </si>
  <si>
    <t>270</t>
  </si>
  <si>
    <t>271</t>
  </si>
  <si>
    <t>Experiment #2 SB20_01 males</t>
  </si>
  <si>
    <t>255</t>
  </si>
  <si>
    <t>256</t>
  </si>
  <si>
    <t>258</t>
  </si>
  <si>
    <t>267</t>
  </si>
  <si>
    <t>259</t>
  </si>
  <si>
    <t>266</t>
  </si>
  <si>
    <t>268</t>
  </si>
  <si>
    <t>269</t>
  </si>
  <si>
    <t>Experiment #3 SB20_05</t>
  </si>
  <si>
    <t>285</t>
  </si>
  <si>
    <t>287</t>
  </si>
  <si>
    <t>290</t>
  </si>
  <si>
    <t>279</t>
  </si>
  <si>
    <t>280</t>
  </si>
  <si>
    <t>281</t>
  </si>
  <si>
    <t>282</t>
  </si>
  <si>
    <t>286</t>
  </si>
  <si>
    <t>288</t>
  </si>
  <si>
    <t>289</t>
  </si>
  <si>
    <t>Experiment #4 SB20_10</t>
  </si>
  <si>
    <r>
      <t>IL1R</t>
    </r>
    <r>
      <rPr>
        <vertAlign val="superscript"/>
        <sz val="12"/>
        <rFont val="Arial"/>
        <family val="2"/>
      </rPr>
      <t>fl/fl</t>
    </r>
  </si>
  <si>
    <t>327</t>
  </si>
  <si>
    <t>329</t>
  </si>
  <si>
    <t>338</t>
  </si>
  <si>
    <t>340</t>
  </si>
  <si>
    <t>341</t>
  </si>
  <si>
    <t>328</t>
  </si>
  <si>
    <t>336</t>
  </si>
  <si>
    <t>337</t>
  </si>
  <si>
    <t>339</t>
  </si>
  <si>
    <t>Experiment #5 SB20_11</t>
  </si>
  <si>
    <t>349</t>
  </si>
  <si>
    <t>351</t>
  </si>
  <si>
    <t>363</t>
  </si>
  <si>
    <t>365</t>
  </si>
  <si>
    <t>367</t>
  </si>
  <si>
    <t>368</t>
  </si>
  <si>
    <t>347</t>
  </si>
  <si>
    <t>348</t>
  </si>
  <si>
    <t>350</t>
  </si>
  <si>
    <t>362</t>
  </si>
  <si>
    <t>364</t>
  </si>
  <si>
    <t>366</t>
  </si>
  <si>
    <r>
      <t>Mean of IL1R</t>
    </r>
    <r>
      <rPr>
        <vertAlign val="superscript"/>
        <sz val="12"/>
        <rFont val="Arial"/>
        <family val="2"/>
      </rPr>
      <t>fl/fl</t>
    </r>
  </si>
  <si>
    <r>
      <t>Mean of IL1R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Pdgfb</t>
    </r>
    <r>
      <rPr>
        <vertAlign val="superscript"/>
        <sz val="12"/>
        <rFont val="Arial"/>
        <family val="2"/>
      </rPr>
      <t>cre/+</t>
    </r>
  </si>
  <si>
    <t>Multiple paired t tests</t>
  </si>
  <si>
    <t>Kidney cell numbers</t>
  </si>
  <si>
    <t>Brain cell numbers</t>
  </si>
  <si>
    <r>
      <t>IL1R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+ IL-1b 4h</t>
    </r>
  </si>
  <si>
    <r>
      <t>IL1R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Pdgfb </t>
    </r>
    <r>
      <rPr>
        <vertAlign val="superscript"/>
        <sz val="12"/>
        <rFont val="Arial"/>
        <family val="2"/>
      </rPr>
      <t>cre</t>
    </r>
    <r>
      <rPr>
        <sz val="12"/>
        <rFont val="Arial"/>
        <family val="2"/>
      </rPr>
      <t xml:space="preserve"> + IL-1b 4h</t>
    </r>
  </si>
  <si>
    <t>Sample nature: mouse serum &amp; mouse urine</t>
  </si>
  <si>
    <t>No.</t>
  </si>
  <si>
    <t>sample ID</t>
  </si>
  <si>
    <t>timepoint</t>
  </si>
  <si>
    <t>type</t>
  </si>
  <si>
    <t>Creatinine (mg/dL)</t>
  </si>
  <si>
    <t>Microalbumin                   MA (mg/dL)</t>
  </si>
  <si>
    <t>UREA (mg/dL)</t>
  </si>
  <si>
    <t>10 h</t>
  </si>
  <si>
    <t>serum</t>
  </si>
  <si>
    <t>-</t>
  </si>
  <si>
    <t>24 h</t>
  </si>
  <si>
    <t>48 h</t>
  </si>
  <si>
    <t>ACR</t>
  </si>
  <si>
    <t>urine</t>
  </si>
  <si>
    <t>ET</t>
  </si>
  <si>
    <t>LSV: Low Sample Volume</t>
  </si>
  <si>
    <t>BDR: Below Detection Range</t>
  </si>
  <si>
    <t>ET: Empty Tube</t>
  </si>
  <si>
    <t>BDR*: Below Detection Range when measured diluted due to Low Sample Volume</t>
  </si>
  <si>
    <t>G: value below linear area</t>
  </si>
  <si>
    <t>G*: value below linear area, when measured diluted due to low sample volume</t>
  </si>
  <si>
    <t>For Figure:</t>
  </si>
  <si>
    <t>Urea (Serum)</t>
  </si>
  <si>
    <t>WT(B6)</t>
  </si>
  <si>
    <t>10h</t>
  </si>
  <si>
    <t>24h</t>
  </si>
  <si>
    <t>48h</t>
  </si>
  <si>
    <t>Mean of WT(B6)</t>
  </si>
  <si>
    <t>Mouse</t>
  </si>
  <si>
    <t>Genotype</t>
  </si>
  <si>
    <t>Pimo area</t>
  </si>
  <si>
    <t>Kidney area</t>
  </si>
  <si>
    <t>Pimo/Area</t>
  </si>
  <si>
    <t>Het</t>
  </si>
  <si>
    <t>KO</t>
  </si>
  <si>
    <t>Hypoxia area calculation (ImageJ)</t>
  </si>
  <si>
    <t>Hypoxia area / Kidney area</t>
  </si>
  <si>
    <t>High hypoxia area/kidney area</t>
  </si>
  <si>
    <t>t=3.010, df=6</t>
  </si>
  <si>
    <t>0.001626 ± 0.0005400</t>
  </si>
  <si>
    <t>0.0003042 to 0.002947</t>
  </si>
  <si>
    <t>2.510, 3, 3</t>
  </si>
  <si>
    <t>OCR Individual</t>
  </si>
  <si>
    <t>Time (minutes)</t>
  </si>
  <si>
    <t>Unstimulated-AB8/13</t>
  </si>
  <si>
    <t>IL-1b-AB8/13</t>
  </si>
  <si>
    <t>Anakinra-AB8/13</t>
  </si>
  <si>
    <t>B7</t>
  </si>
  <si>
    <t>B8</t>
  </si>
  <si>
    <t>B9</t>
  </si>
  <si>
    <t>B10</t>
  </si>
  <si>
    <t>B11</t>
  </si>
  <si>
    <t>C7</t>
  </si>
  <si>
    <t>C8</t>
  </si>
  <si>
    <t>C9</t>
  </si>
  <si>
    <t>C10</t>
  </si>
  <si>
    <t>C11</t>
  </si>
  <si>
    <t>D7</t>
  </si>
  <si>
    <t>D8</t>
  </si>
  <si>
    <t>D9</t>
  </si>
  <si>
    <t>D10</t>
  </si>
  <si>
    <t>D11</t>
  </si>
  <si>
    <t>Oligomycin</t>
  </si>
  <si>
    <t>Rot/AA</t>
  </si>
  <si>
    <t>ECAR Individual</t>
  </si>
  <si>
    <t>PER Individual</t>
  </si>
  <si>
    <t>Equasion</t>
  </si>
  <si>
    <t>Unstimulated AB8/13</t>
  </si>
  <si>
    <t>IL-1b AB8/13</t>
  </si>
  <si>
    <t>Anakinra AB8/13</t>
  </si>
  <si>
    <t>MitoOCR</t>
  </si>
  <si>
    <t xml:space="preserve"> = OCR(basal) - OCR(Rot/AA)</t>
  </si>
  <si>
    <t>MitoPER</t>
  </si>
  <si>
    <t xml:space="preserve"> = mitoOCR x CCF</t>
  </si>
  <si>
    <t>glycoATP = glycoPER</t>
  </si>
  <si>
    <t xml:space="preserve"> = PER - mitoPER (Baseline)</t>
  </si>
  <si>
    <t xml:space="preserve"> = PER - mitoPER (Oligo)</t>
  </si>
  <si>
    <t xml:space="preserve"> = PER - mitoPER (Rot/AA)</t>
  </si>
  <si>
    <t>OCR (ATP)</t>
  </si>
  <si>
    <t xml:space="preserve"> = OCR(basal) - OCR(Oligo)</t>
  </si>
  <si>
    <t>MitoATP</t>
  </si>
  <si>
    <t xml:space="preserve"> = OCR(ATP) x 2 x P/O</t>
  </si>
  <si>
    <t>ATP production rate</t>
  </si>
  <si>
    <t xml:space="preserve"> = glycoATP + MitoATP (Baseline)</t>
  </si>
  <si>
    <t xml:space="preserve"> = glycoATP + MitoATP (Oligo)</t>
  </si>
  <si>
    <t xml:space="preserve"> = glycoATP + MitoATP (Rot/AA)</t>
  </si>
  <si>
    <t>glycoATP/total (baseline)</t>
  </si>
  <si>
    <t xml:space="preserve"> = glycoATP/ATP production rate</t>
  </si>
  <si>
    <t>MitoATP/total (baseline)</t>
  </si>
  <si>
    <t xml:space="preserve"> = mitoATP/ATP production rate</t>
  </si>
  <si>
    <t>MitoATP/glycoATP</t>
  </si>
  <si>
    <t>MitoATP/glycoATP (AB8/18 cells baseline)</t>
  </si>
  <si>
    <t>Column C</t>
  </si>
  <si>
    <t>Anakinra</t>
  </si>
  <si>
    <t>t=11.75, df=8</t>
  </si>
  <si>
    <t>Mean of column C</t>
  </si>
  <si>
    <t>Difference between means (C - A) ± SEM</t>
  </si>
  <si>
    <t>0.7797 ± 0.06634</t>
  </si>
  <si>
    <t>0.6267 to 0.9327</t>
  </si>
  <si>
    <t>2.857, 4, 4</t>
  </si>
  <si>
    <t>Sample size, column C</t>
  </si>
  <si>
    <t>IL-1b</t>
  </si>
  <si>
    <t>Calculation</t>
  </si>
  <si>
    <t>For figure</t>
  </si>
  <si>
    <t>t=5.539, df=8</t>
  </si>
  <si>
    <t>-0.3879 ± 0.07004</t>
  </si>
  <si>
    <t>-0.5495 to -0.2264</t>
  </si>
  <si>
    <t>1.981, 4, 4</t>
  </si>
  <si>
    <t>Unpaired t tests</t>
  </si>
  <si>
    <t>neutrophils x 10^5</t>
  </si>
  <si>
    <t>10^5</t>
  </si>
  <si>
    <t>CD11bhigh macros x 10^5</t>
  </si>
  <si>
    <t>CD11bint macros x 10^5</t>
  </si>
  <si>
    <t>Ly6C+ monos x 10^5</t>
  </si>
  <si>
    <t>CD11c+ monos x 10^5</t>
  </si>
  <si>
    <t>total DCs x 10^5</t>
  </si>
  <si>
    <t>macros x 10^5</t>
  </si>
  <si>
    <t>Mean of ctrl</t>
  </si>
  <si>
    <t>neutrophils</t>
  </si>
  <si>
    <r>
      <t>CD11b</t>
    </r>
    <r>
      <rPr>
        <vertAlign val="superscript"/>
        <sz val="12"/>
        <rFont val="Arial"/>
        <family val="2"/>
      </rPr>
      <t>high</t>
    </r>
    <r>
      <rPr>
        <sz val="12"/>
        <rFont val="Arial"/>
        <family val="2"/>
      </rPr>
      <t xml:space="preserve"> Mac</t>
    </r>
  </si>
  <si>
    <r>
      <t>CD11b</t>
    </r>
    <r>
      <rPr>
        <vertAlign val="superscript"/>
        <sz val="12"/>
        <rFont val="Arial"/>
        <family val="2"/>
      </rPr>
      <t xml:space="preserve">int </t>
    </r>
    <r>
      <rPr>
        <sz val="12"/>
        <rFont val="Arial"/>
        <family val="2"/>
      </rPr>
      <t>Mac</t>
    </r>
  </si>
  <si>
    <t>Ly-6C+ Mon</t>
  </si>
  <si>
    <t>CD11c+ Mon</t>
  </si>
  <si>
    <t>DCs</t>
  </si>
  <si>
    <t>Neutro</t>
  </si>
  <si>
    <t>Mac</t>
  </si>
  <si>
    <t>Microglia</t>
  </si>
  <si>
    <t>Brain MHCII+ CD11b+ Macrophages</t>
  </si>
  <si>
    <t xml:space="preserve"> MHCII+ CD11b+ Macrophages</t>
  </si>
  <si>
    <t>Brain Ly6C+ Monocytes</t>
  </si>
  <si>
    <t xml:space="preserve"> Ly6C+ Monocytes</t>
  </si>
  <si>
    <t>Brain CD11b- DCs</t>
  </si>
  <si>
    <t xml:space="preserve"> CD11b- DCs</t>
  </si>
  <si>
    <t>Ly6C+ CD11b-</t>
  </si>
  <si>
    <t>Ly6C- MHCII- CD11b+</t>
  </si>
  <si>
    <t>Other</t>
  </si>
  <si>
    <t>Kidney Tissue Macrophages</t>
  </si>
  <si>
    <t xml:space="preserve"> Tissue Macrophages</t>
  </si>
  <si>
    <t>Kidney Ly6C+ Monocytes</t>
  </si>
  <si>
    <t xml:space="preserve"> CD11b+ DCs/moDCs</t>
  </si>
  <si>
    <t>Kidney CD11b- cDC1s</t>
  </si>
  <si>
    <t xml:space="preserve"> CD11b- cDC1s</t>
  </si>
  <si>
    <t>Ly6C+ MHCII+</t>
  </si>
  <si>
    <t>Kidney Neutrophils</t>
  </si>
  <si>
    <t>t=0.6005, df=4</t>
  </si>
  <si>
    <t>-523.4 ± 871.7</t>
  </si>
  <si>
    <t>-2944 to 1897</t>
  </si>
  <si>
    <t>1.643, 2, 2</t>
  </si>
  <si>
    <t>t=0.007654, df=4</t>
  </si>
  <si>
    <t>-15.66 ± 2046</t>
  </si>
  <si>
    <t>-5695 to 5664</t>
  </si>
  <si>
    <t>1.082, 2, 2</t>
  </si>
  <si>
    <t>t=0.08757, df=4</t>
  </si>
  <si>
    <t>-31.63 ± 361.2</t>
  </si>
  <si>
    <t>-1035 to 971.3</t>
  </si>
  <si>
    <t>3.246, 2, 2</t>
  </si>
  <si>
    <t>Kidney CD11b+ DCs/moDCs</t>
  </si>
  <si>
    <t>t=0.04848, df=4</t>
  </si>
  <si>
    <t>-56.97 ± 1175</t>
  </si>
  <si>
    <t>-3319 to 3205</t>
  </si>
  <si>
    <t>1.003, 2, 2</t>
  </si>
  <si>
    <t>t=0.2025, df=4</t>
  </si>
  <si>
    <t>-28.84 ± 142.4</t>
  </si>
  <si>
    <t>-424.2 to 366.6</t>
  </si>
  <si>
    <t>1.997, 2, 2</t>
  </si>
  <si>
    <t>t=0.8187, df=4</t>
  </si>
  <si>
    <t>-708120 ± 864985</t>
  </si>
  <si>
    <t>-3109704 to 1693463</t>
  </si>
  <si>
    <t>1.230, 2, 2</t>
  </si>
  <si>
    <t>Brain Neutrophils</t>
  </si>
  <si>
    <t>t=0.4339, df=4</t>
  </si>
  <si>
    <t>332.5 ± 766.3</t>
  </si>
  <si>
    <t>-1795 to 2460</t>
  </si>
  <si>
    <t>4.030, 2, 2</t>
  </si>
  <si>
    <t>t=1.149, df=4</t>
  </si>
  <si>
    <t>144.4 ± 125.7</t>
  </si>
  <si>
    <t>-204.5 to 493.4</t>
  </si>
  <si>
    <t>2.718, 2, 2</t>
  </si>
  <si>
    <t>t=1.016, df=4</t>
  </si>
  <si>
    <t>234.4 ± 230.7</t>
  </si>
  <si>
    <t>-406.1 to 874.9</t>
  </si>
  <si>
    <t>2.760, 2, 2</t>
  </si>
  <si>
    <t>t=0.01936, df=4</t>
  </si>
  <si>
    <t>-0.8914 ± 46.05</t>
  </si>
  <si>
    <t>-128.7 to 127.0</t>
  </si>
  <si>
    <t>12.11, 2, 2</t>
  </si>
  <si>
    <r>
      <t>IL-1r</t>
    </r>
    <r>
      <rPr>
        <vertAlign val="superscript"/>
        <sz val="12"/>
        <rFont val="Arial"/>
        <family val="2"/>
      </rPr>
      <t>+/-</t>
    </r>
  </si>
  <si>
    <r>
      <t>Mean of IL-1r</t>
    </r>
    <r>
      <rPr>
        <vertAlign val="superscript"/>
        <sz val="12"/>
        <rFont val="Arial"/>
        <family val="2"/>
      </rPr>
      <t>+/-</t>
    </r>
  </si>
  <si>
    <t>Processed brain FACS data for the Supllementary Figure 2 is deposited at Zenodo (https://doi.org/10.5281/zenodo.14894266 )</t>
  </si>
  <si>
    <t>Kidney snRNA-seq data first reported in this study are available at the Gene Expression Omnibus (GEO) repository under the accession number (GSE282799)</t>
  </si>
  <si>
    <t>Brain bulk RNA-seq data first reported in this study are available at the Gene Expression Omnibus (GEO) repository under the accession number (GSE282799)</t>
  </si>
  <si>
    <t>Kidney neutrophils</t>
  </si>
  <si>
    <r>
      <t>2x10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 xml:space="preserve"> CFU</t>
    </r>
  </si>
  <si>
    <r>
      <t>10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CFU</t>
    </r>
  </si>
  <si>
    <r>
      <t>2x10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CFU</t>
    </r>
  </si>
  <si>
    <t>Brain neutrophils</t>
  </si>
  <si>
    <t>Data sets analyzed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1.117 (2, 9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2, 9) = 4.970</t>
  </si>
  <si>
    <t>P=0.0351</t>
  </si>
  <si>
    <t>Residual (within columns)</t>
  </si>
  <si>
    <t>Total</t>
  </si>
  <si>
    <t>Data summary</t>
  </si>
  <si>
    <t>Number of treatments (columns)</t>
  </si>
  <si>
    <t>Number of values (total)</t>
  </si>
  <si>
    <t>2.028 (2, 9)</t>
  </si>
  <si>
    <t>F (2, 9) = 9.403</t>
  </si>
  <si>
    <t>P=0.0062</t>
  </si>
  <si>
    <t>Ordinary one-way ANOVA of Brain neutrophils</t>
  </si>
  <si>
    <t>Ordinary one-way ANOVA of Kidney neutrophils</t>
  </si>
  <si>
    <t>IL-1a</t>
  </si>
  <si>
    <t>IL-12p70</t>
  </si>
  <si>
    <t>IL-27</t>
  </si>
  <si>
    <t>IL-17A</t>
  </si>
  <si>
    <t>IFNb</t>
  </si>
  <si>
    <t>CCL20</t>
  </si>
  <si>
    <t>CCL11</t>
  </si>
  <si>
    <t>CCL17</t>
  </si>
  <si>
    <t>CXCL5</t>
  </si>
  <si>
    <t>CCL22</t>
  </si>
  <si>
    <t>Kidney 8h (pg/mL)</t>
  </si>
  <si>
    <t>Brain 8h (pg/mL)</t>
  </si>
  <si>
    <r>
      <t>IL1r</t>
    </r>
    <r>
      <rPr>
        <vertAlign val="superscript"/>
        <sz val="12"/>
        <rFont val="Arial"/>
        <family val="2"/>
      </rPr>
      <t>fl/fl</t>
    </r>
  </si>
  <si>
    <r>
      <t>Pdgfb</t>
    </r>
    <r>
      <rPr>
        <vertAlign val="superscript"/>
        <sz val="12"/>
        <rFont val="Arial"/>
        <family val="2"/>
      </rPr>
      <t>cre</t>
    </r>
    <r>
      <rPr>
        <sz val="12"/>
        <rFont val="Arial"/>
        <family val="2"/>
      </rPr>
      <t xml:space="preserve"> IL1r</t>
    </r>
    <r>
      <rPr>
        <vertAlign val="superscript"/>
        <sz val="12"/>
        <rFont val="Arial"/>
        <family val="2"/>
      </rPr>
      <t>fl/fl</t>
    </r>
  </si>
  <si>
    <t>CD11c+ monocytes</t>
  </si>
  <si>
    <t>Ly6C monocytes</t>
  </si>
  <si>
    <t>XCR1+ CD11b- cDC1s</t>
  </si>
  <si>
    <t>XCR1- CD172a+ CD11b- cDC2s</t>
  </si>
  <si>
    <t>MF</t>
  </si>
  <si>
    <t>Kidney SB20_16</t>
  </si>
  <si>
    <t>moDCs MHCII+</t>
  </si>
  <si>
    <t>monocytes MHCII-</t>
  </si>
  <si>
    <t>CD11c+ Ly6C- monocytes</t>
  </si>
  <si>
    <t>cDC2 CD11b+</t>
  </si>
  <si>
    <t>cDC1 XCR1+ CD11b-</t>
  </si>
  <si>
    <t>cDC2 CD172a+ CD11b-</t>
  </si>
  <si>
    <t>Tissue MFs</t>
  </si>
  <si>
    <t>Kidney SB20_05</t>
  </si>
  <si>
    <t>Combined Kidney</t>
  </si>
  <si>
    <r>
      <t>Mean of IL1r</t>
    </r>
    <r>
      <rPr>
        <vertAlign val="superscript"/>
        <sz val="12"/>
        <rFont val="Arial"/>
        <family val="2"/>
      </rPr>
      <t>fl/fl</t>
    </r>
  </si>
  <si>
    <r>
      <t>Mean of Pdgfb</t>
    </r>
    <r>
      <rPr>
        <vertAlign val="superscript"/>
        <sz val="12"/>
        <rFont val="Arial"/>
        <family val="2"/>
      </rPr>
      <t>cre</t>
    </r>
    <r>
      <rPr>
        <sz val="12"/>
        <rFont val="Arial"/>
        <family val="2"/>
      </rPr>
      <t>IL1r</t>
    </r>
    <r>
      <rPr>
        <vertAlign val="superscript"/>
        <sz val="12"/>
        <rFont val="Arial"/>
        <family val="2"/>
      </rPr>
      <t>fl/fl</t>
    </r>
  </si>
  <si>
    <t>Ly6C+ monocytes</t>
  </si>
  <si>
    <t>N/A</t>
  </si>
  <si>
    <t>Cells</t>
  </si>
  <si>
    <t>IL1R #1</t>
  </si>
  <si>
    <t>GAPDH #1</t>
  </si>
  <si>
    <t>IL1R-GAPDH</t>
  </si>
  <si>
    <t>2^-Delta</t>
  </si>
  <si>
    <t>IL1Rfl/fl Pdgfb-cre</t>
  </si>
  <si>
    <t>Brain ECs</t>
  </si>
  <si>
    <t>IL1Rfl/fl</t>
  </si>
  <si>
    <t>IL1Rfl/fl vav-cre</t>
  </si>
  <si>
    <t>H2O</t>
  </si>
  <si>
    <t>Candida titer Log10 CFU/gram organ</t>
  </si>
  <si>
    <t>Candida titer 8h post infection Log10 CFU/gram organ</t>
  </si>
  <si>
    <t>Candida titer 5 repeats Log10 CFU/gram organ</t>
  </si>
  <si>
    <t>Candida titer day 3 post infection (Log10 CFU/gram organ)</t>
  </si>
  <si>
    <t>Candida titer (Log10 CFU/gram organ) kidney 3dpi</t>
  </si>
  <si>
    <t>Candida titer (Log10 CFU/gram organ)  brain 3dpi</t>
  </si>
  <si>
    <t>Candida titer (Log10 CFU/gram organ) day 3</t>
  </si>
  <si>
    <t>Candida titer 1dpi  (kidney and brain only) (titer= Log 10 CFU/gram organ)</t>
  </si>
  <si>
    <t>Candida Titer_all organs_d3_paired (titer= Log 10 CFU/gram organ)</t>
  </si>
  <si>
    <t>Multiple unpaired t tests of Titer 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000E+00"/>
    <numFmt numFmtId="165" formatCode="0.000"/>
  </numFmts>
  <fonts count="25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Calibri"/>
      <family val="2"/>
    </font>
    <font>
      <sz val="9"/>
      <name val="Arial"/>
      <family val="2"/>
    </font>
    <font>
      <sz val="10"/>
      <name val="Arial"/>
      <family val="2"/>
    </font>
    <font>
      <sz val="9"/>
      <color rgb="FF000000"/>
      <name val="Calibri"/>
      <family val="2"/>
    </font>
    <font>
      <b/>
      <sz val="12"/>
      <color rgb="FF000000"/>
      <name val="Calibri"/>
      <family val="2"/>
    </font>
    <font>
      <vertAlign val="superscript"/>
      <sz val="12"/>
      <name val="Arial"/>
      <family val="2"/>
    </font>
    <font>
      <sz val="12"/>
      <color rgb="FFFF0000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6"/>
      <color rgb="FF000000"/>
      <name val="Calibri"/>
      <family val="2"/>
    </font>
    <font>
      <sz val="12"/>
      <color rgb="FFFF0000"/>
      <name val="Calibri"/>
      <family val="2"/>
    </font>
    <font>
      <sz val="8"/>
      <name val="Arial"/>
      <family val="2"/>
    </font>
    <font>
      <sz val="12"/>
      <name val="Aptos Narrow"/>
      <family val="2"/>
      <scheme val="minor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b/>
      <sz val="12"/>
      <name val="Arial"/>
      <family val="2"/>
    </font>
    <font>
      <sz val="11"/>
      <name val="Calibri"/>
      <family val="2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1"/>
      <name val="Arial"/>
      <family val="2"/>
    </font>
    <font>
      <sz val="12"/>
      <color rgb="FF000000"/>
      <name val="Helvetica"/>
      <family val="2"/>
    </font>
  </fonts>
  <fills count="38">
    <fill>
      <patternFill patternType="none"/>
    </fill>
    <fill>
      <patternFill patternType="gray125"/>
    </fill>
    <fill>
      <patternFill patternType="solid">
        <fgColor rgb="FF61FF9D"/>
        <bgColor rgb="FF000000"/>
      </patternFill>
    </fill>
    <fill>
      <patternFill patternType="solid">
        <fgColor rgb="FF6DFF91"/>
        <bgColor rgb="FF000000"/>
      </patternFill>
    </fill>
    <fill>
      <patternFill patternType="solid">
        <fgColor rgb="FF79FF85"/>
        <bgColor rgb="FF000000"/>
      </patternFill>
    </fill>
    <fill>
      <patternFill patternType="solid">
        <fgColor rgb="FFE6FF18"/>
        <bgColor rgb="FF000000"/>
      </patternFill>
    </fill>
    <fill>
      <patternFill patternType="solid">
        <fgColor rgb="FFB6FF48"/>
        <bgColor rgb="FF000000"/>
      </patternFill>
    </fill>
    <fill>
      <patternFill patternType="solid">
        <fgColor rgb="FFDAFF24"/>
        <bgColor rgb="FF000000"/>
      </patternFill>
    </fill>
    <fill>
      <patternFill patternType="solid">
        <fgColor rgb="FF91FF6D"/>
        <bgColor rgb="FF000000"/>
      </patternFill>
    </fill>
    <fill>
      <patternFill patternType="solid">
        <fgColor rgb="FF48FFB6"/>
        <bgColor rgb="FF000000"/>
      </patternFill>
    </fill>
    <fill>
      <patternFill patternType="solid">
        <fgColor rgb="FF53A6F0"/>
        <bgColor rgb="FF000000"/>
      </patternFill>
    </fill>
    <fill>
      <patternFill patternType="solid">
        <fgColor rgb="FF6495ED"/>
        <bgColor rgb="FF000000"/>
      </patternFill>
    </fill>
    <fill>
      <patternFill patternType="solid">
        <fgColor rgb="FF85FF79"/>
        <bgColor rgb="FF000000"/>
      </patternFill>
    </fill>
    <fill>
      <patternFill patternType="solid">
        <fgColor rgb="FF55FFAA"/>
        <bgColor rgb="FF000000"/>
      </patternFill>
    </fill>
    <fill>
      <patternFill patternType="solid">
        <fgColor rgb="FFCEFF30"/>
        <bgColor rgb="FF000000"/>
      </patternFill>
    </fill>
    <fill>
      <patternFill patternType="solid">
        <fgColor rgb="FF9DFF61"/>
        <bgColor rgb="FF000000"/>
      </patternFill>
    </fill>
    <fill>
      <patternFill patternType="solid">
        <fgColor rgb="FFFFE000"/>
        <bgColor rgb="FF000000"/>
      </patternFill>
    </fill>
    <fill>
      <patternFill patternType="solid">
        <fgColor rgb="FF18FFE6"/>
        <bgColor rgb="FF000000"/>
      </patternFill>
    </fill>
    <fill>
      <patternFill patternType="solid">
        <fgColor rgb="FF00FFFF"/>
        <bgColor rgb="FF000000"/>
      </patternFill>
    </fill>
    <fill>
      <patternFill patternType="solid">
        <fgColor rgb="FF10EDF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2FF0C"/>
        <bgColor rgb="FF000000"/>
      </patternFill>
    </fill>
    <fill>
      <patternFill patternType="solid">
        <fgColor rgb="FFFF8300"/>
        <bgColor rgb="FF000000"/>
      </patternFill>
    </fill>
    <fill>
      <patternFill patternType="solid">
        <fgColor rgb="FF0CFFF2"/>
        <bgColor rgb="FF000000"/>
      </patternFill>
    </fill>
    <fill>
      <patternFill patternType="solid">
        <fgColor rgb="FF3CFFC2"/>
        <bgColor rgb="FF000000"/>
      </patternFill>
    </fill>
    <fill>
      <patternFill patternType="solid">
        <fgColor rgb="FF21DBF9"/>
        <bgColor rgb="FF000000"/>
      </patternFill>
    </fill>
    <fill>
      <patternFill patternType="solid">
        <fgColor rgb="FFFF4500"/>
        <bgColor rgb="FF000000"/>
      </patternFill>
    </fill>
    <fill>
      <patternFill patternType="solid">
        <fgColor rgb="FF30FFCE"/>
        <bgColor rgb="FF000000"/>
      </patternFill>
    </fill>
    <fill>
      <patternFill patternType="solid">
        <fgColor rgb="FFAAFF55"/>
        <bgColor rgb="FF000000"/>
      </patternFill>
    </fill>
    <fill>
      <patternFill patternType="solid">
        <fgColor rgb="FF32CAF6"/>
        <bgColor rgb="FF000000"/>
      </patternFill>
    </fill>
    <fill>
      <patternFill patternType="solid">
        <fgColor rgb="FFC2FF3C"/>
        <bgColor rgb="FF000000"/>
      </patternFill>
    </fill>
    <fill>
      <patternFill patternType="solid">
        <fgColor rgb="FF24FFDA"/>
        <bgColor rgb="FF000000"/>
      </patternFill>
    </fill>
    <fill>
      <patternFill patternType="solid">
        <fgColor rgb="FFF5F5F5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CCC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theme="7" tint="0.79998168889431442"/>
        <bgColor indexed="64"/>
      </patternFill>
    </fill>
  </fills>
  <borders count="6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dotted">
        <color indexed="64"/>
      </left>
      <right/>
      <top/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 style="hair">
        <color rgb="FF000000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dotted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left"/>
    </xf>
    <xf numFmtId="0" fontId="4" fillId="0" borderId="9" xfId="0" applyFont="1" applyBorder="1"/>
    <xf numFmtId="0" fontId="4" fillId="0" borderId="10" xfId="0" applyFont="1" applyBorder="1"/>
    <xf numFmtId="2" fontId="3" fillId="0" borderId="11" xfId="0" applyNumberFormat="1" applyFont="1" applyBorder="1"/>
    <xf numFmtId="2" fontId="3" fillId="0" borderId="12" xfId="0" applyNumberFormat="1" applyFont="1" applyBorder="1"/>
    <xf numFmtId="0" fontId="4" fillId="0" borderId="10" xfId="0" applyFont="1" applyBorder="1" applyAlignment="1">
      <alignment horizontal="left"/>
    </xf>
    <xf numFmtId="2" fontId="3" fillId="0" borderId="13" xfId="0" applyNumberFormat="1" applyFont="1" applyBorder="1"/>
    <xf numFmtId="2" fontId="3" fillId="0" borderId="14" xfId="0" applyNumberFormat="1" applyFont="1" applyBorder="1"/>
    <xf numFmtId="0" fontId="5" fillId="0" borderId="0" xfId="0" applyFont="1"/>
    <xf numFmtId="0" fontId="6" fillId="0" borderId="0" xfId="0" applyFont="1"/>
    <xf numFmtId="0" fontId="6" fillId="0" borderId="15" xfId="0" applyFont="1" applyBorder="1"/>
    <xf numFmtId="0" fontId="4" fillId="0" borderId="0" xfId="0" applyFont="1" applyAlignment="1">
      <alignment horizontal="left"/>
    </xf>
    <xf numFmtId="0" fontId="7" fillId="0" borderId="0" xfId="0" applyFont="1"/>
    <xf numFmtId="0" fontId="10" fillId="0" borderId="0" xfId="0" applyFont="1"/>
    <xf numFmtId="0" fontId="11" fillId="0" borderId="17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2" fontId="10" fillId="2" borderId="19" xfId="0" applyNumberFormat="1" applyFont="1" applyFill="1" applyBorder="1" applyAlignment="1">
      <alignment horizontal="center" vertical="center"/>
    </xf>
    <xf numFmtId="2" fontId="10" fillId="3" borderId="20" xfId="0" applyNumberFormat="1" applyFont="1" applyFill="1" applyBorder="1" applyAlignment="1">
      <alignment horizontal="center" vertical="center"/>
    </xf>
    <xf numFmtId="2" fontId="10" fillId="4" borderId="20" xfId="0" applyNumberFormat="1" applyFont="1" applyFill="1" applyBorder="1" applyAlignment="1">
      <alignment horizontal="center" vertical="center"/>
    </xf>
    <xf numFmtId="2" fontId="10" fillId="0" borderId="20" xfId="0" applyNumberFormat="1" applyFont="1" applyBorder="1" applyAlignment="1">
      <alignment horizontal="center" vertical="center"/>
    </xf>
    <xf numFmtId="2" fontId="10" fillId="5" borderId="20" xfId="0" applyNumberFormat="1" applyFont="1" applyFill="1" applyBorder="1" applyAlignment="1">
      <alignment horizontal="center" vertical="center"/>
    </xf>
    <xf numFmtId="2" fontId="10" fillId="6" borderId="20" xfId="0" applyNumberFormat="1" applyFont="1" applyFill="1" applyBorder="1" applyAlignment="1">
      <alignment horizontal="center" vertical="center"/>
    </xf>
    <xf numFmtId="2" fontId="10" fillId="7" borderId="20" xfId="0" applyNumberFormat="1" applyFont="1" applyFill="1" applyBorder="1" applyAlignment="1">
      <alignment horizontal="center" vertical="center"/>
    </xf>
    <xf numFmtId="2" fontId="10" fillId="8" borderId="20" xfId="0" applyNumberFormat="1" applyFont="1" applyFill="1" applyBorder="1" applyAlignment="1">
      <alignment horizontal="center" vertical="center"/>
    </xf>
    <xf numFmtId="2" fontId="10" fillId="9" borderId="20" xfId="0" applyNumberFormat="1" applyFont="1" applyFill="1" applyBorder="1" applyAlignment="1">
      <alignment horizontal="center" vertical="center"/>
    </xf>
    <xf numFmtId="2" fontId="10" fillId="10" borderId="20" xfId="0" applyNumberFormat="1" applyFont="1" applyFill="1" applyBorder="1" applyAlignment="1">
      <alignment horizontal="center" vertical="center"/>
    </xf>
    <xf numFmtId="2" fontId="10" fillId="11" borderId="20" xfId="0" applyNumberFormat="1" applyFont="1" applyFill="1" applyBorder="1" applyAlignment="1">
      <alignment horizontal="center" vertical="center"/>
    </xf>
    <xf numFmtId="2" fontId="10" fillId="2" borderId="21" xfId="0" applyNumberFormat="1" applyFont="1" applyFill="1" applyBorder="1" applyAlignment="1">
      <alignment horizontal="center" vertical="center"/>
    </xf>
    <xf numFmtId="2" fontId="10" fillId="12" borderId="22" xfId="0" applyNumberFormat="1" applyFont="1" applyFill="1" applyBorder="1" applyAlignment="1">
      <alignment horizontal="center" vertical="center"/>
    </xf>
    <xf numFmtId="2" fontId="10" fillId="13" borderId="22" xfId="0" applyNumberFormat="1" applyFont="1" applyFill="1" applyBorder="1" applyAlignment="1">
      <alignment horizontal="center" vertical="center"/>
    </xf>
    <xf numFmtId="2" fontId="10" fillId="0" borderId="22" xfId="0" applyNumberFormat="1" applyFont="1" applyBorder="1" applyAlignment="1">
      <alignment horizontal="center" vertical="center"/>
    </xf>
    <xf numFmtId="2" fontId="10" fillId="14" borderId="22" xfId="0" applyNumberFormat="1" applyFont="1" applyFill="1" applyBorder="1" applyAlignment="1">
      <alignment horizontal="center" vertical="center"/>
    </xf>
    <xf numFmtId="2" fontId="10" fillId="15" borderId="22" xfId="0" applyNumberFormat="1" applyFont="1" applyFill="1" applyBorder="1" applyAlignment="1">
      <alignment horizontal="center" vertical="center"/>
    </xf>
    <xf numFmtId="2" fontId="10" fillId="5" borderId="22" xfId="0" applyNumberFormat="1" applyFont="1" applyFill="1" applyBorder="1" applyAlignment="1">
      <alignment horizontal="center" vertical="center"/>
    </xf>
    <xf numFmtId="2" fontId="10" fillId="16" borderId="22" xfId="0" applyNumberFormat="1" applyFont="1" applyFill="1" applyBorder="1" applyAlignment="1">
      <alignment horizontal="center" vertical="center"/>
    </xf>
    <xf numFmtId="2" fontId="10" fillId="17" borderId="22" xfId="0" applyNumberFormat="1" applyFont="1" applyFill="1" applyBorder="1" applyAlignment="1">
      <alignment horizontal="center" vertical="center"/>
    </xf>
    <xf numFmtId="2" fontId="10" fillId="18" borderId="22" xfId="0" applyNumberFormat="1" applyFont="1" applyFill="1" applyBorder="1" applyAlignment="1">
      <alignment horizontal="center" vertical="center"/>
    </xf>
    <xf numFmtId="2" fontId="10" fillId="19" borderId="22" xfId="0" applyNumberFormat="1" applyFont="1" applyFill="1" applyBorder="1" applyAlignment="1">
      <alignment horizontal="center" vertical="center"/>
    </xf>
    <xf numFmtId="2" fontId="10" fillId="12" borderId="21" xfId="0" applyNumberFormat="1" applyFont="1" applyFill="1" applyBorder="1" applyAlignment="1">
      <alignment horizontal="center" vertical="center"/>
    </xf>
    <xf numFmtId="2" fontId="10" fillId="4" borderId="22" xfId="0" applyNumberFormat="1" applyFont="1" applyFill="1" applyBorder="1" applyAlignment="1">
      <alignment horizontal="center" vertical="center"/>
    </xf>
    <xf numFmtId="2" fontId="10" fillId="20" borderId="22" xfId="0" applyNumberFormat="1" applyFont="1" applyFill="1" applyBorder="1" applyAlignment="1">
      <alignment horizontal="center" vertical="center"/>
    </xf>
    <xf numFmtId="2" fontId="10" fillId="21" borderId="22" xfId="0" applyNumberFormat="1" applyFont="1" applyFill="1" applyBorder="1" applyAlignment="1">
      <alignment horizontal="center" vertical="center"/>
    </xf>
    <xf numFmtId="2" fontId="10" fillId="6" borderId="22" xfId="0" applyNumberFormat="1" applyFont="1" applyFill="1" applyBorder="1" applyAlignment="1">
      <alignment horizontal="center" vertical="center"/>
    </xf>
    <xf numFmtId="2" fontId="10" fillId="22" borderId="22" xfId="0" applyNumberFormat="1" applyFont="1" applyFill="1" applyBorder="1" applyAlignment="1">
      <alignment horizontal="center" vertical="center"/>
    </xf>
    <xf numFmtId="2" fontId="10" fillId="23" borderId="22" xfId="0" applyNumberFormat="1" applyFont="1" applyFill="1" applyBorder="1" applyAlignment="1">
      <alignment horizontal="center" vertical="center"/>
    </xf>
    <xf numFmtId="2" fontId="10" fillId="24" borderId="22" xfId="0" applyNumberFormat="1" applyFont="1" applyFill="1" applyBorder="1" applyAlignment="1">
      <alignment horizontal="center" vertical="center"/>
    </xf>
    <xf numFmtId="2" fontId="10" fillId="4" borderId="21" xfId="0" applyNumberFormat="1" applyFont="1" applyFill="1" applyBorder="1" applyAlignment="1">
      <alignment horizontal="center" vertical="center"/>
    </xf>
    <xf numFmtId="2" fontId="10" fillId="25" borderId="22" xfId="0" applyNumberFormat="1" applyFont="1" applyFill="1" applyBorder="1" applyAlignment="1">
      <alignment horizontal="center" vertical="center"/>
    </xf>
    <xf numFmtId="2" fontId="10" fillId="26" borderId="22" xfId="0" applyNumberFormat="1" applyFont="1" applyFill="1" applyBorder="1" applyAlignment="1">
      <alignment horizontal="center" vertical="center"/>
    </xf>
    <xf numFmtId="2" fontId="10" fillId="27" borderId="22" xfId="0" applyNumberFormat="1" applyFont="1" applyFill="1" applyBorder="1" applyAlignment="1">
      <alignment horizontal="center" vertical="center"/>
    </xf>
    <xf numFmtId="2" fontId="10" fillId="28" borderId="21" xfId="0" applyNumberFormat="1" applyFont="1" applyFill="1" applyBorder="1" applyAlignment="1">
      <alignment horizontal="center" vertical="center"/>
    </xf>
    <xf numFmtId="2" fontId="10" fillId="7" borderId="22" xfId="0" applyNumberFormat="1" applyFont="1" applyFill="1" applyBorder="1" applyAlignment="1">
      <alignment horizontal="center" vertical="center"/>
    </xf>
    <xf numFmtId="2" fontId="10" fillId="29" borderId="22" xfId="0" applyNumberFormat="1" applyFont="1" applyFill="1" applyBorder="1" applyAlignment="1">
      <alignment horizontal="center" vertical="center"/>
    </xf>
    <xf numFmtId="2" fontId="10" fillId="7" borderId="21" xfId="0" applyNumberFormat="1" applyFont="1" applyFill="1" applyBorder="1" applyAlignment="1">
      <alignment horizontal="center" vertical="center"/>
    </xf>
    <xf numFmtId="2" fontId="10" fillId="30" borderId="22" xfId="0" applyNumberFormat="1" applyFont="1" applyFill="1" applyBorder="1" applyAlignment="1">
      <alignment horizontal="center" vertical="center"/>
    </xf>
    <xf numFmtId="2" fontId="10" fillId="31" borderId="22" xfId="0" applyNumberFormat="1" applyFont="1" applyFill="1" applyBorder="1" applyAlignment="1">
      <alignment horizontal="center" vertical="center"/>
    </xf>
    <xf numFmtId="0" fontId="10" fillId="0" borderId="22" xfId="0" applyFont="1" applyBorder="1"/>
    <xf numFmtId="0" fontId="11" fillId="0" borderId="0" xfId="0" applyFont="1" applyAlignment="1">
      <alignment horizontal="center" vertical="center"/>
    </xf>
    <xf numFmtId="2" fontId="10" fillId="0" borderId="0" xfId="0" applyNumberFormat="1" applyFont="1"/>
    <xf numFmtId="0" fontId="12" fillId="0" borderId="0" xfId="0" applyFont="1"/>
    <xf numFmtId="0" fontId="13" fillId="0" borderId="0" xfId="0" applyFont="1"/>
    <xf numFmtId="0" fontId="3" fillId="0" borderId="27" xfId="0" applyFont="1" applyBorder="1"/>
    <xf numFmtId="0" fontId="3" fillId="0" borderId="28" xfId="0" applyFont="1" applyBorder="1"/>
    <xf numFmtId="0" fontId="3" fillId="0" borderId="31" xfId="0" applyFont="1" applyBorder="1"/>
    <xf numFmtId="0" fontId="1" fillId="0" borderId="32" xfId="0" applyFont="1" applyBorder="1" applyAlignment="1">
      <alignment horizontal="left"/>
    </xf>
    <xf numFmtId="0" fontId="14" fillId="0" borderId="0" xfId="0" applyFont="1"/>
    <xf numFmtId="2" fontId="1" fillId="0" borderId="33" xfId="0" applyNumberFormat="1" applyFont="1" applyBorder="1"/>
    <xf numFmtId="2" fontId="1" fillId="0" borderId="8" xfId="0" applyNumberFormat="1" applyFont="1" applyBorder="1"/>
    <xf numFmtId="2" fontId="3" fillId="0" borderId="0" xfId="0" applyNumberFormat="1" applyFont="1"/>
    <xf numFmtId="2" fontId="1" fillId="0" borderId="34" xfId="0" applyNumberFormat="1" applyFont="1" applyBorder="1"/>
    <xf numFmtId="2" fontId="1" fillId="0" borderId="35" xfId="0" applyNumberFormat="1" applyFont="1" applyBorder="1"/>
    <xf numFmtId="2" fontId="1" fillId="0" borderId="36" xfId="0" applyNumberFormat="1" applyFont="1" applyBorder="1"/>
    <xf numFmtId="2" fontId="1" fillId="0" borderId="37" xfId="0" applyNumberFormat="1" applyFont="1" applyBorder="1"/>
    <xf numFmtId="2" fontId="1" fillId="0" borderId="9" xfId="0" applyNumberFormat="1" applyFont="1" applyBorder="1"/>
    <xf numFmtId="2" fontId="1" fillId="0" borderId="10" xfId="0" applyNumberFormat="1" applyFont="1" applyBorder="1"/>
    <xf numFmtId="2" fontId="1" fillId="0" borderId="38" xfId="0" applyNumberFormat="1" applyFont="1" applyBorder="1"/>
    <xf numFmtId="2" fontId="1" fillId="0" borderId="39" xfId="0" applyNumberFormat="1" applyFont="1" applyBorder="1"/>
    <xf numFmtId="2" fontId="1" fillId="0" borderId="40" xfId="0" applyNumberFormat="1" applyFont="1" applyBorder="1"/>
    <xf numFmtId="2" fontId="1" fillId="0" borderId="41" xfId="0" applyNumberFormat="1" applyFont="1" applyBorder="1"/>
    <xf numFmtId="2" fontId="1" fillId="0" borderId="27" xfId="0" applyNumberFormat="1" applyFont="1" applyBorder="1"/>
    <xf numFmtId="2" fontId="1" fillId="0" borderId="31" xfId="0" applyNumberFormat="1" applyFont="1" applyBorder="1"/>
    <xf numFmtId="0" fontId="1" fillId="0" borderId="27" xfId="0" applyFont="1" applyBorder="1" applyAlignment="1">
      <alignment horizontal="center"/>
    </xf>
    <xf numFmtId="0" fontId="1" fillId="0" borderId="27" xfId="0" applyFont="1" applyBorder="1" applyAlignment="1">
      <alignment horizontal="left"/>
    </xf>
    <xf numFmtId="0" fontId="1" fillId="0" borderId="27" xfId="0" applyFont="1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32" xfId="0" applyBorder="1"/>
    <xf numFmtId="0" fontId="9" fillId="0" borderId="0" xfId="0" applyFont="1"/>
    <xf numFmtId="0" fontId="9" fillId="0" borderId="44" xfId="0" applyFont="1" applyBorder="1"/>
    <xf numFmtId="0" fontId="9" fillId="0" borderId="32" xfId="0" applyFont="1" applyBorder="1"/>
    <xf numFmtId="0" fontId="15" fillId="0" borderId="0" xfId="0" applyFont="1"/>
    <xf numFmtId="0" fontId="1" fillId="33" borderId="0" xfId="0" applyFont="1" applyFill="1" applyAlignment="1">
      <alignment horizontal="left"/>
    </xf>
    <xf numFmtId="0" fontId="1" fillId="33" borderId="0" xfId="0" applyFont="1" applyFill="1" applyAlignment="1">
      <alignment horizontal="center"/>
    </xf>
    <xf numFmtId="0" fontId="2" fillId="33" borderId="0" xfId="0" applyFont="1" applyFill="1"/>
    <xf numFmtId="0" fontId="0" fillId="33" borderId="0" xfId="0" applyFill="1"/>
    <xf numFmtId="0" fontId="16" fillId="0" borderId="0" xfId="0" applyFont="1" applyAlignment="1">
      <alignment horizontal="left"/>
    </xf>
    <xf numFmtId="0" fontId="1" fillId="34" borderId="27" xfId="0" applyFont="1" applyFill="1" applyBorder="1" applyAlignment="1">
      <alignment horizontal="center"/>
    </xf>
    <xf numFmtId="0" fontId="0" fillId="34" borderId="27" xfId="0" applyFill="1" applyBorder="1"/>
    <xf numFmtId="0" fontId="10" fillId="0" borderId="0" xfId="0" applyFont="1" applyAlignment="1">
      <alignment horizontal="left"/>
    </xf>
    <xf numFmtId="0" fontId="11" fillId="0" borderId="27" xfId="0" applyFont="1" applyBorder="1" applyAlignment="1">
      <alignment horizontal="center" vertical="center"/>
    </xf>
    <xf numFmtId="0" fontId="11" fillId="0" borderId="35" xfId="0" applyFont="1" applyBorder="1" applyAlignment="1">
      <alignment horizontal="center" vertical="center"/>
    </xf>
    <xf numFmtId="49" fontId="11" fillId="0" borderId="35" xfId="0" applyNumberFormat="1" applyFont="1" applyBorder="1" applyAlignment="1">
      <alignment horizontal="center" vertical="center" wrapText="1"/>
    </xf>
    <xf numFmtId="2" fontId="11" fillId="0" borderId="35" xfId="0" applyNumberFormat="1" applyFont="1" applyBorder="1" applyAlignment="1">
      <alignment horizontal="center" vertical="center" wrapText="1"/>
    </xf>
    <xf numFmtId="0" fontId="10" fillId="0" borderId="31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2" fontId="10" fillId="0" borderId="9" xfId="0" applyNumberFormat="1" applyFont="1" applyBorder="1" applyAlignment="1">
      <alignment horizontal="center" vertical="center"/>
    </xf>
    <xf numFmtId="4" fontId="10" fillId="0" borderId="9" xfId="0" applyNumberFormat="1" applyFont="1" applyBorder="1" applyAlignment="1">
      <alignment horizontal="center" vertical="center"/>
    </xf>
    <xf numFmtId="0" fontId="10" fillId="0" borderId="47" xfId="0" applyFont="1" applyBorder="1" applyAlignment="1">
      <alignment horizontal="center" vertical="center"/>
    </xf>
    <xf numFmtId="0" fontId="10" fillId="0" borderId="39" xfId="0" applyFont="1" applyBorder="1" applyAlignment="1">
      <alignment horizontal="center" vertical="center"/>
    </xf>
    <xf numFmtId="2" fontId="10" fillId="0" borderId="39" xfId="0" applyNumberFormat="1" applyFont="1" applyBorder="1" applyAlignment="1">
      <alignment horizontal="center" vertical="center"/>
    </xf>
    <xf numFmtId="4" fontId="10" fillId="0" borderId="39" xfId="0" applyNumberFormat="1" applyFont="1" applyBorder="1" applyAlignment="1">
      <alignment horizontal="center" vertical="center"/>
    </xf>
    <xf numFmtId="0" fontId="19" fillId="0" borderId="0" xfId="0" applyFont="1"/>
    <xf numFmtId="0" fontId="10" fillId="35" borderId="0" xfId="0" applyFont="1" applyFill="1"/>
    <xf numFmtId="0" fontId="10" fillId="0" borderId="0" xfId="0" applyFont="1" applyAlignment="1">
      <alignment horizontal="center" vertical="center"/>
    </xf>
    <xf numFmtId="0" fontId="18" fillId="33" borderId="0" xfId="0" applyFont="1" applyFill="1" applyAlignment="1">
      <alignment horizontal="left"/>
    </xf>
    <xf numFmtId="0" fontId="20" fillId="0" borderId="48" xfId="0" applyFont="1" applyBorder="1"/>
    <xf numFmtId="0" fontId="20" fillId="0" borderId="0" xfId="0" applyFont="1"/>
    <xf numFmtId="0" fontId="20" fillId="0" borderId="52" xfId="0" applyFont="1" applyBorder="1"/>
    <xf numFmtId="0" fontId="20" fillId="0" borderId="53" xfId="0" applyFont="1" applyBorder="1"/>
    <xf numFmtId="0" fontId="20" fillId="0" borderId="50" xfId="0" applyFont="1" applyBorder="1"/>
    <xf numFmtId="164" fontId="20" fillId="0" borderId="53" xfId="0" applyNumberFormat="1" applyFont="1" applyBorder="1"/>
    <xf numFmtId="0" fontId="20" fillId="20" borderId="52" xfId="0" applyFont="1" applyFill="1" applyBorder="1"/>
    <xf numFmtId="164" fontId="20" fillId="20" borderId="53" xfId="0" applyNumberFormat="1" applyFont="1" applyFill="1" applyBorder="1"/>
    <xf numFmtId="0" fontId="20" fillId="20" borderId="0" xfId="0" applyFont="1" applyFill="1"/>
    <xf numFmtId="0" fontId="0" fillId="0" borderId="54" xfId="0" applyBorder="1"/>
    <xf numFmtId="0" fontId="0" fillId="0" borderId="27" xfId="0" applyBorder="1"/>
    <xf numFmtId="0" fontId="0" fillId="0" borderId="31" xfId="0" applyBorder="1"/>
    <xf numFmtId="0" fontId="0" fillId="0" borderId="55" xfId="0" applyBorder="1"/>
    <xf numFmtId="0" fontId="2" fillId="0" borderId="54" xfId="0" applyFont="1" applyBorder="1"/>
    <xf numFmtId="0" fontId="2" fillId="0" borderId="43" xfId="0" applyFont="1" applyBorder="1"/>
    <xf numFmtId="0" fontId="2" fillId="0" borderId="27" xfId="0" applyFont="1" applyBorder="1"/>
    <xf numFmtId="0" fontId="21" fillId="0" borderId="27" xfId="0" applyFont="1" applyBorder="1"/>
    <xf numFmtId="0" fontId="2" fillId="0" borderId="56" xfId="0" applyFont="1" applyBorder="1"/>
    <xf numFmtId="0" fontId="2" fillId="0" borderId="35" xfId="0" applyFont="1" applyBorder="1"/>
    <xf numFmtId="0" fontId="0" fillId="0" borderId="4" xfId="0" applyBorder="1"/>
    <xf numFmtId="0" fontId="0" fillId="0" borderId="58" xfId="0" applyBorder="1"/>
    <xf numFmtId="0" fontId="3" fillId="0" borderId="58" xfId="0" applyFont="1" applyBorder="1"/>
    <xf numFmtId="0" fontId="1" fillId="0" borderId="11" xfId="0" applyFont="1" applyBorder="1"/>
    <xf numFmtId="0" fontId="23" fillId="0" borderId="0" xfId="0" applyFont="1"/>
    <xf numFmtId="165" fontId="1" fillId="0" borderId="33" xfId="0" applyNumberFormat="1" applyFont="1" applyBorder="1"/>
    <xf numFmtId="165" fontId="3" fillId="0" borderId="4" xfId="0" applyNumberFormat="1" applyFont="1" applyBorder="1"/>
    <xf numFmtId="165" fontId="3" fillId="0" borderId="58" xfId="0" applyNumberFormat="1" applyFont="1" applyBorder="1"/>
    <xf numFmtId="0" fontId="1" fillId="0" borderId="13" xfId="0" applyFont="1" applyBorder="1"/>
    <xf numFmtId="165" fontId="1" fillId="0" borderId="31" xfId="0" applyNumberFormat="1" applyFont="1" applyBorder="1"/>
    <xf numFmtId="165" fontId="0" fillId="0" borderId="59" xfId="0" applyNumberFormat="1" applyBorder="1"/>
    <xf numFmtId="165" fontId="3" fillId="0" borderId="59" xfId="0" applyNumberFormat="1" applyFont="1" applyBorder="1"/>
    <xf numFmtId="165" fontId="0" fillId="0" borderId="60" xfId="0" applyNumberFormat="1" applyBorder="1"/>
    <xf numFmtId="165" fontId="3" fillId="0" borderId="60" xfId="0" applyNumberFormat="1" applyFont="1" applyBorder="1"/>
    <xf numFmtId="0" fontId="3" fillId="0" borderId="59" xfId="0" applyFont="1" applyBorder="1"/>
    <xf numFmtId="0" fontId="3" fillId="0" borderId="60" xfId="0" applyFont="1" applyBorder="1"/>
    <xf numFmtId="165" fontId="1" fillId="0" borderId="62" xfId="0" applyNumberFormat="1" applyFont="1" applyBorder="1"/>
    <xf numFmtId="165" fontId="1" fillId="0" borderId="41" xfId="0" applyNumberFormat="1" applyFont="1" applyBorder="1"/>
    <xf numFmtId="0" fontId="1" fillId="0" borderId="65" xfId="0" applyFont="1" applyBorder="1"/>
    <xf numFmtId="165" fontId="1" fillId="0" borderId="27" xfId="0" applyNumberFormat="1" applyFont="1" applyBorder="1"/>
    <xf numFmtId="0" fontId="7" fillId="33" borderId="0" xfId="0" applyFont="1" applyFill="1"/>
    <xf numFmtId="165" fontId="1" fillId="0" borderId="0" xfId="0" applyNumberFormat="1" applyFont="1"/>
    <xf numFmtId="165" fontId="0" fillId="0" borderId="0" xfId="0" applyNumberFormat="1"/>
    <xf numFmtId="0" fontId="24" fillId="0" borderId="0" xfId="0" applyFont="1"/>
    <xf numFmtId="0" fontId="1" fillId="36" borderId="0" xfId="0" applyFont="1" applyFill="1" applyAlignment="1">
      <alignment horizontal="center"/>
    </xf>
    <xf numFmtId="0" fontId="1" fillId="36" borderId="0" xfId="0" applyFont="1" applyFill="1"/>
    <xf numFmtId="0" fontId="1" fillId="37" borderId="0" xfId="0" applyFont="1" applyFill="1" applyAlignment="1">
      <alignment horizontal="center"/>
    </xf>
    <xf numFmtId="0" fontId="1" fillId="37" borderId="0" xfId="0" applyFont="1" applyFill="1"/>
    <xf numFmtId="0" fontId="22" fillId="33" borderId="0" xfId="0" applyFont="1" applyFill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10" fillId="32" borderId="25" xfId="0" applyFont="1" applyFill="1" applyBorder="1" applyAlignment="1">
      <alignment horizontal="center"/>
    </xf>
    <xf numFmtId="0" fontId="10" fillId="32" borderId="24" xfId="0" applyFont="1" applyFill="1" applyBorder="1" applyAlignment="1">
      <alignment horizontal="center"/>
    </xf>
    <xf numFmtId="0" fontId="10" fillId="32" borderId="23" xfId="0" applyFont="1" applyFill="1" applyBorder="1" applyAlignment="1">
      <alignment horizontal="center"/>
    </xf>
    <xf numFmtId="0" fontId="10" fillId="32" borderId="26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20" fillId="0" borderId="48" xfId="0" applyFont="1" applyBorder="1" applyAlignment="1">
      <alignment horizontal="center"/>
    </xf>
    <xf numFmtId="0" fontId="20" fillId="0" borderId="49" xfId="0" applyFont="1" applyBorder="1" applyAlignment="1">
      <alignment horizontal="center"/>
    </xf>
    <xf numFmtId="0" fontId="20" fillId="0" borderId="51" xfId="0" applyFont="1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64" xfId="0" applyBorder="1" applyAlignment="1">
      <alignment horizontal="center"/>
    </xf>
    <xf numFmtId="0" fontId="0" fillId="0" borderId="0" xfId="0" applyAlignment="1">
      <alignment horizontal="center"/>
    </xf>
    <xf numFmtId="0" fontId="20" fillId="0" borderId="61" xfId="0" applyFont="1" applyBorder="1" applyAlignment="1">
      <alignment horizontal="center"/>
    </xf>
    <xf numFmtId="0" fontId="3" fillId="0" borderId="61" xfId="0" applyFont="1" applyBorder="1" applyAlignment="1">
      <alignment horizontal="center"/>
    </xf>
    <xf numFmtId="0" fontId="3" fillId="0" borderId="6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382D3-A03C-2741-9D7B-8EA2DF3303B7}">
  <dimension ref="A1:P11"/>
  <sheetViews>
    <sheetView tabSelected="1" workbookViewId="0">
      <selection activeCell="E17" sqref="E17"/>
    </sheetView>
  </sheetViews>
  <sheetFormatPr baseColWidth="10" defaultRowHeight="16" x14ac:dyDescent="0.2"/>
  <sheetData>
    <row r="1" spans="1:16" x14ac:dyDescent="0.2">
      <c r="A1" s="104" t="s">
        <v>6</v>
      </c>
      <c r="B1" s="105"/>
      <c r="C1" s="105"/>
    </row>
    <row r="2" spans="1:16" x14ac:dyDescent="0.2">
      <c r="A2" s="2"/>
      <c r="B2" s="174" t="s">
        <v>0</v>
      </c>
      <c r="C2" s="174"/>
      <c r="D2" s="174"/>
      <c r="E2" s="174"/>
      <c r="F2" s="174"/>
      <c r="G2" s="174" t="s">
        <v>1</v>
      </c>
      <c r="H2" s="174"/>
      <c r="I2" s="174"/>
      <c r="J2" s="174"/>
      <c r="K2" s="174"/>
      <c r="L2" s="174" t="s">
        <v>2</v>
      </c>
      <c r="M2" s="174"/>
      <c r="N2" s="174"/>
      <c r="O2" s="174"/>
      <c r="P2" s="174"/>
    </row>
    <row r="3" spans="1:16" x14ac:dyDescent="0.2">
      <c r="A3" s="3" t="s">
        <v>3</v>
      </c>
      <c r="B3" s="1"/>
      <c r="C3" s="1"/>
      <c r="D3" s="1"/>
      <c r="E3" s="1"/>
      <c r="F3" s="1"/>
      <c r="G3" s="1">
        <v>3.57354E-9</v>
      </c>
      <c r="H3" s="1">
        <v>1.58604E-8</v>
      </c>
      <c r="I3" s="1">
        <v>6.13623E-9</v>
      </c>
      <c r="J3" s="1">
        <v>5.2319599999999998E-9</v>
      </c>
      <c r="K3" s="1">
        <v>1.02349E-7</v>
      </c>
      <c r="L3" s="1">
        <v>3.1242199999999999E-7</v>
      </c>
      <c r="M3" s="1">
        <v>1.10458E-7</v>
      </c>
      <c r="N3" s="1">
        <v>9.9683399999999995E-9</v>
      </c>
      <c r="O3" s="1">
        <v>1.68813E-8</v>
      </c>
      <c r="P3" s="1">
        <v>1.1499500000000001E-6</v>
      </c>
    </row>
    <row r="4" spans="1:16" x14ac:dyDescent="0.2">
      <c r="A4" s="3" t="s">
        <v>4</v>
      </c>
      <c r="B4" s="1">
        <v>9.0245574999999995E-2</v>
      </c>
      <c r="C4" s="1">
        <v>0.105843164</v>
      </c>
      <c r="D4" s="1">
        <v>0.152830035</v>
      </c>
      <c r="E4" s="1">
        <v>0.233258248</v>
      </c>
      <c r="F4" s="1"/>
      <c r="G4" s="1">
        <v>1.2483305490000001</v>
      </c>
      <c r="H4" s="1">
        <v>1.8150383109999999</v>
      </c>
      <c r="I4" s="1">
        <v>0.870550563</v>
      </c>
      <c r="J4" s="1">
        <v>1.094293701</v>
      </c>
      <c r="K4" s="1">
        <v>3.555370725</v>
      </c>
      <c r="L4" s="1">
        <v>5.0280534980000002</v>
      </c>
      <c r="M4" s="1">
        <v>6.2333166369999997</v>
      </c>
      <c r="N4" s="1">
        <v>1.071773463</v>
      </c>
      <c r="O4" s="1">
        <v>1.3660402570000001</v>
      </c>
      <c r="P4" s="1">
        <v>25.106691130000002</v>
      </c>
    </row>
    <row r="5" spans="1:16" x14ac:dyDescent="0.2">
      <c r="A5" s="3" t="s">
        <v>5</v>
      </c>
      <c r="B5" s="1">
        <v>0.106579361</v>
      </c>
      <c r="C5" s="1">
        <v>0.100133735</v>
      </c>
      <c r="D5" s="1">
        <v>0.18815584299999999</v>
      </c>
      <c r="E5" s="1">
        <v>0.12413656200000001</v>
      </c>
      <c r="F5" s="1"/>
      <c r="G5" s="1">
        <v>0.26425451</v>
      </c>
      <c r="H5" s="1">
        <v>0.27357342499999998</v>
      </c>
      <c r="I5" s="1">
        <v>0.316439148</v>
      </c>
      <c r="J5" s="1">
        <v>0.33217145399999998</v>
      </c>
      <c r="K5" s="1">
        <v>0.32987697799999999</v>
      </c>
      <c r="L5" s="1">
        <v>0.26061644</v>
      </c>
      <c r="M5" s="1">
        <v>0.44135149800000001</v>
      </c>
      <c r="N5" s="1">
        <v>0.50697974000000001</v>
      </c>
      <c r="O5" s="1">
        <v>0.203063099</v>
      </c>
      <c r="P5" s="1">
        <v>0.38958229</v>
      </c>
    </row>
    <row r="8" spans="1:16" x14ac:dyDescent="0.2">
      <c r="A8" s="102" t="s">
        <v>208</v>
      </c>
      <c r="B8" s="105"/>
    </row>
    <row r="9" spans="1:16" x14ac:dyDescent="0.2">
      <c r="A9" s="2"/>
      <c r="B9" s="2" t="s">
        <v>201</v>
      </c>
      <c r="C9" s="2" t="s">
        <v>202</v>
      </c>
      <c r="D9" s="2" t="s">
        <v>203</v>
      </c>
      <c r="E9" s="2" t="s">
        <v>204</v>
      </c>
      <c r="F9" s="2" t="s">
        <v>205</v>
      </c>
      <c r="G9" s="2" t="s">
        <v>206</v>
      </c>
      <c r="H9" s="2" t="s">
        <v>207</v>
      </c>
    </row>
    <row r="10" spans="1:16" x14ac:dyDescent="0.2">
      <c r="A10" s="3" t="s">
        <v>5</v>
      </c>
      <c r="B10" s="1">
        <v>1.74E-4</v>
      </c>
      <c r="C10" s="1">
        <v>0.1298</v>
      </c>
      <c r="D10" s="1">
        <v>0.30330000000000001</v>
      </c>
      <c r="E10" s="1">
        <v>-0.17349999999999999</v>
      </c>
      <c r="F10" s="1">
        <v>2.402E-2</v>
      </c>
      <c r="G10" s="1">
        <v>7.2229999999999999</v>
      </c>
      <c r="H10" s="1">
        <v>7</v>
      </c>
    </row>
    <row r="11" spans="1:16" x14ac:dyDescent="0.2">
      <c r="A11" s="3" t="s">
        <v>4</v>
      </c>
      <c r="B11" s="1">
        <v>2.4666E-2</v>
      </c>
      <c r="C11" s="1">
        <v>0.14549999999999999</v>
      </c>
      <c r="D11" s="1">
        <v>1.7170000000000001</v>
      </c>
      <c r="E11" s="1">
        <v>-1.571</v>
      </c>
      <c r="F11" s="1">
        <v>0.55120000000000002</v>
      </c>
      <c r="G11" s="1">
        <v>2.851</v>
      </c>
      <c r="H11" s="1">
        <v>7</v>
      </c>
    </row>
  </sheetData>
  <mergeCells count="3">
    <mergeCell ref="B2:F2"/>
    <mergeCell ref="G2:K2"/>
    <mergeCell ref="L2:P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59240-44CC-424C-89AC-5CCA00B09525}">
  <dimension ref="A1:Q27"/>
  <sheetViews>
    <sheetView workbookViewId="0">
      <selection activeCell="B1" sqref="A1:B1"/>
    </sheetView>
  </sheetViews>
  <sheetFormatPr baseColWidth="10" defaultRowHeight="16" x14ac:dyDescent="0.2"/>
  <sheetData>
    <row r="1" spans="1:17" x14ac:dyDescent="0.2">
      <c r="A1" s="104" t="s">
        <v>135</v>
      </c>
      <c r="B1" s="105"/>
    </row>
    <row r="2" spans="1:17" x14ac:dyDescent="0.2">
      <c r="A2" s="22"/>
      <c r="B2" s="23">
        <v>1</v>
      </c>
      <c r="C2" s="23">
        <v>2</v>
      </c>
      <c r="D2" s="23">
        <v>3</v>
      </c>
      <c r="E2" s="23" t="s">
        <v>113</v>
      </c>
      <c r="F2" s="23">
        <v>4</v>
      </c>
      <c r="G2" s="23">
        <v>5</v>
      </c>
      <c r="H2" s="23">
        <v>6</v>
      </c>
      <c r="I2" s="23" t="s">
        <v>113</v>
      </c>
      <c r="J2" s="23">
        <v>7</v>
      </c>
      <c r="K2" s="23">
        <v>8</v>
      </c>
      <c r="L2" s="23">
        <v>9</v>
      </c>
      <c r="M2" s="23" t="s">
        <v>113</v>
      </c>
      <c r="N2" s="23">
        <v>10</v>
      </c>
      <c r="O2" s="23">
        <v>11</v>
      </c>
      <c r="P2" s="23">
        <v>12</v>
      </c>
      <c r="Q2" s="23" t="s">
        <v>113</v>
      </c>
    </row>
    <row r="3" spans="1:17" x14ac:dyDescent="0.2">
      <c r="A3" s="24" t="s">
        <v>90</v>
      </c>
      <c r="B3" s="25">
        <v>463.19</v>
      </c>
      <c r="C3" s="26">
        <v>482.18</v>
      </c>
      <c r="D3" s="27">
        <v>510.87</v>
      </c>
      <c r="E3" s="28">
        <v>485.42</v>
      </c>
      <c r="F3" s="29">
        <v>799.25</v>
      </c>
      <c r="G3" s="30">
        <v>654.16</v>
      </c>
      <c r="H3" s="31">
        <v>773</v>
      </c>
      <c r="I3" s="28">
        <v>742.13</v>
      </c>
      <c r="J3" s="32">
        <v>561.32000000000005</v>
      </c>
      <c r="K3" s="27">
        <v>528.02</v>
      </c>
      <c r="L3" s="33">
        <v>428.9</v>
      </c>
      <c r="M3" s="28">
        <v>506.08</v>
      </c>
      <c r="N3" s="34">
        <v>243.07</v>
      </c>
      <c r="O3" s="34">
        <v>240.41</v>
      </c>
      <c r="P3" s="35">
        <v>224.81</v>
      </c>
      <c r="Q3" s="28">
        <v>236.1</v>
      </c>
    </row>
    <row r="4" spans="1:17" x14ac:dyDescent="0.2">
      <c r="A4" s="24" t="s">
        <v>91</v>
      </c>
      <c r="B4" s="36">
        <v>475.91</v>
      </c>
      <c r="C4" s="37">
        <v>542.79</v>
      </c>
      <c r="D4" s="38">
        <v>438.28</v>
      </c>
      <c r="E4" s="39">
        <v>485.66</v>
      </c>
      <c r="F4" s="40">
        <v>730.1</v>
      </c>
      <c r="G4" s="41">
        <v>588.04</v>
      </c>
      <c r="H4" s="41">
        <v>609.11</v>
      </c>
      <c r="I4" s="39">
        <v>642.41999999999996</v>
      </c>
      <c r="J4" s="42">
        <v>800.45</v>
      </c>
      <c r="K4" s="42">
        <v>821.48</v>
      </c>
      <c r="L4" s="43">
        <v>931.13</v>
      </c>
      <c r="M4" s="39">
        <v>851.02</v>
      </c>
      <c r="N4" s="44">
        <v>336.39</v>
      </c>
      <c r="O4" s="45">
        <v>312.88</v>
      </c>
      <c r="P4" s="46">
        <v>296.79000000000002</v>
      </c>
      <c r="Q4" s="39">
        <v>315.35000000000002</v>
      </c>
    </row>
    <row r="5" spans="1:17" x14ac:dyDescent="0.2">
      <c r="A5" s="24" t="s">
        <v>92</v>
      </c>
      <c r="B5" s="47">
        <v>542.61</v>
      </c>
      <c r="C5" s="37">
        <v>543.47</v>
      </c>
      <c r="D5" s="48">
        <v>504.39</v>
      </c>
      <c r="E5" s="39">
        <v>530.16</v>
      </c>
      <c r="F5" s="49">
        <v>883.19</v>
      </c>
      <c r="G5" s="43">
        <v>950.32</v>
      </c>
      <c r="H5" s="49">
        <v>886.53</v>
      </c>
      <c r="I5" s="39">
        <v>906.68</v>
      </c>
      <c r="J5" s="50">
        <v>850.47</v>
      </c>
      <c r="K5" s="51">
        <v>678.3</v>
      </c>
      <c r="L5" s="52">
        <v>1084.8699999999999</v>
      </c>
      <c r="M5" s="39">
        <v>871.21</v>
      </c>
      <c r="N5" s="38">
        <v>444.52</v>
      </c>
      <c r="O5" s="53">
        <v>331.75</v>
      </c>
      <c r="P5" s="54">
        <v>404.24</v>
      </c>
      <c r="Q5" s="39">
        <v>393.5</v>
      </c>
    </row>
    <row r="6" spans="1:17" x14ac:dyDescent="0.2">
      <c r="A6" s="24" t="s">
        <v>114</v>
      </c>
      <c r="B6" s="55">
        <v>508.39</v>
      </c>
      <c r="C6" s="38">
        <v>441.19</v>
      </c>
      <c r="D6" s="48">
        <v>505.7</v>
      </c>
      <c r="E6" s="39">
        <v>485.09</v>
      </c>
      <c r="F6" s="43">
        <v>967.89</v>
      </c>
      <c r="G6" s="43">
        <v>964.9</v>
      </c>
      <c r="H6" s="42">
        <v>828.84</v>
      </c>
      <c r="I6" s="39">
        <v>920.54</v>
      </c>
      <c r="J6" s="49">
        <v>901.77</v>
      </c>
      <c r="K6" s="50">
        <v>874.15</v>
      </c>
      <c r="L6" s="50">
        <v>847.61</v>
      </c>
      <c r="M6" s="39">
        <v>874.51</v>
      </c>
      <c r="N6" s="45">
        <v>313.75</v>
      </c>
      <c r="O6" s="53">
        <v>329.7</v>
      </c>
      <c r="P6" s="56">
        <v>289.02</v>
      </c>
      <c r="Q6" s="39">
        <v>310.82</v>
      </c>
    </row>
    <row r="7" spans="1:17" x14ac:dyDescent="0.2">
      <c r="A7" s="24" t="s">
        <v>115</v>
      </c>
      <c r="B7" s="55">
        <v>516.49</v>
      </c>
      <c r="C7" s="37">
        <v>530.5</v>
      </c>
      <c r="D7" s="48">
        <v>515.97</v>
      </c>
      <c r="E7" s="39">
        <v>520.99</v>
      </c>
      <c r="F7" s="49">
        <v>902.6</v>
      </c>
      <c r="G7" s="43">
        <v>931.51</v>
      </c>
      <c r="H7" s="57">
        <v>1185.1199999999999</v>
      </c>
      <c r="I7" s="39">
        <v>1006.41</v>
      </c>
      <c r="J7" s="43">
        <v>940.96</v>
      </c>
      <c r="K7" s="49">
        <v>916.86</v>
      </c>
      <c r="L7" s="40">
        <v>738.68</v>
      </c>
      <c r="M7" s="39">
        <v>865.5</v>
      </c>
      <c r="N7" s="38">
        <v>435.28</v>
      </c>
      <c r="O7" s="58">
        <v>389.54</v>
      </c>
      <c r="P7" s="58">
        <v>377.78</v>
      </c>
      <c r="Q7" s="39">
        <v>400.87</v>
      </c>
    </row>
    <row r="8" spans="1:17" x14ac:dyDescent="0.2">
      <c r="A8" s="24" t="s">
        <v>116</v>
      </c>
      <c r="B8" s="59">
        <v>623.22</v>
      </c>
      <c r="C8" s="37">
        <v>551.38</v>
      </c>
      <c r="D8" s="48">
        <v>512.67999999999995</v>
      </c>
      <c r="E8" s="39">
        <v>562.42999999999995</v>
      </c>
      <c r="F8" s="40">
        <v>724.27</v>
      </c>
      <c r="G8" s="51">
        <v>660.13</v>
      </c>
      <c r="H8" s="51">
        <v>666.28</v>
      </c>
      <c r="I8" s="39">
        <v>683.56</v>
      </c>
      <c r="J8" s="51">
        <v>669.79</v>
      </c>
      <c r="K8" s="40">
        <v>733.66</v>
      </c>
      <c r="L8" s="60">
        <v>782.57</v>
      </c>
      <c r="M8" s="39">
        <v>728.67</v>
      </c>
      <c r="N8" s="61">
        <v>265.14</v>
      </c>
      <c r="O8" s="61">
        <v>273.38</v>
      </c>
      <c r="P8" s="56">
        <v>276.07</v>
      </c>
      <c r="Q8" s="39">
        <v>271.52999999999997</v>
      </c>
    </row>
    <row r="9" spans="1:17" x14ac:dyDescent="0.2">
      <c r="A9" s="24" t="s">
        <v>117</v>
      </c>
      <c r="B9" s="62">
        <v>757.9</v>
      </c>
      <c r="C9" s="63">
        <v>714.92</v>
      </c>
      <c r="D9" s="42">
        <v>817.72</v>
      </c>
      <c r="E9" s="39">
        <v>763.51</v>
      </c>
      <c r="F9" s="42">
        <v>824</v>
      </c>
      <c r="G9" s="49">
        <v>910.2</v>
      </c>
      <c r="H9" s="60">
        <v>789.92</v>
      </c>
      <c r="I9" s="39">
        <v>841.38</v>
      </c>
      <c r="J9" s="60">
        <v>754.82</v>
      </c>
      <c r="K9" s="60">
        <v>757.96</v>
      </c>
      <c r="L9" s="49">
        <v>879.6</v>
      </c>
      <c r="M9" s="39">
        <v>797.46</v>
      </c>
      <c r="N9" s="58">
        <v>383.53</v>
      </c>
      <c r="O9" s="64">
        <v>356.85</v>
      </c>
      <c r="P9" s="64">
        <v>357.84</v>
      </c>
      <c r="Q9" s="39">
        <v>366.08</v>
      </c>
    </row>
    <row r="10" spans="1:17" x14ac:dyDescent="0.2">
      <c r="A10" s="24" t="s">
        <v>118</v>
      </c>
      <c r="B10" s="187" t="s">
        <v>119</v>
      </c>
      <c r="C10" s="188"/>
      <c r="D10" s="189"/>
      <c r="E10" s="65"/>
      <c r="F10" s="190" t="s">
        <v>120</v>
      </c>
      <c r="G10" s="188"/>
      <c r="H10" s="189"/>
      <c r="I10" s="65"/>
      <c r="J10" s="190" t="s">
        <v>121</v>
      </c>
      <c r="K10" s="188"/>
      <c r="L10" s="189"/>
      <c r="M10" s="65"/>
      <c r="N10" s="190" t="s">
        <v>122</v>
      </c>
      <c r="O10" s="188"/>
      <c r="P10" s="189"/>
      <c r="Q10" s="22"/>
    </row>
    <row r="11" spans="1:17" x14ac:dyDescent="0.2">
      <c r="A11" s="22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</row>
    <row r="12" spans="1:17" x14ac:dyDescent="0.2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</row>
    <row r="13" spans="1:17" x14ac:dyDescent="0.2">
      <c r="A13" s="66" t="s">
        <v>123</v>
      </c>
      <c r="B13" s="22" t="s">
        <v>119</v>
      </c>
      <c r="C13" s="22" t="s">
        <v>120</v>
      </c>
      <c r="D13" s="22" t="s">
        <v>124</v>
      </c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</row>
    <row r="14" spans="1:17" x14ac:dyDescent="0.2">
      <c r="A14" s="24" t="s">
        <v>90</v>
      </c>
      <c r="B14" s="67">
        <v>249.32</v>
      </c>
      <c r="C14" s="67">
        <v>506.04</v>
      </c>
      <c r="D14" s="67">
        <v>269.98</v>
      </c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</row>
    <row r="15" spans="1:17" x14ac:dyDescent="0.2">
      <c r="A15" s="24" t="s">
        <v>91</v>
      </c>
      <c r="B15" s="67">
        <v>170.31</v>
      </c>
      <c r="C15" s="67">
        <v>327.07</v>
      </c>
      <c r="D15" s="67">
        <v>535.66999999999996</v>
      </c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</row>
    <row r="16" spans="1:17" x14ac:dyDescent="0.2">
      <c r="A16" s="24" t="s">
        <v>92</v>
      </c>
      <c r="B16" s="67">
        <v>136.65</v>
      </c>
      <c r="C16" s="67">
        <v>513.17999999999995</v>
      </c>
      <c r="D16" s="67">
        <v>477.71</v>
      </c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</row>
    <row r="17" spans="1:17" x14ac:dyDescent="0.2">
      <c r="A17" s="24" t="s">
        <v>114</v>
      </c>
      <c r="B17" s="67">
        <v>174.27</v>
      </c>
      <c r="C17" s="67">
        <v>609.72</v>
      </c>
      <c r="D17" s="67">
        <v>563.69000000000005</v>
      </c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</row>
    <row r="18" spans="1:17" x14ac:dyDescent="0.2">
      <c r="A18" s="24" t="s">
        <v>115</v>
      </c>
      <c r="B18" s="67">
        <v>120.12</v>
      </c>
      <c r="C18" s="67">
        <v>605.54</v>
      </c>
      <c r="D18" s="67">
        <v>464.63</v>
      </c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</row>
    <row r="19" spans="1:17" x14ac:dyDescent="0.2">
      <c r="A19" s="24" t="s">
        <v>116</v>
      </c>
      <c r="B19" s="67">
        <v>290.89999999999998</v>
      </c>
      <c r="C19" s="67">
        <v>412.03</v>
      </c>
      <c r="D19" s="67">
        <v>457.14</v>
      </c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</row>
    <row r="20" spans="1:17" x14ac:dyDescent="0.2">
      <c r="A20" s="24" t="s">
        <v>117</v>
      </c>
      <c r="B20" s="67">
        <v>397.44</v>
      </c>
      <c r="C20" s="67">
        <v>475.3</v>
      </c>
      <c r="D20" s="67">
        <v>431.39</v>
      </c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</row>
    <row r="22" spans="1:17" x14ac:dyDescent="0.2">
      <c r="A22" s="105" t="s">
        <v>458</v>
      </c>
      <c r="B22" s="105"/>
      <c r="C22" s="105"/>
      <c r="D22" s="105"/>
      <c r="E22" s="105"/>
    </row>
    <row r="23" spans="1:17" x14ac:dyDescent="0.2">
      <c r="A23" s="2"/>
      <c r="B23" s="2" t="s">
        <v>454</v>
      </c>
      <c r="C23" s="2" t="s">
        <v>201</v>
      </c>
      <c r="D23" s="2" t="s">
        <v>455</v>
      </c>
      <c r="E23" s="2" t="s">
        <v>456</v>
      </c>
      <c r="F23" s="2" t="s">
        <v>204</v>
      </c>
      <c r="G23" s="2" t="s">
        <v>205</v>
      </c>
      <c r="H23" s="2" t="s">
        <v>206</v>
      </c>
      <c r="I23" s="2" t="s">
        <v>207</v>
      </c>
    </row>
    <row r="24" spans="1:17" x14ac:dyDescent="0.2">
      <c r="A24" s="3" t="s">
        <v>457</v>
      </c>
      <c r="B24" s="1" t="s">
        <v>241</v>
      </c>
      <c r="C24" s="1">
        <v>0.67954400000000004</v>
      </c>
      <c r="D24" s="1">
        <v>315</v>
      </c>
      <c r="E24" s="1">
        <v>337.3</v>
      </c>
      <c r="F24" s="1">
        <v>-22.34</v>
      </c>
      <c r="G24" s="1">
        <v>50.99</v>
      </c>
      <c r="H24" s="1">
        <v>0.43819999999999998</v>
      </c>
      <c r="I24" s="1">
        <v>5</v>
      </c>
    </row>
    <row r="25" spans="1:17" x14ac:dyDescent="0.2">
      <c r="A25" s="3" t="s">
        <v>119</v>
      </c>
      <c r="B25" s="1" t="s">
        <v>241</v>
      </c>
      <c r="C25" s="1">
        <v>0.31893199999999999</v>
      </c>
      <c r="D25" s="1">
        <v>500.4</v>
      </c>
      <c r="E25" s="1">
        <v>583</v>
      </c>
      <c r="F25" s="1">
        <v>-82.59</v>
      </c>
      <c r="G25" s="1">
        <v>74.650000000000006</v>
      </c>
      <c r="H25" s="1">
        <v>1.1060000000000001</v>
      </c>
      <c r="I25" s="1">
        <v>5</v>
      </c>
    </row>
    <row r="26" spans="1:17" x14ac:dyDescent="0.2">
      <c r="A26" s="3" t="s">
        <v>120</v>
      </c>
      <c r="B26" s="1" t="s">
        <v>241</v>
      </c>
      <c r="C26" s="1">
        <v>0.38253700000000002</v>
      </c>
      <c r="D26" s="1">
        <v>763.7</v>
      </c>
      <c r="E26" s="1">
        <v>863</v>
      </c>
      <c r="F26" s="1">
        <v>-99.23</v>
      </c>
      <c r="G26" s="1">
        <v>103.7</v>
      </c>
      <c r="H26" s="1">
        <v>0.95699999999999996</v>
      </c>
      <c r="I26" s="1">
        <v>5</v>
      </c>
    </row>
    <row r="27" spans="1:17" x14ac:dyDescent="0.2">
      <c r="A27" s="3" t="s">
        <v>124</v>
      </c>
      <c r="B27" s="1" t="s">
        <v>241</v>
      </c>
      <c r="C27" s="1">
        <v>0.52114700000000003</v>
      </c>
      <c r="D27" s="1">
        <v>742.8</v>
      </c>
      <c r="E27" s="1">
        <v>816.5</v>
      </c>
      <c r="F27" s="1">
        <v>-73.77</v>
      </c>
      <c r="G27" s="1">
        <v>107</v>
      </c>
      <c r="H27" s="1">
        <v>0.68959999999999999</v>
      </c>
      <c r="I27" s="1">
        <v>5</v>
      </c>
    </row>
  </sheetData>
  <mergeCells count="4">
    <mergeCell ref="B10:D10"/>
    <mergeCell ref="F10:H10"/>
    <mergeCell ref="J10:L10"/>
    <mergeCell ref="N10:P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A9338-40F4-2C47-977D-CFAF2F095F2A}">
  <dimension ref="A1:K26"/>
  <sheetViews>
    <sheetView workbookViewId="0">
      <selection activeCell="B8" sqref="A8:B8"/>
    </sheetView>
  </sheetViews>
  <sheetFormatPr baseColWidth="10" defaultRowHeight="16" x14ac:dyDescent="0.2"/>
  <sheetData>
    <row r="1" spans="1:11" x14ac:dyDescent="0.2">
      <c r="A1" s="104" t="s">
        <v>190</v>
      </c>
      <c r="B1" s="105"/>
    </row>
    <row r="2" spans="1:11" ht="18" x14ac:dyDescent="0.2">
      <c r="A2" s="2"/>
      <c r="B2" s="191" t="s">
        <v>7</v>
      </c>
      <c r="C2" s="191"/>
      <c r="D2" s="191"/>
      <c r="E2" s="191"/>
      <c r="F2" s="191"/>
      <c r="G2" s="191" t="s">
        <v>185</v>
      </c>
      <c r="H2" s="191"/>
      <c r="I2" s="191"/>
      <c r="J2" s="191"/>
      <c r="K2" s="191"/>
    </row>
    <row r="3" spans="1:11" x14ac:dyDescent="0.2">
      <c r="A3" s="3" t="s">
        <v>186</v>
      </c>
      <c r="B3" s="1">
        <v>5462.64</v>
      </c>
      <c r="C3" s="1">
        <v>4126.62</v>
      </c>
      <c r="D3" s="1">
        <v>7085.48</v>
      </c>
      <c r="E3" s="1">
        <v>8610.0480000000007</v>
      </c>
      <c r="F3" s="1">
        <v>7604.52</v>
      </c>
      <c r="G3" s="1">
        <v>7812.42</v>
      </c>
      <c r="H3" s="1">
        <v>9071.92</v>
      </c>
      <c r="I3" s="1">
        <v>9470.9120000000003</v>
      </c>
      <c r="J3" s="1">
        <v>8067.42</v>
      </c>
      <c r="K3" s="1"/>
    </row>
    <row r="4" spans="1:11" x14ac:dyDescent="0.2">
      <c r="A4" s="3" t="s">
        <v>187</v>
      </c>
      <c r="B4" s="1">
        <v>6373.08</v>
      </c>
      <c r="C4" s="1">
        <v>4676.8360000000002</v>
      </c>
      <c r="D4" s="1">
        <v>7458.4</v>
      </c>
      <c r="E4" s="1">
        <v>7892.5439999999999</v>
      </c>
      <c r="F4" s="1">
        <v>11406.78</v>
      </c>
      <c r="G4" s="1">
        <v>8184.44</v>
      </c>
      <c r="H4" s="1">
        <v>8618.3240000000005</v>
      </c>
      <c r="I4" s="1">
        <v>12484.38</v>
      </c>
      <c r="J4" s="1">
        <v>9680.9040000000005</v>
      </c>
      <c r="K4" s="1"/>
    </row>
    <row r="5" spans="1:11" x14ac:dyDescent="0.2">
      <c r="A5" s="3" t="s">
        <v>188</v>
      </c>
      <c r="B5" s="1">
        <v>10014.84</v>
      </c>
      <c r="C5" s="1">
        <v>7427.9160000000002</v>
      </c>
      <c r="D5" s="1">
        <v>18273.080000000002</v>
      </c>
      <c r="E5" s="1">
        <v>19372.61</v>
      </c>
      <c r="F5" s="1">
        <v>29331.72</v>
      </c>
      <c r="G5" s="1">
        <v>20089.080000000002</v>
      </c>
      <c r="H5" s="1">
        <v>18597.439999999999</v>
      </c>
      <c r="I5" s="1">
        <v>15497.86</v>
      </c>
      <c r="J5" s="1">
        <v>21513.119999999999</v>
      </c>
      <c r="K5" s="1"/>
    </row>
    <row r="6" spans="1:11" x14ac:dyDescent="0.2">
      <c r="A6" s="3" t="s">
        <v>189</v>
      </c>
      <c r="B6" s="1">
        <v>19422.72</v>
      </c>
      <c r="C6" s="1">
        <v>18982.45</v>
      </c>
      <c r="D6" s="1">
        <v>26104.400000000001</v>
      </c>
      <c r="E6" s="1">
        <v>27982.66</v>
      </c>
      <c r="F6" s="1">
        <v>27159</v>
      </c>
      <c r="G6" s="1">
        <v>16368.88</v>
      </c>
      <c r="H6" s="1">
        <v>15875.86</v>
      </c>
      <c r="I6" s="1">
        <v>17650.34</v>
      </c>
      <c r="J6" s="1">
        <v>19361.810000000001</v>
      </c>
      <c r="K6" s="1"/>
    </row>
    <row r="8" spans="1:11" x14ac:dyDescent="0.2">
      <c r="A8" s="104" t="s">
        <v>191</v>
      </c>
      <c r="B8" s="105"/>
    </row>
    <row r="9" spans="1:11" ht="18" x14ac:dyDescent="0.2">
      <c r="A9" s="2"/>
      <c r="B9" s="191" t="s">
        <v>7</v>
      </c>
      <c r="C9" s="191"/>
      <c r="D9" s="191"/>
      <c r="E9" s="191"/>
      <c r="F9" s="191" t="s">
        <v>185</v>
      </c>
      <c r="G9" s="191"/>
      <c r="H9" s="191"/>
      <c r="I9" s="191"/>
    </row>
    <row r="10" spans="1:11" x14ac:dyDescent="0.2">
      <c r="A10" s="3" t="s">
        <v>186</v>
      </c>
      <c r="B10" s="1">
        <v>464.01769999999999</v>
      </c>
      <c r="C10" s="1">
        <v>1458.768</v>
      </c>
      <c r="D10" s="1">
        <v>1424.73</v>
      </c>
      <c r="E10" s="1">
        <v>1796.329</v>
      </c>
      <c r="F10" s="1">
        <v>898.42719999999997</v>
      </c>
      <c r="G10" s="1">
        <v>789.32510000000002</v>
      </c>
      <c r="H10" s="1">
        <v>769.57920000000001</v>
      </c>
      <c r="I10" s="1">
        <v>1352.3140000000001</v>
      </c>
    </row>
    <row r="11" spans="1:11" x14ac:dyDescent="0.2">
      <c r="A11" s="3" t="s">
        <v>187</v>
      </c>
      <c r="B11" s="1">
        <v>604.76239999999996</v>
      </c>
      <c r="C11" s="1">
        <v>1312.8910000000001</v>
      </c>
      <c r="D11" s="1">
        <v>1246.6379999999999</v>
      </c>
      <c r="E11" s="1">
        <v>2007.662</v>
      </c>
      <c r="F11" s="1">
        <v>898.42719999999997</v>
      </c>
      <c r="G11" s="1">
        <v>1433.2750000000001</v>
      </c>
      <c r="H11" s="1">
        <v>1160.17</v>
      </c>
      <c r="I11" s="1">
        <v>1352.3140000000001</v>
      </c>
    </row>
    <row r="12" spans="1:11" x14ac:dyDescent="0.2">
      <c r="A12" s="3" t="s">
        <v>189</v>
      </c>
      <c r="B12" s="1">
        <v>2583.9850000000001</v>
      </c>
      <c r="C12" s="1">
        <v>4011.6120000000001</v>
      </c>
      <c r="D12" s="1">
        <v>3918.0059999999999</v>
      </c>
      <c r="E12" s="1">
        <v>4649.3220000000001</v>
      </c>
      <c r="F12" s="1">
        <v>2368.5810000000001</v>
      </c>
      <c r="G12" s="1">
        <v>1638.029</v>
      </c>
      <c r="H12" s="1">
        <v>2223.6579999999999</v>
      </c>
      <c r="I12" s="1">
        <v>2930.0129999999999</v>
      </c>
    </row>
    <row r="15" spans="1:11" x14ac:dyDescent="0.2">
      <c r="A15" s="102" t="s">
        <v>461</v>
      </c>
      <c r="B15" s="105"/>
    </row>
    <row r="16" spans="1:11" ht="18" x14ac:dyDescent="0.2">
      <c r="A16" s="2"/>
      <c r="B16" s="2" t="s">
        <v>454</v>
      </c>
      <c r="C16" s="2" t="s">
        <v>201</v>
      </c>
      <c r="D16" s="2" t="s">
        <v>459</v>
      </c>
      <c r="E16" s="2" t="s">
        <v>460</v>
      </c>
      <c r="F16" s="2" t="s">
        <v>204</v>
      </c>
      <c r="G16" s="2" t="s">
        <v>205</v>
      </c>
      <c r="H16" s="2" t="s">
        <v>206</v>
      </c>
      <c r="I16" s="2" t="s">
        <v>207</v>
      </c>
    </row>
    <row r="17" spans="1:9" x14ac:dyDescent="0.2">
      <c r="A17" s="3" t="s">
        <v>186</v>
      </c>
      <c r="B17" s="1" t="s">
        <v>241</v>
      </c>
      <c r="C17" s="1">
        <v>7.4458999999999997E-2</v>
      </c>
      <c r="D17" s="1">
        <v>6578</v>
      </c>
      <c r="E17" s="1">
        <v>8606</v>
      </c>
      <c r="F17" s="1">
        <v>-2028</v>
      </c>
      <c r="G17" s="1">
        <v>968.1</v>
      </c>
      <c r="H17" s="1">
        <v>2.0950000000000002</v>
      </c>
      <c r="I17" s="1">
        <v>7</v>
      </c>
    </row>
    <row r="18" spans="1:9" x14ac:dyDescent="0.2">
      <c r="A18" s="3" t="s">
        <v>187</v>
      </c>
      <c r="B18" s="1" t="s">
        <v>241</v>
      </c>
      <c r="C18" s="1">
        <v>0.194074</v>
      </c>
      <c r="D18" s="1">
        <v>7562</v>
      </c>
      <c r="E18" s="1">
        <v>9742</v>
      </c>
      <c r="F18" s="1">
        <v>-2180</v>
      </c>
      <c r="G18" s="1">
        <v>1518</v>
      </c>
      <c r="H18" s="1">
        <v>1.4359999999999999</v>
      </c>
      <c r="I18" s="1">
        <v>7</v>
      </c>
    </row>
    <row r="19" spans="1:9" x14ac:dyDescent="0.2">
      <c r="A19" s="3" t="s">
        <v>188</v>
      </c>
      <c r="B19" s="1" t="s">
        <v>241</v>
      </c>
      <c r="C19" s="1">
        <v>0.66621200000000003</v>
      </c>
      <c r="D19" s="1">
        <v>16884</v>
      </c>
      <c r="E19" s="1">
        <v>18924</v>
      </c>
      <c r="F19" s="1">
        <v>-2040</v>
      </c>
      <c r="G19" s="1">
        <v>4533</v>
      </c>
      <c r="H19" s="1">
        <v>0.45019999999999999</v>
      </c>
      <c r="I19" s="1">
        <v>7</v>
      </c>
    </row>
    <row r="20" spans="1:9" x14ac:dyDescent="0.2">
      <c r="A20" s="3" t="s">
        <v>189</v>
      </c>
      <c r="B20" s="1" t="s">
        <v>219</v>
      </c>
      <c r="C20" s="1">
        <v>2.4576000000000001E-2</v>
      </c>
      <c r="D20" s="1">
        <v>23930</v>
      </c>
      <c r="E20" s="1">
        <v>17314</v>
      </c>
      <c r="F20" s="1">
        <v>6616</v>
      </c>
      <c r="G20" s="1">
        <v>2319</v>
      </c>
      <c r="H20" s="1">
        <v>2.8530000000000002</v>
      </c>
      <c r="I20" s="1">
        <v>7</v>
      </c>
    </row>
    <row r="22" spans="1:9" x14ac:dyDescent="0.2">
      <c r="A22" s="102" t="s">
        <v>462</v>
      </c>
      <c r="B22" s="105"/>
    </row>
    <row r="23" spans="1:9" ht="18" x14ac:dyDescent="0.2">
      <c r="A23" s="2"/>
      <c r="B23" s="2" t="s">
        <v>454</v>
      </c>
      <c r="C23" s="2" t="s">
        <v>201</v>
      </c>
      <c r="D23" s="2" t="s">
        <v>459</v>
      </c>
      <c r="E23" s="2" t="s">
        <v>460</v>
      </c>
      <c r="F23" s="2" t="s">
        <v>204</v>
      </c>
      <c r="G23" s="2" t="s">
        <v>205</v>
      </c>
      <c r="H23" s="2" t="s">
        <v>206</v>
      </c>
      <c r="I23" s="2" t="s">
        <v>207</v>
      </c>
    </row>
    <row r="24" spans="1:9" x14ac:dyDescent="0.2">
      <c r="A24" s="3" t="s">
        <v>186</v>
      </c>
      <c r="B24" s="1" t="s">
        <v>241</v>
      </c>
      <c r="C24" s="1">
        <v>0.333625</v>
      </c>
      <c r="D24" s="1">
        <v>1286</v>
      </c>
      <c r="E24" s="1">
        <v>952.4</v>
      </c>
      <c r="F24" s="1">
        <v>333.5</v>
      </c>
      <c r="G24" s="1">
        <v>317.3</v>
      </c>
      <c r="H24" s="1">
        <v>1.0509999999999999</v>
      </c>
      <c r="I24" s="1">
        <v>6</v>
      </c>
    </row>
    <row r="25" spans="1:9" x14ac:dyDescent="0.2">
      <c r="A25" s="3" t="s">
        <v>187</v>
      </c>
      <c r="B25" s="1" t="s">
        <v>241</v>
      </c>
      <c r="C25" s="1">
        <v>0.80065900000000001</v>
      </c>
      <c r="D25" s="1">
        <v>1293</v>
      </c>
      <c r="E25" s="1">
        <v>1211</v>
      </c>
      <c r="F25" s="1">
        <v>81.94</v>
      </c>
      <c r="G25" s="1">
        <v>310.5</v>
      </c>
      <c r="H25" s="1">
        <v>0.26390000000000002</v>
      </c>
      <c r="I25" s="1">
        <v>6</v>
      </c>
    </row>
    <row r="26" spans="1:9" x14ac:dyDescent="0.2">
      <c r="A26" s="3" t="s">
        <v>189</v>
      </c>
      <c r="B26" s="1" t="s">
        <v>219</v>
      </c>
      <c r="C26" s="1">
        <v>2.5586999999999999E-2</v>
      </c>
      <c r="D26" s="1">
        <v>3791</v>
      </c>
      <c r="E26" s="1">
        <v>2290</v>
      </c>
      <c r="F26" s="1">
        <v>1501</v>
      </c>
      <c r="G26" s="1">
        <v>508.6</v>
      </c>
      <c r="H26" s="1">
        <v>2.9510000000000001</v>
      </c>
      <c r="I26" s="1">
        <v>6</v>
      </c>
    </row>
  </sheetData>
  <mergeCells count="4">
    <mergeCell ref="B2:F2"/>
    <mergeCell ref="G2:K2"/>
    <mergeCell ref="B9:E9"/>
    <mergeCell ref="F9:I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964F6-F289-5643-8BB9-202178D01B8F}">
  <dimension ref="A1:K26"/>
  <sheetViews>
    <sheetView workbookViewId="0">
      <selection activeCell="B22" sqref="B22"/>
    </sheetView>
  </sheetViews>
  <sheetFormatPr baseColWidth="10" defaultRowHeight="16" x14ac:dyDescent="0.2"/>
  <sheetData>
    <row r="1" spans="1:11" x14ac:dyDescent="0.2">
      <c r="A1" s="104" t="s">
        <v>192</v>
      </c>
      <c r="B1" s="105"/>
    </row>
    <row r="2" spans="1:11" ht="18" x14ac:dyDescent="0.2">
      <c r="A2" s="2"/>
      <c r="B2" s="191" t="s">
        <v>7</v>
      </c>
      <c r="C2" s="191"/>
      <c r="D2" s="191"/>
      <c r="E2" s="191"/>
      <c r="F2" s="191"/>
      <c r="G2" s="191" t="s">
        <v>185</v>
      </c>
      <c r="H2" s="191"/>
      <c r="I2" s="191"/>
      <c r="J2" s="191"/>
      <c r="K2" s="191"/>
    </row>
    <row r="3" spans="1:11" x14ac:dyDescent="0.2">
      <c r="A3" s="3" t="s">
        <v>186</v>
      </c>
      <c r="B3" s="1">
        <v>9354.52</v>
      </c>
      <c r="C3" s="1">
        <v>11247.89</v>
      </c>
      <c r="D3" s="1">
        <v>20177.13</v>
      </c>
      <c r="E3" s="1">
        <v>17218.79</v>
      </c>
      <c r="F3" s="1">
        <v>26634.05</v>
      </c>
      <c r="G3" s="1">
        <v>25560.91</v>
      </c>
      <c r="H3" s="1">
        <v>39074.92</v>
      </c>
      <c r="I3" s="1">
        <v>24545.01</v>
      </c>
      <c r="J3" s="1"/>
      <c r="K3" s="1"/>
    </row>
    <row r="4" spans="1:11" x14ac:dyDescent="0.2">
      <c r="A4" s="3" t="s">
        <v>187</v>
      </c>
      <c r="B4" s="1">
        <v>9728.7009999999991</v>
      </c>
      <c r="C4" s="1">
        <v>10623</v>
      </c>
      <c r="D4" s="1">
        <v>25942.03</v>
      </c>
      <c r="E4" s="1">
        <v>15262.11</v>
      </c>
      <c r="F4" s="1">
        <v>42910.42</v>
      </c>
      <c r="G4" s="1">
        <v>23856.85</v>
      </c>
      <c r="H4" s="1">
        <v>40725.97</v>
      </c>
      <c r="I4" s="1">
        <v>16655.54</v>
      </c>
      <c r="J4" s="1"/>
      <c r="K4" s="1"/>
    </row>
    <row r="5" spans="1:11" x14ac:dyDescent="0.2">
      <c r="A5" s="3" t="s">
        <v>188</v>
      </c>
      <c r="B5" s="1">
        <v>43030.79</v>
      </c>
      <c r="C5" s="1">
        <v>20621.12</v>
      </c>
      <c r="D5" s="1">
        <v>32942.26</v>
      </c>
      <c r="E5" s="1">
        <v>31306.89</v>
      </c>
      <c r="F5" s="1">
        <v>33045.949999999997</v>
      </c>
      <c r="G5" s="1">
        <v>23856.85</v>
      </c>
      <c r="H5" s="1">
        <v>29718.95</v>
      </c>
      <c r="I5" s="1">
        <v>20600.28</v>
      </c>
      <c r="J5" s="1"/>
      <c r="K5" s="1"/>
    </row>
    <row r="6" spans="1:11" x14ac:dyDescent="0.2">
      <c r="A6" s="3" t="s">
        <v>189</v>
      </c>
      <c r="B6" s="1">
        <v>19457.400000000001</v>
      </c>
      <c r="C6" s="1">
        <v>20308.68</v>
      </c>
      <c r="D6" s="1">
        <v>48589.83</v>
      </c>
      <c r="E6" s="1">
        <v>30915.56</v>
      </c>
      <c r="F6" s="1">
        <v>47349.43</v>
      </c>
      <c r="G6" s="1">
        <v>32803.17</v>
      </c>
      <c r="H6" s="1">
        <v>34672.11</v>
      </c>
      <c r="I6" s="1">
        <v>31996.17</v>
      </c>
      <c r="J6" s="1"/>
      <c r="K6" s="1"/>
    </row>
    <row r="8" spans="1:11" x14ac:dyDescent="0.2">
      <c r="A8" s="104" t="s">
        <v>193</v>
      </c>
      <c r="B8" s="105"/>
    </row>
    <row r="9" spans="1:11" ht="18" x14ac:dyDescent="0.2">
      <c r="A9" s="2"/>
      <c r="B9" s="191" t="s">
        <v>7</v>
      </c>
      <c r="C9" s="191"/>
      <c r="D9" s="191"/>
      <c r="E9" s="191"/>
      <c r="F9" s="191"/>
      <c r="G9" s="191" t="s">
        <v>185</v>
      </c>
      <c r="H9" s="191"/>
      <c r="I9" s="191"/>
      <c r="J9" s="191"/>
      <c r="K9" s="191"/>
    </row>
    <row r="10" spans="1:11" x14ac:dyDescent="0.2">
      <c r="A10" s="3" t="s">
        <v>186</v>
      </c>
      <c r="B10" s="1">
        <v>8524.357</v>
      </c>
      <c r="C10" s="1">
        <v>8109.7659999999996</v>
      </c>
      <c r="D10" s="1">
        <v>8698.3009999999995</v>
      </c>
      <c r="E10" s="1">
        <v>14287.85</v>
      </c>
      <c r="F10" s="1">
        <v>7722.326</v>
      </c>
      <c r="G10" s="1">
        <v>2022.181</v>
      </c>
      <c r="H10" s="1">
        <v>2847.4389999999999</v>
      </c>
      <c r="I10" s="1">
        <v>1804.396</v>
      </c>
      <c r="J10" s="1"/>
      <c r="K10" s="1"/>
    </row>
    <row r="11" spans="1:11" x14ac:dyDescent="0.2">
      <c r="A11" s="3" t="s">
        <v>187</v>
      </c>
      <c r="B11" s="1">
        <v>32785.99</v>
      </c>
      <c r="C11" s="1">
        <v>21380.29</v>
      </c>
      <c r="D11" s="1">
        <v>24087.599999999999</v>
      </c>
      <c r="E11" s="1">
        <v>29256.07</v>
      </c>
      <c r="F11" s="1">
        <v>22063.79</v>
      </c>
      <c r="G11" s="1">
        <v>2022.181</v>
      </c>
      <c r="H11" s="1">
        <v>5694.8770000000004</v>
      </c>
      <c r="I11" s="1">
        <v>2631.4110000000001</v>
      </c>
      <c r="J11" s="1"/>
      <c r="K11" s="1"/>
    </row>
    <row r="12" spans="1:11" x14ac:dyDescent="0.2">
      <c r="A12" s="3" t="s">
        <v>189</v>
      </c>
      <c r="B12" s="1">
        <v>19671.59</v>
      </c>
      <c r="C12" s="1">
        <v>17694.03</v>
      </c>
      <c r="D12" s="1">
        <v>20073</v>
      </c>
      <c r="E12" s="1">
        <v>40822.42</v>
      </c>
      <c r="F12" s="1">
        <v>14183.86</v>
      </c>
      <c r="G12" s="1">
        <v>1761.2539999999999</v>
      </c>
      <c r="H12" s="1">
        <v>1597.3440000000001</v>
      </c>
      <c r="I12" s="1">
        <v>1879.579</v>
      </c>
      <c r="J12" s="1"/>
      <c r="K12" s="1"/>
    </row>
    <row r="15" spans="1:11" x14ac:dyDescent="0.2">
      <c r="A15" s="102" t="s">
        <v>461</v>
      </c>
      <c r="B15" s="105"/>
    </row>
    <row r="16" spans="1:11" ht="18" x14ac:dyDescent="0.2">
      <c r="A16" s="2"/>
      <c r="B16" s="2" t="s">
        <v>454</v>
      </c>
      <c r="C16" s="2" t="s">
        <v>201</v>
      </c>
      <c r="D16" s="2" t="s">
        <v>459</v>
      </c>
      <c r="E16" s="2" t="s">
        <v>460</v>
      </c>
      <c r="F16" s="2" t="s">
        <v>204</v>
      </c>
      <c r="G16" s="2" t="s">
        <v>205</v>
      </c>
      <c r="H16" s="2" t="s">
        <v>206</v>
      </c>
      <c r="I16" s="2" t="s">
        <v>207</v>
      </c>
    </row>
    <row r="17" spans="1:9" x14ac:dyDescent="0.2">
      <c r="A17" s="3" t="s">
        <v>186</v>
      </c>
      <c r="B17" s="1" t="s">
        <v>241</v>
      </c>
      <c r="C17" s="1">
        <v>5.4942999999999999E-2</v>
      </c>
      <c r="D17" s="1">
        <v>16926</v>
      </c>
      <c r="E17" s="1">
        <v>29727</v>
      </c>
      <c r="F17" s="1">
        <v>-12800</v>
      </c>
      <c r="G17" s="1">
        <v>5384</v>
      </c>
      <c r="H17" s="1">
        <v>2.3780000000000001</v>
      </c>
      <c r="I17" s="1">
        <v>6</v>
      </c>
    </row>
    <row r="18" spans="1:9" x14ac:dyDescent="0.2">
      <c r="A18" s="3" t="s">
        <v>187</v>
      </c>
      <c r="B18" s="1" t="s">
        <v>241</v>
      </c>
      <c r="C18" s="1">
        <v>0.55059999999999998</v>
      </c>
      <c r="D18" s="1">
        <v>20893</v>
      </c>
      <c r="E18" s="1">
        <v>27079</v>
      </c>
      <c r="F18" s="1">
        <v>-6186</v>
      </c>
      <c r="G18" s="1">
        <v>9786</v>
      </c>
      <c r="H18" s="1">
        <v>0.63219999999999998</v>
      </c>
      <c r="I18" s="1">
        <v>6</v>
      </c>
    </row>
    <row r="19" spans="1:9" x14ac:dyDescent="0.2">
      <c r="A19" s="3" t="s">
        <v>188</v>
      </c>
      <c r="B19" s="1" t="s">
        <v>241</v>
      </c>
      <c r="C19" s="1">
        <v>0.195968</v>
      </c>
      <c r="D19" s="1">
        <v>32189</v>
      </c>
      <c r="E19" s="1">
        <v>24725</v>
      </c>
      <c r="F19" s="1">
        <v>7464</v>
      </c>
      <c r="G19" s="1">
        <v>5131</v>
      </c>
      <c r="H19" s="1">
        <v>1.4550000000000001</v>
      </c>
      <c r="I19" s="1">
        <v>6</v>
      </c>
    </row>
    <row r="20" spans="1:9" x14ac:dyDescent="0.2">
      <c r="A20" s="3" t="s">
        <v>189</v>
      </c>
      <c r="B20" s="1" t="s">
        <v>241</v>
      </c>
      <c r="C20" s="1">
        <v>0.98484899999999997</v>
      </c>
      <c r="D20" s="1">
        <v>33324</v>
      </c>
      <c r="E20" s="1">
        <v>33157</v>
      </c>
      <c r="F20" s="1">
        <v>167</v>
      </c>
      <c r="G20" s="1">
        <v>8438</v>
      </c>
      <c r="H20" s="1">
        <v>1.9789999999999999E-2</v>
      </c>
      <c r="I20" s="1">
        <v>6</v>
      </c>
    </row>
    <row r="22" spans="1:9" x14ac:dyDescent="0.2">
      <c r="A22" s="102" t="s">
        <v>462</v>
      </c>
      <c r="B22" s="105"/>
    </row>
    <row r="23" spans="1:9" ht="18" x14ac:dyDescent="0.2">
      <c r="A23" s="2"/>
      <c r="B23" s="2" t="s">
        <v>454</v>
      </c>
      <c r="C23" s="2" t="s">
        <v>201</v>
      </c>
      <c r="D23" s="2" t="s">
        <v>459</v>
      </c>
      <c r="E23" s="2" t="s">
        <v>460</v>
      </c>
      <c r="F23" s="2" t="s">
        <v>204</v>
      </c>
      <c r="G23" s="2" t="s">
        <v>205</v>
      </c>
      <c r="H23" s="2" t="s">
        <v>206</v>
      </c>
      <c r="I23" s="2" t="s">
        <v>207</v>
      </c>
    </row>
    <row r="24" spans="1:9" x14ac:dyDescent="0.2">
      <c r="A24" s="3" t="s">
        <v>186</v>
      </c>
      <c r="B24" s="1" t="s">
        <v>219</v>
      </c>
      <c r="C24" s="1">
        <v>4.4689999999999999E-3</v>
      </c>
      <c r="D24" s="1">
        <v>9469</v>
      </c>
      <c r="E24" s="1">
        <v>2225</v>
      </c>
      <c r="F24" s="1">
        <v>7244</v>
      </c>
      <c r="G24" s="1">
        <v>1639</v>
      </c>
      <c r="H24" s="1">
        <v>4.42</v>
      </c>
      <c r="I24" s="1">
        <v>6</v>
      </c>
    </row>
    <row r="25" spans="1:9" x14ac:dyDescent="0.2">
      <c r="A25" s="3" t="s">
        <v>187</v>
      </c>
      <c r="B25" s="1" t="s">
        <v>219</v>
      </c>
      <c r="C25" s="1">
        <v>3.2299999999999999E-4</v>
      </c>
      <c r="D25" s="1">
        <v>25915</v>
      </c>
      <c r="E25" s="1">
        <v>3449</v>
      </c>
      <c r="F25" s="1">
        <v>22465</v>
      </c>
      <c r="G25" s="1">
        <v>3053</v>
      </c>
      <c r="H25" s="1">
        <v>7.359</v>
      </c>
      <c r="I25" s="1">
        <v>6</v>
      </c>
    </row>
    <row r="26" spans="1:9" x14ac:dyDescent="0.2">
      <c r="A26" s="3" t="s">
        <v>189</v>
      </c>
      <c r="B26" s="1" t="s">
        <v>219</v>
      </c>
      <c r="C26" s="1">
        <v>1.6211E-2</v>
      </c>
      <c r="D26" s="1">
        <v>22489</v>
      </c>
      <c r="E26" s="1">
        <v>1746</v>
      </c>
      <c r="F26" s="1">
        <v>20743</v>
      </c>
      <c r="G26" s="1">
        <v>6267</v>
      </c>
      <c r="H26" s="1">
        <v>3.31</v>
      </c>
      <c r="I26" s="1">
        <v>6</v>
      </c>
    </row>
  </sheetData>
  <mergeCells count="4">
    <mergeCell ref="B2:F2"/>
    <mergeCell ref="G2:K2"/>
    <mergeCell ref="B9:F9"/>
    <mergeCell ref="G9:K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9E684-A16E-A84E-A37A-AA8EE2932644}">
  <dimension ref="A1:K26"/>
  <sheetViews>
    <sheetView workbookViewId="0">
      <selection activeCell="B22" sqref="B22"/>
    </sheetView>
  </sheetViews>
  <sheetFormatPr baseColWidth="10" defaultRowHeight="16" x14ac:dyDescent="0.2"/>
  <sheetData>
    <row r="1" spans="1:11" x14ac:dyDescent="0.2">
      <c r="A1" s="104" t="s">
        <v>196</v>
      </c>
      <c r="B1" s="105"/>
    </row>
    <row r="2" spans="1:11" ht="18" x14ac:dyDescent="0.2">
      <c r="B2" s="191" t="s">
        <v>194</v>
      </c>
      <c r="C2" s="191"/>
      <c r="D2" s="191"/>
      <c r="E2" s="191"/>
      <c r="F2" s="191"/>
      <c r="G2" s="191" t="s">
        <v>185</v>
      </c>
      <c r="H2" s="191"/>
      <c r="I2" s="191"/>
      <c r="J2" s="191"/>
      <c r="K2" s="191"/>
    </row>
    <row r="3" spans="1:11" x14ac:dyDescent="0.2">
      <c r="A3" s="3" t="s">
        <v>186</v>
      </c>
      <c r="B3" s="1">
        <v>11054.464</v>
      </c>
      <c r="C3" s="1">
        <v>5169.6840000000002</v>
      </c>
      <c r="D3" s="1">
        <v>4433.9679999999998</v>
      </c>
      <c r="E3" s="1"/>
      <c r="F3" s="1"/>
      <c r="G3" s="1">
        <v>2392.7903999999999</v>
      </c>
      <c r="H3" s="1">
        <v>3499.4079999999999</v>
      </c>
      <c r="I3" s="1">
        <v>10134.719999999999</v>
      </c>
      <c r="J3" s="1">
        <v>6019.9040000000005</v>
      </c>
      <c r="K3" s="1">
        <v>4931.2240000000002</v>
      </c>
    </row>
    <row r="4" spans="1:11" x14ac:dyDescent="0.2">
      <c r="A4" s="3" t="s">
        <v>195</v>
      </c>
      <c r="B4" s="1">
        <v>47326.923999999999</v>
      </c>
      <c r="C4" s="1">
        <v>23860.080000000002</v>
      </c>
      <c r="D4" s="1">
        <v>31037.776000000002</v>
      </c>
      <c r="E4" s="1"/>
      <c r="F4" s="1"/>
      <c r="G4" s="1">
        <v>18645.12</v>
      </c>
      <c r="H4" s="1">
        <v>12088.864</v>
      </c>
      <c r="I4" s="1">
        <v>37856.160000000003</v>
      </c>
      <c r="J4" s="1">
        <v>25721.407999999999</v>
      </c>
      <c r="K4" s="1">
        <v>29877.416000000001</v>
      </c>
    </row>
    <row r="5" spans="1:11" x14ac:dyDescent="0.2">
      <c r="A5" s="3" t="s">
        <v>188</v>
      </c>
      <c r="B5" s="1">
        <v>8290.848</v>
      </c>
      <c r="C5" s="1">
        <v>7555.692</v>
      </c>
      <c r="D5" s="1">
        <v>4117.2560000000003</v>
      </c>
      <c r="E5" s="1"/>
      <c r="F5" s="1"/>
      <c r="G5" s="1">
        <v>6836.5439999999999</v>
      </c>
      <c r="H5" s="1">
        <v>3499.4079999999999</v>
      </c>
      <c r="I5" s="1">
        <v>11327.04</v>
      </c>
      <c r="J5" s="1">
        <v>3830.848</v>
      </c>
      <c r="K5" s="1">
        <v>4641.152</v>
      </c>
    </row>
    <row r="6" spans="1:11" x14ac:dyDescent="0.2">
      <c r="A6" s="3" t="s">
        <v>189</v>
      </c>
      <c r="B6" s="1">
        <v>49054.184000000001</v>
      </c>
      <c r="C6" s="1">
        <v>29825.1</v>
      </c>
      <c r="D6" s="1">
        <v>41172.559999999998</v>
      </c>
      <c r="E6" s="1"/>
      <c r="F6" s="1"/>
      <c r="G6" s="1">
        <v>28589.184000000001</v>
      </c>
      <c r="H6" s="1">
        <v>13679.504000000001</v>
      </c>
      <c r="I6" s="1">
        <v>40240.800000000003</v>
      </c>
      <c r="J6" s="1">
        <v>24079.616000000002</v>
      </c>
      <c r="K6" s="1">
        <v>22915.687999999998</v>
      </c>
    </row>
    <row r="8" spans="1:11" x14ac:dyDescent="0.2">
      <c r="A8" s="104" t="s">
        <v>197</v>
      </c>
      <c r="B8" s="105"/>
    </row>
    <row r="9" spans="1:11" ht="18" x14ac:dyDescent="0.2">
      <c r="A9" s="2"/>
      <c r="B9" s="191" t="s">
        <v>194</v>
      </c>
      <c r="C9" s="191"/>
      <c r="D9" s="191"/>
      <c r="E9" s="191"/>
      <c r="F9" s="191"/>
      <c r="G9" s="191" t="s">
        <v>185</v>
      </c>
      <c r="H9" s="191"/>
      <c r="I9" s="191"/>
      <c r="J9" s="191"/>
      <c r="K9" s="191"/>
    </row>
    <row r="10" spans="1:11" x14ac:dyDescent="0.2">
      <c r="A10" s="3" t="s">
        <v>186</v>
      </c>
      <c r="B10" s="1">
        <v>3525.0432000000001</v>
      </c>
      <c r="C10" s="1">
        <v>4621.1440000000002</v>
      </c>
      <c r="D10" s="1">
        <v>3800.9247999999998</v>
      </c>
      <c r="E10" s="1"/>
      <c r="F10" s="1"/>
      <c r="G10" s="1">
        <v>209.87539200000001</v>
      </c>
      <c r="H10" s="1">
        <v>482.32319999999999</v>
      </c>
      <c r="I10" s="1">
        <v>515.4</v>
      </c>
      <c r="J10" s="1">
        <v>556.7432</v>
      </c>
      <c r="K10" s="1">
        <v>650.0104</v>
      </c>
    </row>
    <row r="11" spans="1:11" x14ac:dyDescent="0.2">
      <c r="A11" s="3" t="s">
        <v>195</v>
      </c>
      <c r="B11" s="1">
        <v>27181.056</v>
      </c>
      <c r="C11" s="1">
        <v>33707.167999999998</v>
      </c>
      <c r="D11" s="1">
        <v>34915.472000000002</v>
      </c>
      <c r="E11" s="1"/>
      <c r="F11" s="1"/>
      <c r="G11" s="1">
        <v>3668.5536000000002</v>
      </c>
      <c r="H11" s="1">
        <v>4823.232</v>
      </c>
      <c r="I11" s="1">
        <v>3195.48</v>
      </c>
      <c r="J11" s="1">
        <v>4710.9040000000005</v>
      </c>
      <c r="K11" s="1">
        <v>10000.16</v>
      </c>
    </row>
    <row r="12" spans="1:11" x14ac:dyDescent="0.2">
      <c r="A12" s="3" t="s">
        <v>189</v>
      </c>
      <c r="B12" s="1">
        <v>15714.048000000001</v>
      </c>
      <c r="C12" s="1">
        <v>30988.848000000002</v>
      </c>
      <c r="D12" s="1">
        <v>20772.495999999999</v>
      </c>
      <c r="E12" s="1"/>
      <c r="F12" s="1"/>
      <c r="G12" s="1">
        <v>1407.7008000000001</v>
      </c>
      <c r="H12" s="1">
        <v>1446.9695999999999</v>
      </c>
      <c r="I12" s="1">
        <v>1305.68</v>
      </c>
      <c r="J12" s="1">
        <v>1755.8824</v>
      </c>
      <c r="K12" s="1">
        <v>4450.0712000000003</v>
      </c>
    </row>
    <row r="15" spans="1:11" x14ac:dyDescent="0.2">
      <c r="A15" s="102" t="s">
        <v>461</v>
      </c>
      <c r="B15" s="105"/>
    </row>
    <row r="16" spans="1:11" ht="18" x14ac:dyDescent="0.2">
      <c r="A16" s="2"/>
      <c r="B16" s="2" t="s">
        <v>454</v>
      </c>
      <c r="C16" s="2" t="s">
        <v>201</v>
      </c>
      <c r="D16" s="2" t="s">
        <v>463</v>
      </c>
      <c r="E16" s="2" t="s">
        <v>460</v>
      </c>
      <c r="F16" s="2" t="s">
        <v>204</v>
      </c>
      <c r="G16" s="2" t="s">
        <v>205</v>
      </c>
      <c r="H16" s="2" t="s">
        <v>206</v>
      </c>
      <c r="I16" s="2" t="s">
        <v>207</v>
      </c>
    </row>
    <row r="17" spans="1:9" x14ac:dyDescent="0.2">
      <c r="A17" s="3" t="s">
        <v>186</v>
      </c>
      <c r="B17" s="1" t="s">
        <v>241</v>
      </c>
      <c r="C17" s="1">
        <v>0.54897099999999999</v>
      </c>
      <c r="D17" s="1">
        <v>6886</v>
      </c>
      <c r="E17" s="1">
        <v>5396</v>
      </c>
      <c r="F17" s="1">
        <v>1490</v>
      </c>
      <c r="G17" s="1">
        <v>2348</v>
      </c>
      <c r="H17" s="1">
        <v>0.63480000000000003</v>
      </c>
      <c r="I17" s="1">
        <v>6</v>
      </c>
    </row>
    <row r="18" spans="1:9" x14ac:dyDescent="0.2">
      <c r="A18" s="3" t="s">
        <v>195</v>
      </c>
      <c r="B18" s="1" t="s">
        <v>241</v>
      </c>
      <c r="C18" s="1">
        <v>0.281501</v>
      </c>
      <c r="D18" s="1">
        <v>34075</v>
      </c>
      <c r="E18" s="1">
        <v>24838</v>
      </c>
      <c r="F18" s="1">
        <v>9237</v>
      </c>
      <c r="G18" s="1">
        <v>7807</v>
      </c>
      <c r="H18" s="1">
        <v>1.1830000000000001</v>
      </c>
      <c r="I18" s="1">
        <v>6</v>
      </c>
    </row>
    <row r="19" spans="1:9" x14ac:dyDescent="0.2">
      <c r="A19" s="3" t="s">
        <v>188</v>
      </c>
      <c r="B19" s="1" t="s">
        <v>241</v>
      </c>
      <c r="C19" s="1">
        <v>0.779783</v>
      </c>
      <c r="D19" s="1">
        <v>6655</v>
      </c>
      <c r="E19" s="1">
        <v>6027</v>
      </c>
      <c r="F19" s="1">
        <v>627.6</v>
      </c>
      <c r="G19" s="1">
        <v>2146</v>
      </c>
      <c r="H19" s="1">
        <v>0.29249999999999998</v>
      </c>
      <c r="I19" s="1">
        <v>6</v>
      </c>
    </row>
    <row r="20" spans="1:9" x14ac:dyDescent="0.2">
      <c r="A20" s="3" t="s">
        <v>189</v>
      </c>
      <c r="B20" s="1" t="s">
        <v>241</v>
      </c>
      <c r="C20" s="1">
        <v>9.2628000000000002E-2</v>
      </c>
      <c r="D20" s="1">
        <v>40017</v>
      </c>
      <c r="E20" s="1">
        <v>25901</v>
      </c>
      <c r="F20" s="1">
        <v>14116</v>
      </c>
      <c r="G20" s="1">
        <v>7064</v>
      </c>
      <c r="H20" s="1">
        <v>1.998</v>
      </c>
      <c r="I20" s="1">
        <v>6</v>
      </c>
    </row>
    <row r="22" spans="1:9" x14ac:dyDescent="0.2">
      <c r="A22" s="102" t="s">
        <v>462</v>
      </c>
      <c r="B22" s="105"/>
    </row>
    <row r="23" spans="1:9" ht="18" x14ac:dyDescent="0.2">
      <c r="A23" s="2"/>
      <c r="B23" s="2" t="s">
        <v>454</v>
      </c>
      <c r="C23" s="2" t="s">
        <v>201</v>
      </c>
      <c r="D23" s="2" t="s">
        <v>463</v>
      </c>
      <c r="E23" s="2" t="s">
        <v>460</v>
      </c>
      <c r="F23" s="2" t="s">
        <v>204</v>
      </c>
      <c r="G23" s="2" t="s">
        <v>205</v>
      </c>
      <c r="H23" s="2" t="s">
        <v>206</v>
      </c>
      <c r="I23" s="2" t="s">
        <v>207</v>
      </c>
    </row>
    <row r="24" spans="1:9" x14ac:dyDescent="0.2">
      <c r="A24" s="3" t="s">
        <v>186</v>
      </c>
      <c r="B24" s="1" t="s">
        <v>219</v>
      </c>
      <c r="C24" s="1">
        <v>1.0000000000000001E-5</v>
      </c>
      <c r="D24" s="1">
        <v>3982</v>
      </c>
      <c r="E24" s="1">
        <v>482.9</v>
      </c>
      <c r="F24" s="1">
        <v>3500</v>
      </c>
      <c r="G24" s="1">
        <v>259.8</v>
      </c>
      <c r="H24" s="1">
        <v>13.47</v>
      </c>
      <c r="I24" s="1">
        <v>6</v>
      </c>
    </row>
    <row r="25" spans="1:9" x14ac:dyDescent="0.2">
      <c r="A25" s="3" t="s">
        <v>195</v>
      </c>
      <c r="B25" s="1" t="s">
        <v>219</v>
      </c>
      <c r="C25" s="1">
        <v>3.1000000000000001E-5</v>
      </c>
      <c r="D25" s="1">
        <v>31935</v>
      </c>
      <c r="E25" s="1">
        <v>5280</v>
      </c>
      <c r="F25" s="1">
        <v>26655</v>
      </c>
      <c r="G25" s="1">
        <v>2392</v>
      </c>
      <c r="H25" s="1">
        <v>11.14</v>
      </c>
      <c r="I25" s="1">
        <v>6</v>
      </c>
    </row>
    <row r="26" spans="1:9" x14ac:dyDescent="0.2">
      <c r="A26" s="3" t="s">
        <v>189</v>
      </c>
      <c r="B26" s="1" t="s">
        <v>219</v>
      </c>
      <c r="C26" s="1">
        <v>9.2599999999999996E-4</v>
      </c>
      <c r="D26" s="1">
        <v>22492</v>
      </c>
      <c r="E26" s="1">
        <v>2073</v>
      </c>
      <c r="F26" s="1">
        <v>20419</v>
      </c>
      <c r="G26" s="1">
        <v>3377</v>
      </c>
      <c r="H26" s="1">
        <v>6.0469999999999997</v>
      </c>
      <c r="I26" s="1">
        <v>6</v>
      </c>
    </row>
  </sheetData>
  <mergeCells count="4">
    <mergeCell ref="B2:F2"/>
    <mergeCell ref="G2:K2"/>
    <mergeCell ref="B9:F9"/>
    <mergeCell ref="G9:K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24565-83EF-2147-A326-FE2BD05B5FE5}">
  <dimension ref="A1:J10"/>
  <sheetViews>
    <sheetView workbookViewId="0">
      <selection activeCell="A7" sqref="A7:B7"/>
    </sheetView>
  </sheetViews>
  <sheetFormatPr baseColWidth="10" defaultRowHeight="16" x14ac:dyDescent="0.2"/>
  <sheetData>
    <row r="1" spans="1:10" x14ac:dyDescent="0.2">
      <c r="A1" s="104" t="s">
        <v>200</v>
      </c>
      <c r="B1" s="105"/>
      <c r="C1" s="105"/>
    </row>
    <row r="2" spans="1:10" ht="18" x14ac:dyDescent="0.2">
      <c r="A2" s="2"/>
      <c r="B2" s="174" t="s">
        <v>198</v>
      </c>
      <c r="C2" s="174"/>
      <c r="D2" s="174"/>
      <c r="E2" s="174" t="s">
        <v>199</v>
      </c>
      <c r="F2" s="174"/>
      <c r="G2" s="174"/>
    </row>
    <row r="3" spans="1:10" x14ac:dyDescent="0.2">
      <c r="A3" s="3" t="s">
        <v>17</v>
      </c>
      <c r="B3" s="1">
        <v>320.84655199999997</v>
      </c>
      <c r="C3" s="1">
        <v>404.72628400000002</v>
      </c>
      <c r="D3" s="1">
        <v>378.80250799999999</v>
      </c>
      <c r="E3" s="1">
        <v>72.847074399999997</v>
      </c>
      <c r="F3" s="1">
        <v>60.331723599999997</v>
      </c>
      <c r="G3" s="1">
        <v>104.741381</v>
      </c>
    </row>
    <row r="4" spans="1:10" x14ac:dyDescent="0.2">
      <c r="A4" s="3" t="s">
        <v>18</v>
      </c>
      <c r="B4" s="1">
        <v>80.717121199999994</v>
      </c>
      <c r="C4" s="1">
        <v>105.710623</v>
      </c>
      <c r="D4" s="1">
        <v>86.240068500000007</v>
      </c>
      <c r="E4" s="1">
        <v>23.8929951</v>
      </c>
      <c r="F4" s="1">
        <v>15.364357</v>
      </c>
      <c r="G4" s="1">
        <v>16.327672700000001</v>
      </c>
    </row>
    <row r="7" spans="1:10" x14ac:dyDescent="0.2">
      <c r="A7" s="105" t="s">
        <v>464</v>
      </c>
      <c r="B7" s="105"/>
    </row>
    <row r="8" spans="1:10" ht="18" x14ac:dyDescent="0.2">
      <c r="A8" s="2"/>
      <c r="B8" s="2" t="s">
        <v>292</v>
      </c>
      <c r="C8" s="2" t="s">
        <v>201</v>
      </c>
      <c r="D8" s="2" t="s">
        <v>465</v>
      </c>
      <c r="E8" s="2" t="s">
        <v>466</v>
      </c>
      <c r="F8" s="2" t="s">
        <v>204</v>
      </c>
      <c r="G8" s="2" t="s">
        <v>205</v>
      </c>
      <c r="H8" s="2" t="s">
        <v>206</v>
      </c>
      <c r="I8" s="2" t="s">
        <v>207</v>
      </c>
      <c r="J8" s="2" t="s">
        <v>295</v>
      </c>
    </row>
    <row r="9" spans="1:10" x14ac:dyDescent="0.2">
      <c r="A9" s="3" t="s">
        <v>17</v>
      </c>
      <c r="B9" s="1" t="s">
        <v>219</v>
      </c>
      <c r="C9" s="1">
        <v>5.0500000000000002E-4</v>
      </c>
      <c r="D9" s="1">
        <v>368.1</v>
      </c>
      <c r="E9" s="1">
        <v>79.31</v>
      </c>
      <c r="F9" s="1">
        <v>288.8</v>
      </c>
      <c r="G9" s="1">
        <v>28.1</v>
      </c>
      <c r="H9" s="1">
        <v>10.28</v>
      </c>
      <c r="I9" s="1">
        <v>4</v>
      </c>
      <c r="J9" s="1">
        <v>8.5499999999999997E-4</v>
      </c>
    </row>
    <row r="10" spans="1:10" x14ac:dyDescent="0.2">
      <c r="A10" s="3" t="s">
        <v>18</v>
      </c>
      <c r="B10" s="1" t="s">
        <v>219</v>
      </c>
      <c r="C10" s="1">
        <v>8.4599999999999996E-4</v>
      </c>
      <c r="D10" s="1">
        <v>90.89</v>
      </c>
      <c r="E10" s="1">
        <v>18.53</v>
      </c>
      <c r="F10" s="1">
        <v>72.36</v>
      </c>
      <c r="G10" s="1">
        <v>8.0459999999999994</v>
      </c>
      <c r="H10" s="1">
        <v>8.9939999999999998</v>
      </c>
      <c r="I10" s="1">
        <v>4</v>
      </c>
      <c r="J10" s="1">
        <v>8.5499999999999997E-4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CAAEF-151E-E146-BAE1-73E7811769BB}">
  <dimension ref="A1:AE101"/>
  <sheetViews>
    <sheetView workbookViewId="0">
      <selection activeCell="D59" sqref="D59"/>
    </sheetView>
  </sheetViews>
  <sheetFormatPr baseColWidth="10" defaultRowHeight="16" x14ac:dyDescent="0.2"/>
  <cols>
    <col min="1" max="1" width="18.83203125" customWidth="1"/>
  </cols>
  <sheetData>
    <row r="1" spans="1:31" x14ac:dyDescent="0.2">
      <c r="A1" s="105" t="s">
        <v>471</v>
      </c>
      <c r="B1" s="105"/>
    </row>
    <row r="2" spans="1:31" x14ac:dyDescent="0.2">
      <c r="A2" s="2"/>
      <c r="B2" s="174" t="s">
        <v>467</v>
      </c>
      <c r="C2" s="174"/>
      <c r="D2" s="174"/>
      <c r="E2" s="174"/>
      <c r="F2" s="174"/>
      <c r="G2" s="174"/>
      <c r="H2" s="174" t="s">
        <v>468</v>
      </c>
      <c r="I2" s="174"/>
      <c r="J2" s="174"/>
      <c r="K2" s="174"/>
      <c r="L2" s="174"/>
      <c r="M2" s="174"/>
      <c r="N2" s="174" t="s">
        <v>469</v>
      </c>
      <c r="O2" s="174"/>
      <c r="P2" s="174"/>
      <c r="Q2" s="174"/>
      <c r="R2" s="174"/>
      <c r="S2" s="174"/>
      <c r="T2" s="174" t="s">
        <v>470</v>
      </c>
      <c r="U2" s="174"/>
      <c r="V2" s="174"/>
      <c r="W2" s="174"/>
      <c r="X2" s="174"/>
      <c r="Y2" s="174"/>
      <c r="Z2" s="174"/>
      <c r="AA2" s="174"/>
      <c r="AB2" s="174"/>
      <c r="AC2" s="174"/>
      <c r="AD2" s="174"/>
      <c r="AE2" s="174"/>
    </row>
    <row r="3" spans="1:31" x14ac:dyDescent="0.2">
      <c r="A3" s="1">
        <v>0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/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/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100</v>
      </c>
      <c r="V3" s="1">
        <v>100</v>
      </c>
      <c r="W3" s="1">
        <v>100</v>
      </c>
      <c r="X3" s="1">
        <v>100</v>
      </c>
      <c r="Y3" s="1"/>
      <c r="Z3" s="1"/>
      <c r="AA3" s="1"/>
      <c r="AB3" s="1"/>
      <c r="AC3" s="1"/>
      <c r="AD3" s="1"/>
      <c r="AE3" s="1"/>
    </row>
    <row r="4" spans="1:31" x14ac:dyDescent="0.2">
      <c r="A4" s="1">
        <v>1</v>
      </c>
      <c r="B4" s="1">
        <v>91.9</v>
      </c>
      <c r="C4" s="1">
        <v>94.24</v>
      </c>
      <c r="D4" s="1">
        <v>92.27</v>
      </c>
      <c r="E4" s="1">
        <v>91.46</v>
      </c>
      <c r="F4" s="1">
        <v>89.57</v>
      </c>
      <c r="G4" s="1"/>
      <c r="H4" s="1">
        <v>93.07</v>
      </c>
      <c r="I4" s="1">
        <v>89.23</v>
      </c>
      <c r="J4" s="1">
        <v>90.83</v>
      </c>
      <c r="K4" s="1">
        <v>92.89</v>
      </c>
      <c r="L4" s="1">
        <v>91.24</v>
      </c>
      <c r="M4" s="1"/>
      <c r="N4" s="1">
        <v>98.16</v>
      </c>
      <c r="O4" s="1">
        <v>96.62</v>
      </c>
      <c r="P4" s="1">
        <v>95.69</v>
      </c>
      <c r="Q4" s="1">
        <v>96.94</v>
      </c>
      <c r="R4" s="1">
        <v>95.34</v>
      </c>
      <c r="S4" s="1">
        <v>97.14</v>
      </c>
      <c r="T4" s="1">
        <v>95.33</v>
      </c>
      <c r="U4" s="1">
        <v>95.24</v>
      </c>
      <c r="V4" s="1">
        <v>97.69</v>
      </c>
      <c r="W4" s="1">
        <v>92.65</v>
      </c>
      <c r="X4" s="1">
        <v>97.71</v>
      </c>
      <c r="Y4" s="1"/>
      <c r="Z4" s="1"/>
      <c r="AA4" s="1"/>
      <c r="AB4" s="1"/>
      <c r="AC4" s="1"/>
      <c r="AD4" s="1"/>
      <c r="AE4" s="1"/>
    </row>
    <row r="5" spans="1:31" x14ac:dyDescent="0.2">
      <c r="A5" s="1">
        <v>2</v>
      </c>
      <c r="B5" s="1">
        <v>90</v>
      </c>
      <c r="C5" s="1">
        <v>92.67</v>
      </c>
      <c r="D5" s="1">
        <v>92.78</v>
      </c>
      <c r="E5" s="1">
        <v>92.96</v>
      </c>
      <c r="F5" s="1">
        <v>88.52</v>
      </c>
      <c r="G5" s="1"/>
      <c r="H5" s="1">
        <v>88.61</v>
      </c>
      <c r="I5" s="1">
        <v>83.59</v>
      </c>
      <c r="J5" s="1">
        <v>89.45</v>
      </c>
      <c r="K5" s="1">
        <v>92.42</v>
      </c>
      <c r="L5" s="1">
        <v>86.64</v>
      </c>
      <c r="M5" s="1"/>
      <c r="N5" s="1">
        <v>87.1</v>
      </c>
      <c r="O5" s="1">
        <v>88.61</v>
      </c>
      <c r="P5" s="1">
        <v>88.04</v>
      </c>
      <c r="Q5" s="1">
        <v>86.73</v>
      </c>
      <c r="R5" s="1">
        <v>85.14</v>
      </c>
      <c r="S5" s="1">
        <v>86.9</v>
      </c>
      <c r="T5" s="1">
        <v>84.81</v>
      </c>
      <c r="U5" s="1">
        <v>86.58</v>
      </c>
      <c r="V5" s="1">
        <v>87.5</v>
      </c>
      <c r="W5" s="1">
        <v>83.59</v>
      </c>
      <c r="X5" s="1">
        <v>87.61</v>
      </c>
      <c r="Y5" s="1"/>
      <c r="Z5" s="1"/>
      <c r="AA5" s="1"/>
      <c r="AB5" s="1"/>
      <c r="AC5" s="1"/>
      <c r="AD5" s="1"/>
      <c r="AE5" s="1"/>
    </row>
    <row r="6" spans="1:31" x14ac:dyDescent="0.2">
      <c r="A6" s="1">
        <v>3</v>
      </c>
      <c r="B6" s="1">
        <v>87.14</v>
      </c>
      <c r="C6" s="1">
        <v>90.05</v>
      </c>
      <c r="D6" s="1">
        <v>91.24</v>
      </c>
      <c r="E6" s="1">
        <v>88.19</v>
      </c>
      <c r="F6" s="1">
        <v>89.47</v>
      </c>
      <c r="G6" s="1"/>
      <c r="H6" s="1">
        <v>86.93</v>
      </c>
      <c r="I6" s="1">
        <v>80</v>
      </c>
      <c r="J6" s="1">
        <v>87.16</v>
      </c>
      <c r="K6" s="1">
        <v>87.91</v>
      </c>
      <c r="L6" s="1">
        <v>84.79</v>
      </c>
      <c r="M6" s="1"/>
      <c r="N6" s="1">
        <v>76.5</v>
      </c>
      <c r="O6" s="1">
        <v>78.900000000000006</v>
      </c>
      <c r="P6" s="1">
        <v>79.19</v>
      </c>
      <c r="Q6" s="1">
        <v>72.959999999999994</v>
      </c>
      <c r="R6" s="1">
        <v>76.27</v>
      </c>
      <c r="S6" s="1">
        <v>77.14</v>
      </c>
      <c r="T6" s="1">
        <v>73.36</v>
      </c>
      <c r="U6" s="1">
        <v>74.89</v>
      </c>
      <c r="V6" s="1">
        <v>76.849999999999994</v>
      </c>
      <c r="W6" s="1">
        <v>72.510000000000005</v>
      </c>
      <c r="X6" s="1">
        <v>75.959999999999994</v>
      </c>
      <c r="Y6" s="1"/>
      <c r="Z6" s="1"/>
      <c r="AA6" s="1"/>
      <c r="AB6" s="1"/>
      <c r="AC6" s="1"/>
      <c r="AD6" s="1"/>
      <c r="AE6" s="1"/>
    </row>
    <row r="8" spans="1:31" x14ac:dyDescent="0.2">
      <c r="A8" s="105" t="s">
        <v>485</v>
      </c>
      <c r="B8" s="105"/>
    </row>
    <row r="9" spans="1:31" x14ac:dyDescent="0.2">
      <c r="A9" s="2" t="s">
        <v>472</v>
      </c>
      <c r="B9" s="2" t="s">
        <v>473</v>
      </c>
      <c r="C9" s="2" t="s">
        <v>474</v>
      </c>
      <c r="D9" s="2" t="s">
        <v>475</v>
      </c>
    </row>
    <row r="10" spans="1:31" x14ac:dyDescent="0.2">
      <c r="A10" s="1">
        <v>87.14</v>
      </c>
      <c r="B10" s="1">
        <v>86.93</v>
      </c>
      <c r="C10" s="1">
        <v>76.5</v>
      </c>
      <c r="D10" s="1">
        <v>73.36</v>
      </c>
    </row>
    <row r="11" spans="1:31" x14ac:dyDescent="0.2">
      <c r="A11" s="1">
        <v>90.05</v>
      </c>
      <c r="B11" s="1">
        <v>80</v>
      </c>
      <c r="C11" s="1">
        <v>78.900000000000006</v>
      </c>
      <c r="D11" s="1">
        <v>74.89</v>
      </c>
    </row>
    <row r="12" spans="1:31" x14ac:dyDescent="0.2">
      <c r="A12" s="1">
        <v>91.24</v>
      </c>
      <c r="B12" s="1">
        <v>87.16</v>
      </c>
      <c r="C12" s="1">
        <v>79.19</v>
      </c>
      <c r="D12" s="1">
        <v>76.849999999999994</v>
      </c>
    </row>
    <row r="13" spans="1:31" x14ac:dyDescent="0.2">
      <c r="A13" s="1">
        <v>88.19</v>
      </c>
      <c r="B13" s="1">
        <v>87.91</v>
      </c>
      <c r="C13" s="1">
        <v>72.959999999999994</v>
      </c>
      <c r="D13" s="1">
        <v>72.510000000000005</v>
      </c>
    </row>
    <row r="14" spans="1:31" x14ac:dyDescent="0.2">
      <c r="A14" s="1">
        <v>89.47</v>
      </c>
      <c r="B14" s="1">
        <v>84.79</v>
      </c>
      <c r="C14" s="1">
        <v>76.27</v>
      </c>
      <c r="D14" s="1">
        <v>75.959999999999994</v>
      </c>
    </row>
    <row r="15" spans="1:31" x14ac:dyDescent="0.2">
      <c r="A15" s="1"/>
      <c r="B15" s="1"/>
      <c r="C15" s="1">
        <v>77.14</v>
      </c>
      <c r="D15" s="1"/>
    </row>
    <row r="18" spans="1:9" x14ac:dyDescent="0.2">
      <c r="A18" s="103" t="s">
        <v>492</v>
      </c>
      <c r="B18" s="103"/>
      <c r="C18" s="103"/>
      <c r="D18" s="2"/>
      <c r="E18" s="2"/>
      <c r="F18" s="2"/>
      <c r="G18" s="2"/>
      <c r="H18" s="2"/>
      <c r="I18" s="2"/>
    </row>
    <row r="19" spans="1:9" x14ac:dyDescent="0.2">
      <c r="A19" s="3" t="s">
        <v>296</v>
      </c>
      <c r="B19" s="1">
        <v>1</v>
      </c>
      <c r="C19" s="1"/>
      <c r="D19" s="1"/>
      <c r="E19" s="1"/>
      <c r="F19" s="1"/>
      <c r="G19" s="1"/>
      <c r="H19" s="1"/>
      <c r="I19" s="1"/>
    </row>
    <row r="20" spans="1:9" x14ac:dyDescent="0.2">
      <c r="A20" s="3" t="s">
        <v>297</v>
      </c>
      <c r="B20" s="1">
        <v>6</v>
      </c>
      <c r="C20" s="1"/>
      <c r="D20" s="1"/>
      <c r="E20" s="1"/>
      <c r="F20" s="1"/>
      <c r="G20" s="1"/>
      <c r="H20" s="1"/>
      <c r="I20" s="1"/>
    </row>
    <row r="21" spans="1:9" x14ac:dyDescent="0.2">
      <c r="A21" s="3" t="s">
        <v>298</v>
      </c>
      <c r="B21" s="1">
        <v>0.05</v>
      </c>
      <c r="C21" s="1"/>
      <c r="D21" s="1"/>
      <c r="E21" s="1"/>
      <c r="F21" s="1"/>
      <c r="G21" s="1"/>
      <c r="H21" s="1"/>
      <c r="I21" s="1"/>
    </row>
    <row r="22" spans="1:9" x14ac:dyDescent="0.2">
      <c r="A22" s="3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3" t="s">
        <v>299</v>
      </c>
      <c r="B23" s="1" t="s">
        <v>300</v>
      </c>
      <c r="C23" s="1" t="s">
        <v>301</v>
      </c>
      <c r="D23" s="1" t="s">
        <v>454</v>
      </c>
      <c r="E23" s="1" t="s">
        <v>303</v>
      </c>
      <c r="F23" s="1" t="s">
        <v>483</v>
      </c>
      <c r="G23" s="1"/>
      <c r="H23" s="1"/>
      <c r="I23" s="1"/>
    </row>
    <row r="24" spans="1:9" x14ac:dyDescent="0.2">
      <c r="A24" s="3" t="s">
        <v>477</v>
      </c>
      <c r="B24" s="1">
        <v>3.86</v>
      </c>
      <c r="C24" s="1" t="s">
        <v>486</v>
      </c>
      <c r="D24" s="1" t="s">
        <v>241</v>
      </c>
      <c r="E24" s="1" t="s">
        <v>240</v>
      </c>
      <c r="F24" s="1">
        <v>9.9500000000000005E-2</v>
      </c>
      <c r="G24" s="1" t="s">
        <v>307</v>
      </c>
      <c r="H24" s="1"/>
      <c r="I24" s="1"/>
    </row>
    <row r="25" spans="1:9" x14ac:dyDescent="0.2">
      <c r="A25" s="3" t="s">
        <v>478</v>
      </c>
      <c r="B25" s="1">
        <v>12.39</v>
      </c>
      <c r="C25" s="1" t="s">
        <v>487</v>
      </c>
      <c r="D25" s="1" t="s">
        <v>219</v>
      </c>
      <c r="E25" s="1" t="s">
        <v>306</v>
      </c>
      <c r="F25" s="1" t="s">
        <v>355</v>
      </c>
      <c r="G25" s="1" t="s">
        <v>310</v>
      </c>
      <c r="H25" s="1"/>
      <c r="I25" s="1"/>
    </row>
    <row r="26" spans="1:9" x14ac:dyDescent="0.2">
      <c r="A26" s="3" t="s">
        <v>479</v>
      </c>
      <c r="B26" s="1">
        <v>14.5</v>
      </c>
      <c r="C26" s="1" t="s">
        <v>488</v>
      </c>
      <c r="D26" s="1" t="s">
        <v>219</v>
      </c>
      <c r="E26" s="1" t="s">
        <v>306</v>
      </c>
      <c r="F26" s="1" t="s">
        <v>355</v>
      </c>
      <c r="G26" s="1" t="s">
        <v>313</v>
      </c>
      <c r="H26" s="1"/>
      <c r="I26" s="1"/>
    </row>
    <row r="27" spans="1:9" x14ac:dyDescent="0.2">
      <c r="A27" s="3" t="s">
        <v>480</v>
      </c>
      <c r="B27" s="1">
        <v>8.5310000000000006</v>
      </c>
      <c r="C27" s="1" t="s">
        <v>489</v>
      </c>
      <c r="D27" s="1" t="s">
        <v>219</v>
      </c>
      <c r="E27" s="1" t="s">
        <v>306</v>
      </c>
      <c r="F27" s="1" t="s">
        <v>355</v>
      </c>
      <c r="G27" s="1" t="s">
        <v>316</v>
      </c>
      <c r="H27" s="1"/>
      <c r="I27" s="1"/>
    </row>
    <row r="28" spans="1:9" x14ac:dyDescent="0.2">
      <c r="A28" s="3" t="s">
        <v>481</v>
      </c>
      <c r="B28" s="1">
        <v>10.64</v>
      </c>
      <c r="C28" s="1" t="s">
        <v>490</v>
      </c>
      <c r="D28" s="1" t="s">
        <v>219</v>
      </c>
      <c r="E28" s="1" t="s">
        <v>306</v>
      </c>
      <c r="F28" s="1" t="s">
        <v>355</v>
      </c>
      <c r="G28" s="1" t="s">
        <v>319</v>
      </c>
      <c r="H28" s="1"/>
      <c r="I28" s="1"/>
    </row>
    <row r="29" spans="1:9" x14ac:dyDescent="0.2">
      <c r="A29" s="3" t="s">
        <v>482</v>
      </c>
      <c r="B29" s="1">
        <v>2.113</v>
      </c>
      <c r="C29" s="1" t="s">
        <v>491</v>
      </c>
      <c r="D29" s="1" t="s">
        <v>241</v>
      </c>
      <c r="E29" s="1" t="s">
        <v>240</v>
      </c>
      <c r="F29" s="1">
        <v>0.88260000000000005</v>
      </c>
      <c r="G29" s="1" t="s">
        <v>322</v>
      </c>
      <c r="H29" s="1"/>
      <c r="I29" s="1"/>
    </row>
    <row r="30" spans="1:9" x14ac:dyDescent="0.2">
      <c r="A30" s="3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3" t="s">
        <v>280</v>
      </c>
      <c r="B31" s="1" t="s">
        <v>323</v>
      </c>
      <c r="C31" s="1" t="s">
        <v>324</v>
      </c>
      <c r="D31" s="1" t="s">
        <v>300</v>
      </c>
      <c r="E31" s="1" t="s">
        <v>325</v>
      </c>
      <c r="F31" s="1" t="s">
        <v>326</v>
      </c>
      <c r="G31" s="1" t="s">
        <v>327</v>
      </c>
      <c r="H31" s="1" t="s">
        <v>328</v>
      </c>
      <c r="I31" s="1" t="s">
        <v>329</v>
      </c>
    </row>
    <row r="32" spans="1:9" x14ac:dyDescent="0.2">
      <c r="A32" s="3" t="s">
        <v>477</v>
      </c>
      <c r="B32" s="1">
        <v>89.22</v>
      </c>
      <c r="C32" s="1">
        <v>85.36</v>
      </c>
      <c r="D32" s="1">
        <v>3.86</v>
      </c>
      <c r="E32" s="1">
        <v>1.4530000000000001</v>
      </c>
      <c r="F32" s="1">
        <v>5</v>
      </c>
      <c r="G32" s="1">
        <v>5</v>
      </c>
      <c r="H32" s="1">
        <v>2.657</v>
      </c>
      <c r="I32" s="1">
        <v>17</v>
      </c>
    </row>
    <row r="33" spans="1:9" x14ac:dyDescent="0.2">
      <c r="A33" s="3" t="s">
        <v>478</v>
      </c>
      <c r="B33" s="1">
        <v>89.22</v>
      </c>
      <c r="C33" s="1">
        <v>76.83</v>
      </c>
      <c r="D33" s="1">
        <v>12.39</v>
      </c>
      <c r="E33" s="1">
        <v>1.391</v>
      </c>
      <c r="F33" s="1">
        <v>5</v>
      </c>
      <c r="G33" s="1">
        <v>6</v>
      </c>
      <c r="H33" s="1">
        <v>8.91</v>
      </c>
      <c r="I33" s="1">
        <v>17</v>
      </c>
    </row>
    <row r="34" spans="1:9" x14ac:dyDescent="0.2">
      <c r="A34" s="3" t="s">
        <v>479</v>
      </c>
      <c r="B34" s="1">
        <v>89.22</v>
      </c>
      <c r="C34" s="1">
        <v>74.709999999999994</v>
      </c>
      <c r="D34" s="1">
        <v>14.5</v>
      </c>
      <c r="E34" s="1">
        <v>1.4530000000000001</v>
      </c>
      <c r="F34" s="1">
        <v>5</v>
      </c>
      <c r="G34" s="1">
        <v>5</v>
      </c>
      <c r="H34" s="1">
        <v>9.9849999999999994</v>
      </c>
      <c r="I34" s="1">
        <v>17</v>
      </c>
    </row>
    <row r="35" spans="1:9" x14ac:dyDescent="0.2">
      <c r="A35" s="3" t="s">
        <v>480</v>
      </c>
      <c r="B35" s="1">
        <v>85.36</v>
      </c>
      <c r="C35" s="1">
        <v>76.83</v>
      </c>
      <c r="D35" s="1">
        <v>8.5310000000000006</v>
      </c>
      <c r="E35" s="1">
        <v>1.391</v>
      </c>
      <c r="F35" s="1">
        <v>5</v>
      </c>
      <c r="G35" s="1">
        <v>6</v>
      </c>
      <c r="H35" s="1">
        <v>6.1349999999999998</v>
      </c>
      <c r="I35" s="1">
        <v>17</v>
      </c>
    </row>
    <row r="36" spans="1:9" x14ac:dyDescent="0.2">
      <c r="A36" s="3" t="s">
        <v>481</v>
      </c>
      <c r="B36" s="1">
        <v>85.36</v>
      </c>
      <c r="C36" s="1">
        <v>74.709999999999994</v>
      </c>
      <c r="D36" s="1">
        <v>10.64</v>
      </c>
      <c r="E36" s="1">
        <v>1.4530000000000001</v>
      </c>
      <c r="F36" s="1">
        <v>5</v>
      </c>
      <c r="G36" s="1">
        <v>5</v>
      </c>
      <c r="H36" s="1">
        <v>7.3280000000000003</v>
      </c>
      <c r="I36" s="1">
        <v>17</v>
      </c>
    </row>
    <row r="37" spans="1:9" x14ac:dyDescent="0.2">
      <c r="A37" s="3" t="s">
        <v>482</v>
      </c>
      <c r="B37" s="1">
        <v>76.83</v>
      </c>
      <c r="C37" s="1">
        <v>74.709999999999994</v>
      </c>
      <c r="D37" s="1">
        <v>2.113</v>
      </c>
      <c r="E37" s="1">
        <v>1.391</v>
      </c>
      <c r="F37" s="1">
        <v>6</v>
      </c>
      <c r="G37" s="1">
        <v>5</v>
      </c>
      <c r="H37" s="1">
        <v>1.5189999999999999</v>
      </c>
      <c r="I37" s="1">
        <v>17</v>
      </c>
    </row>
    <row r="40" spans="1:9" x14ac:dyDescent="0.2">
      <c r="A40" s="102" t="s">
        <v>931</v>
      </c>
      <c r="B40" s="105"/>
      <c r="C40" s="105"/>
      <c r="D40" s="105"/>
    </row>
    <row r="41" spans="1:9" x14ac:dyDescent="0.2">
      <c r="A41" s="2" t="s">
        <v>493</v>
      </c>
      <c r="B41" s="2" t="s">
        <v>494</v>
      </c>
      <c r="C41" s="2" t="s">
        <v>495</v>
      </c>
      <c r="D41" s="2" t="s">
        <v>496</v>
      </c>
    </row>
    <row r="42" spans="1:9" x14ac:dyDescent="0.2">
      <c r="A42" s="1">
        <v>3.48</v>
      </c>
      <c r="B42" s="1">
        <v>3.76</v>
      </c>
      <c r="C42" s="1">
        <v>6.1</v>
      </c>
      <c r="D42" s="1">
        <v>6.4</v>
      </c>
    </row>
    <row r="43" spans="1:9" x14ac:dyDescent="0.2">
      <c r="A43" s="1">
        <v>2.74</v>
      </c>
      <c r="B43" s="1">
        <v>4.7699999999999996</v>
      </c>
      <c r="C43" s="1">
        <v>5.21</v>
      </c>
      <c r="D43" s="1">
        <v>5.12</v>
      </c>
    </row>
    <row r="44" spans="1:9" x14ac:dyDescent="0.2">
      <c r="A44" s="1">
        <v>4.54</v>
      </c>
      <c r="B44" s="1">
        <v>4.58</v>
      </c>
      <c r="C44" s="1">
        <v>5.23</v>
      </c>
      <c r="D44" s="1">
        <v>6.72</v>
      </c>
    </row>
    <row r="45" spans="1:9" x14ac:dyDescent="0.2">
      <c r="A45" s="1">
        <v>4.45</v>
      </c>
      <c r="B45" s="1">
        <v>4.62</v>
      </c>
      <c r="C45" s="1">
        <v>5.66</v>
      </c>
      <c r="D45" s="1">
        <v>6.88</v>
      </c>
    </row>
    <row r="46" spans="1:9" x14ac:dyDescent="0.2">
      <c r="A46" s="1">
        <v>2.84</v>
      </c>
      <c r="B46" s="1">
        <v>4.47</v>
      </c>
      <c r="C46" s="1">
        <v>3.82</v>
      </c>
      <c r="D46" s="1">
        <v>5.53</v>
      </c>
    </row>
    <row r="47" spans="1:9" x14ac:dyDescent="0.2">
      <c r="A47" s="1"/>
      <c r="B47" s="1"/>
      <c r="C47" s="1">
        <v>4.4000000000000004</v>
      </c>
      <c r="D47" s="1"/>
    </row>
    <row r="49" spans="1:9" x14ac:dyDescent="0.2">
      <c r="A49" s="102" t="s">
        <v>932</v>
      </c>
      <c r="B49" s="105"/>
      <c r="C49" s="105"/>
      <c r="D49" s="105"/>
    </row>
    <row r="50" spans="1:9" x14ac:dyDescent="0.2">
      <c r="A50" s="2" t="s">
        <v>493</v>
      </c>
      <c r="B50" s="2" t="s">
        <v>494</v>
      </c>
      <c r="C50" s="2" t="s">
        <v>495</v>
      </c>
      <c r="D50" s="2" t="s">
        <v>496</v>
      </c>
    </row>
    <row r="51" spans="1:9" x14ac:dyDescent="0.2">
      <c r="A51" s="1">
        <v>2.19</v>
      </c>
      <c r="B51" s="1">
        <v>2.12</v>
      </c>
      <c r="C51" s="1">
        <v>5.74</v>
      </c>
      <c r="D51" s="1">
        <v>6.43</v>
      </c>
    </row>
    <row r="52" spans="1:9" x14ac:dyDescent="0.2">
      <c r="A52" s="1">
        <v>2.4</v>
      </c>
      <c r="B52" s="1">
        <v>3.5</v>
      </c>
      <c r="C52" s="1">
        <v>5.23</v>
      </c>
      <c r="D52" s="1">
        <v>5.56</v>
      </c>
    </row>
    <row r="53" spans="1:9" x14ac:dyDescent="0.2">
      <c r="A53" s="1">
        <v>1.77</v>
      </c>
      <c r="B53" s="1">
        <v>2.58</v>
      </c>
      <c r="C53" s="1">
        <v>4.3499999999999996</v>
      </c>
      <c r="D53" s="1">
        <v>5.4</v>
      </c>
    </row>
    <row r="54" spans="1:9" x14ac:dyDescent="0.2">
      <c r="A54" s="1">
        <v>2.15</v>
      </c>
      <c r="B54" s="1">
        <v>2.41</v>
      </c>
      <c r="C54" s="1">
        <v>5.56</v>
      </c>
      <c r="D54" s="1">
        <v>6.8</v>
      </c>
    </row>
    <row r="55" spans="1:9" x14ac:dyDescent="0.2">
      <c r="A55" s="1">
        <v>3.22</v>
      </c>
      <c r="B55" s="1">
        <v>2.0499999999999998</v>
      </c>
      <c r="C55" s="1">
        <v>4.8499999999999996</v>
      </c>
      <c r="D55" s="1">
        <v>5.75</v>
      </c>
    </row>
    <row r="56" spans="1:9" x14ac:dyDescent="0.2">
      <c r="A56" s="1"/>
      <c r="B56" s="1"/>
      <c r="C56" s="1">
        <v>4.8600000000000003</v>
      </c>
      <c r="D56" s="1"/>
    </row>
    <row r="58" spans="1:9" x14ac:dyDescent="0.2">
      <c r="A58" s="105" t="s">
        <v>510</v>
      </c>
      <c r="B58" s="105"/>
    </row>
    <row r="59" spans="1:9" x14ac:dyDescent="0.2">
      <c r="A59" s="2"/>
      <c r="B59" s="2"/>
      <c r="C59" s="2"/>
      <c r="D59" s="2"/>
      <c r="E59" s="2"/>
      <c r="F59" s="2"/>
      <c r="G59" s="2"/>
      <c r="H59" s="2"/>
      <c r="I59" s="2"/>
    </row>
    <row r="60" spans="1:9" x14ac:dyDescent="0.2">
      <c r="A60" s="3" t="s">
        <v>296</v>
      </c>
      <c r="B60" s="1">
        <v>1</v>
      </c>
      <c r="C60" s="1"/>
      <c r="D60" s="1"/>
      <c r="E60" s="1"/>
      <c r="F60" s="1"/>
      <c r="G60" s="1"/>
      <c r="H60" s="1"/>
      <c r="I60" s="1"/>
    </row>
    <row r="61" spans="1:9" x14ac:dyDescent="0.2">
      <c r="A61" s="3" t="s">
        <v>297</v>
      </c>
      <c r="B61" s="1">
        <v>6</v>
      </c>
      <c r="C61" s="1"/>
      <c r="D61" s="1"/>
      <c r="E61" s="1"/>
      <c r="F61" s="1"/>
      <c r="G61" s="1"/>
      <c r="H61" s="1"/>
      <c r="I61" s="1"/>
    </row>
    <row r="62" spans="1:9" x14ac:dyDescent="0.2">
      <c r="A62" s="3" t="s">
        <v>298</v>
      </c>
      <c r="B62" s="1">
        <v>0.05</v>
      </c>
      <c r="C62" s="1"/>
      <c r="D62" s="1"/>
      <c r="E62" s="1"/>
      <c r="F62" s="1"/>
      <c r="G62" s="1"/>
      <c r="H62" s="1"/>
      <c r="I62" s="1"/>
    </row>
    <row r="63" spans="1:9" x14ac:dyDescent="0.2">
      <c r="A63" s="3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3" t="s">
        <v>299</v>
      </c>
      <c r="B64" s="1" t="s">
        <v>300</v>
      </c>
      <c r="C64" s="1" t="s">
        <v>301</v>
      </c>
      <c r="D64" s="1" t="s">
        <v>454</v>
      </c>
      <c r="E64" s="1" t="s">
        <v>303</v>
      </c>
      <c r="F64" s="1" t="s">
        <v>483</v>
      </c>
      <c r="G64" s="1"/>
      <c r="H64" s="1"/>
      <c r="I64" s="1"/>
    </row>
    <row r="65" spans="1:9" x14ac:dyDescent="0.2">
      <c r="A65" s="3" t="s">
        <v>497</v>
      </c>
      <c r="B65" s="1">
        <v>-0.83</v>
      </c>
      <c r="C65" s="1" t="s">
        <v>498</v>
      </c>
      <c r="D65" s="1" t="s">
        <v>241</v>
      </c>
      <c r="E65" s="1" t="s">
        <v>240</v>
      </c>
      <c r="F65" s="1">
        <v>0.57240000000000002</v>
      </c>
      <c r="G65" s="1" t="s">
        <v>307</v>
      </c>
      <c r="H65" s="1"/>
      <c r="I65" s="1"/>
    </row>
    <row r="66" spans="1:9" x14ac:dyDescent="0.2">
      <c r="A66" s="3" t="s">
        <v>499</v>
      </c>
      <c r="B66" s="1">
        <v>-1.46</v>
      </c>
      <c r="C66" s="1" t="s">
        <v>500</v>
      </c>
      <c r="D66" s="1" t="s">
        <v>219</v>
      </c>
      <c r="E66" s="1" t="s">
        <v>235</v>
      </c>
      <c r="F66" s="1">
        <v>2.86E-2</v>
      </c>
      <c r="G66" s="1" t="s">
        <v>310</v>
      </c>
      <c r="H66" s="1"/>
      <c r="I66" s="1"/>
    </row>
    <row r="67" spans="1:9" x14ac:dyDescent="0.2">
      <c r="A67" s="3" t="s">
        <v>501</v>
      </c>
      <c r="B67" s="1">
        <v>-2.52</v>
      </c>
      <c r="C67" s="1" t="s">
        <v>502</v>
      </c>
      <c r="D67" s="1" t="s">
        <v>219</v>
      </c>
      <c r="E67" s="1" t="s">
        <v>217</v>
      </c>
      <c r="F67" s="1">
        <v>2.9999999999999997E-4</v>
      </c>
      <c r="G67" s="1" t="s">
        <v>313</v>
      </c>
      <c r="H67" s="1"/>
      <c r="I67" s="1"/>
    </row>
    <row r="68" spans="1:9" x14ac:dyDescent="0.2">
      <c r="A68" s="3" t="s">
        <v>503</v>
      </c>
      <c r="B68" s="1">
        <v>-0.63</v>
      </c>
      <c r="C68" s="1" t="s">
        <v>504</v>
      </c>
      <c r="D68" s="1" t="s">
        <v>241</v>
      </c>
      <c r="E68" s="1" t="s">
        <v>240</v>
      </c>
      <c r="F68" s="1" t="s">
        <v>505</v>
      </c>
      <c r="G68" s="1" t="s">
        <v>316</v>
      </c>
      <c r="H68" s="1"/>
      <c r="I68" s="1"/>
    </row>
    <row r="69" spans="1:9" x14ac:dyDescent="0.2">
      <c r="A69" s="3" t="s">
        <v>506</v>
      </c>
      <c r="B69" s="1">
        <v>-1.69</v>
      </c>
      <c r="C69" s="1" t="s">
        <v>507</v>
      </c>
      <c r="D69" s="1" t="s">
        <v>219</v>
      </c>
      <c r="E69" s="1" t="s">
        <v>235</v>
      </c>
      <c r="F69" s="1">
        <v>1.34E-2</v>
      </c>
      <c r="G69" s="1" t="s">
        <v>319</v>
      </c>
      <c r="H69" s="1"/>
      <c r="I69" s="1"/>
    </row>
    <row r="70" spans="1:9" x14ac:dyDescent="0.2">
      <c r="A70" s="3" t="s">
        <v>508</v>
      </c>
      <c r="B70" s="1">
        <v>-1.06</v>
      </c>
      <c r="C70" s="1" t="s">
        <v>509</v>
      </c>
      <c r="D70" s="1" t="s">
        <v>241</v>
      </c>
      <c r="E70" s="1" t="s">
        <v>240</v>
      </c>
      <c r="F70" s="1">
        <v>0.1847</v>
      </c>
      <c r="G70" s="1" t="s">
        <v>322</v>
      </c>
      <c r="H70" s="1"/>
      <c r="I70" s="1"/>
    </row>
    <row r="71" spans="1:9" x14ac:dyDescent="0.2">
      <c r="A71" s="3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3" t="s">
        <v>280</v>
      </c>
      <c r="B72" s="1" t="s">
        <v>323</v>
      </c>
      <c r="C72" s="1" t="s">
        <v>324</v>
      </c>
      <c r="D72" s="1" t="s">
        <v>300</v>
      </c>
      <c r="E72" s="1" t="s">
        <v>325</v>
      </c>
      <c r="F72" s="1" t="s">
        <v>326</v>
      </c>
      <c r="G72" s="1" t="s">
        <v>327</v>
      </c>
      <c r="H72" s="1" t="s">
        <v>328</v>
      </c>
      <c r="I72" s="1" t="s">
        <v>329</v>
      </c>
    </row>
    <row r="73" spans="1:9" x14ac:dyDescent="0.2">
      <c r="A73" s="3" t="s">
        <v>497</v>
      </c>
      <c r="B73" s="1">
        <v>3.61</v>
      </c>
      <c r="C73" s="1">
        <v>4.4400000000000004</v>
      </c>
      <c r="D73" s="1">
        <v>-0.83</v>
      </c>
      <c r="E73" s="1">
        <v>0.47010000000000002</v>
      </c>
      <c r="F73" s="1">
        <v>5</v>
      </c>
      <c r="G73" s="1">
        <v>5</v>
      </c>
      <c r="H73" s="1">
        <v>1.766</v>
      </c>
      <c r="I73" s="1">
        <v>17</v>
      </c>
    </row>
    <row r="74" spans="1:9" x14ac:dyDescent="0.2">
      <c r="A74" s="3" t="s">
        <v>499</v>
      </c>
      <c r="B74" s="1">
        <v>3.61</v>
      </c>
      <c r="C74" s="1">
        <v>5.07</v>
      </c>
      <c r="D74" s="1">
        <v>-1.46</v>
      </c>
      <c r="E74" s="1">
        <v>0.45</v>
      </c>
      <c r="F74" s="1">
        <v>5</v>
      </c>
      <c r="G74" s="1">
        <v>6</v>
      </c>
      <c r="H74" s="1">
        <v>3.2440000000000002</v>
      </c>
      <c r="I74" s="1">
        <v>17</v>
      </c>
    </row>
    <row r="75" spans="1:9" x14ac:dyDescent="0.2">
      <c r="A75" s="3" t="s">
        <v>501</v>
      </c>
      <c r="B75" s="1">
        <v>3.61</v>
      </c>
      <c r="C75" s="1">
        <v>6.13</v>
      </c>
      <c r="D75" s="1">
        <v>-2.52</v>
      </c>
      <c r="E75" s="1">
        <v>0.47010000000000002</v>
      </c>
      <c r="F75" s="1">
        <v>5</v>
      </c>
      <c r="G75" s="1">
        <v>5</v>
      </c>
      <c r="H75" s="1">
        <v>5.3609999999999998</v>
      </c>
      <c r="I75" s="1">
        <v>17</v>
      </c>
    </row>
    <row r="76" spans="1:9" x14ac:dyDescent="0.2">
      <c r="A76" s="3" t="s">
        <v>503</v>
      </c>
      <c r="B76" s="1">
        <v>4.4400000000000004</v>
      </c>
      <c r="C76" s="1">
        <v>5.07</v>
      </c>
      <c r="D76" s="1">
        <v>-0.63</v>
      </c>
      <c r="E76" s="1">
        <v>0.45</v>
      </c>
      <c r="F76" s="1">
        <v>5</v>
      </c>
      <c r="G76" s="1">
        <v>6</v>
      </c>
      <c r="H76" s="1">
        <v>1.4</v>
      </c>
      <c r="I76" s="1">
        <v>17</v>
      </c>
    </row>
    <row r="77" spans="1:9" x14ac:dyDescent="0.2">
      <c r="A77" s="3" t="s">
        <v>506</v>
      </c>
      <c r="B77" s="1">
        <v>4.4400000000000004</v>
      </c>
      <c r="C77" s="1">
        <v>6.13</v>
      </c>
      <c r="D77" s="1">
        <v>-1.69</v>
      </c>
      <c r="E77" s="1">
        <v>0.47010000000000002</v>
      </c>
      <c r="F77" s="1">
        <v>5</v>
      </c>
      <c r="G77" s="1">
        <v>5</v>
      </c>
      <c r="H77" s="1">
        <v>3.5950000000000002</v>
      </c>
      <c r="I77" s="1">
        <v>17</v>
      </c>
    </row>
    <row r="78" spans="1:9" x14ac:dyDescent="0.2">
      <c r="A78" s="3" t="s">
        <v>508</v>
      </c>
      <c r="B78" s="1">
        <v>5.07</v>
      </c>
      <c r="C78" s="1">
        <v>6.13</v>
      </c>
      <c r="D78" s="1">
        <v>-1.06</v>
      </c>
      <c r="E78" s="1">
        <v>0.45</v>
      </c>
      <c r="F78" s="1">
        <v>6</v>
      </c>
      <c r="G78" s="1">
        <v>5</v>
      </c>
      <c r="H78" s="1">
        <v>2.355</v>
      </c>
      <c r="I78" s="1">
        <v>17</v>
      </c>
    </row>
    <row r="81" spans="1:9" x14ac:dyDescent="0.2">
      <c r="A81" s="105" t="s">
        <v>517</v>
      </c>
      <c r="B81" s="105"/>
    </row>
    <row r="82" spans="1:9" x14ac:dyDescent="0.2">
      <c r="A82" s="2"/>
      <c r="B82" s="2"/>
      <c r="C82" s="2"/>
      <c r="D82" s="2"/>
      <c r="E82" s="2"/>
      <c r="F82" s="2"/>
      <c r="G82" s="2"/>
      <c r="H82" s="2"/>
      <c r="I82" s="2"/>
    </row>
    <row r="83" spans="1:9" x14ac:dyDescent="0.2">
      <c r="A83" s="3" t="s">
        <v>296</v>
      </c>
      <c r="B83" s="1">
        <v>1</v>
      </c>
      <c r="C83" s="1"/>
      <c r="D83" s="1"/>
      <c r="E83" s="1"/>
      <c r="F83" s="1"/>
      <c r="G83" s="1"/>
      <c r="H83" s="1"/>
      <c r="I83" s="1"/>
    </row>
    <row r="84" spans="1:9" x14ac:dyDescent="0.2">
      <c r="A84" s="3" t="s">
        <v>297</v>
      </c>
      <c r="B84" s="1">
        <v>6</v>
      </c>
      <c r="C84" s="1"/>
      <c r="D84" s="1"/>
      <c r="E84" s="1"/>
      <c r="F84" s="1"/>
      <c r="G84" s="1"/>
      <c r="H84" s="1"/>
      <c r="I84" s="1"/>
    </row>
    <row r="85" spans="1:9" x14ac:dyDescent="0.2">
      <c r="A85" s="3" t="s">
        <v>298</v>
      </c>
      <c r="B85" s="1">
        <v>0.05</v>
      </c>
      <c r="C85" s="1"/>
      <c r="D85" s="1"/>
      <c r="E85" s="1"/>
      <c r="F85" s="1"/>
      <c r="G85" s="1"/>
      <c r="H85" s="1"/>
      <c r="I85" s="1"/>
    </row>
    <row r="86" spans="1:9" x14ac:dyDescent="0.2">
      <c r="A86" s="3"/>
      <c r="B86" s="1"/>
      <c r="C86" s="1"/>
      <c r="D86" s="1"/>
      <c r="E86" s="1"/>
      <c r="F86" s="1"/>
      <c r="G86" s="1"/>
      <c r="H86" s="1"/>
      <c r="I86" s="1"/>
    </row>
    <row r="87" spans="1:9" x14ac:dyDescent="0.2">
      <c r="A87" s="3" t="s">
        <v>299</v>
      </c>
      <c r="B87" s="1" t="s">
        <v>300</v>
      </c>
      <c r="C87" s="1" t="s">
        <v>301</v>
      </c>
      <c r="D87" s="1" t="s">
        <v>454</v>
      </c>
      <c r="E87" s="1" t="s">
        <v>303</v>
      </c>
      <c r="F87" s="1" t="s">
        <v>483</v>
      </c>
      <c r="G87" s="1"/>
      <c r="H87" s="1"/>
      <c r="I87" s="1"/>
    </row>
    <row r="88" spans="1:9" x14ac:dyDescent="0.2">
      <c r="A88" s="3" t="s">
        <v>497</v>
      </c>
      <c r="B88" s="1">
        <v>-0.186</v>
      </c>
      <c r="C88" s="1" t="s">
        <v>511</v>
      </c>
      <c r="D88" s="1" t="s">
        <v>241</v>
      </c>
      <c r="E88" s="1" t="s">
        <v>240</v>
      </c>
      <c r="F88" s="1" t="s">
        <v>505</v>
      </c>
      <c r="G88" s="1" t="s">
        <v>307</v>
      </c>
      <c r="H88" s="1"/>
      <c r="I88" s="1"/>
    </row>
    <row r="89" spans="1:9" x14ac:dyDescent="0.2">
      <c r="A89" s="3" t="s">
        <v>499</v>
      </c>
      <c r="B89" s="1">
        <v>-2.7519999999999998</v>
      </c>
      <c r="C89" s="1" t="s">
        <v>512</v>
      </c>
      <c r="D89" s="1" t="s">
        <v>219</v>
      </c>
      <c r="E89" s="1" t="s">
        <v>306</v>
      </c>
      <c r="F89" s="1" t="s">
        <v>355</v>
      </c>
      <c r="G89" s="1" t="s">
        <v>310</v>
      </c>
      <c r="H89" s="1"/>
      <c r="I89" s="1"/>
    </row>
    <row r="90" spans="1:9" x14ac:dyDescent="0.2">
      <c r="A90" s="3" t="s">
        <v>501</v>
      </c>
      <c r="B90" s="1">
        <v>-3.6419999999999999</v>
      </c>
      <c r="C90" s="1" t="s">
        <v>513</v>
      </c>
      <c r="D90" s="1" t="s">
        <v>219</v>
      </c>
      <c r="E90" s="1" t="s">
        <v>306</v>
      </c>
      <c r="F90" s="1" t="s">
        <v>355</v>
      </c>
      <c r="G90" s="1" t="s">
        <v>313</v>
      </c>
      <c r="H90" s="1"/>
      <c r="I90" s="1"/>
    </row>
    <row r="91" spans="1:9" x14ac:dyDescent="0.2">
      <c r="A91" s="3" t="s">
        <v>503</v>
      </c>
      <c r="B91" s="1">
        <v>-2.5659999999999998</v>
      </c>
      <c r="C91" s="1" t="s">
        <v>514</v>
      </c>
      <c r="D91" s="1" t="s">
        <v>219</v>
      </c>
      <c r="E91" s="1" t="s">
        <v>306</v>
      </c>
      <c r="F91" s="1" t="s">
        <v>355</v>
      </c>
      <c r="G91" s="1" t="s">
        <v>316</v>
      </c>
      <c r="H91" s="1"/>
      <c r="I91" s="1"/>
    </row>
    <row r="92" spans="1:9" x14ac:dyDescent="0.2">
      <c r="A92" s="3" t="s">
        <v>506</v>
      </c>
      <c r="B92" s="1">
        <v>-3.456</v>
      </c>
      <c r="C92" s="1" t="s">
        <v>515</v>
      </c>
      <c r="D92" s="1" t="s">
        <v>219</v>
      </c>
      <c r="E92" s="1" t="s">
        <v>306</v>
      </c>
      <c r="F92" s="1" t="s">
        <v>355</v>
      </c>
      <c r="G92" s="1" t="s">
        <v>319</v>
      </c>
      <c r="H92" s="1"/>
      <c r="I92" s="1"/>
    </row>
    <row r="93" spans="1:9" x14ac:dyDescent="0.2">
      <c r="A93" s="3" t="s">
        <v>508</v>
      </c>
      <c r="B93" s="1">
        <v>-0.88970000000000005</v>
      </c>
      <c r="C93" s="1" t="s">
        <v>516</v>
      </c>
      <c r="D93" s="1" t="s">
        <v>241</v>
      </c>
      <c r="E93" s="1" t="s">
        <v>240</v>
      </c>
      <c r="F93" s="1">
        <v>0.10390000000000001</v>
      </c>
      <c r="G93" s="1" t="s">
        <v>322</v>
      </c>
      <c r="H93" s="1"/>
      <c r="I93" s="1"/>
    </row>
    <row r="94" spans="1:9" x14ac:dyDescent="0.2">
      <c r="A94" s="3"/>
      <c r="B94" s="1"/>
      <c r="C94" s="1"/>
      <c r="D94" s="1"/>
      <c r="E94" s="1"/>
      <c r="F94" s="1"/>
      <c r="G94" s="1"/>
      <c r="H94" s="1"/>
      <c r="I94" s="1"/>
    </row>
    <row r="95" spans="1:9" x14ac:dyDescent="0.2">
      <c r="A95" s="3" t="s">
        <v>280</v>
      </c>
      <c r="B95" s="1" t="s">
        <v>323</v>
      </c>
      <c r="C95" s="1" t="s">
        <v>324</v>
      </c>
      <c r="D95" s="1" t="s">
        <v>300</v>
      </c>
      <c r="E95" s="1" t="s">
        <v>325</v>
      </c>
      <c r="F95" s="1" t="s">
        <v>326</v>
      </c>
      <c r="G95" s="1" t="s">
        <v>327</v>
      </c>
      <c r="H95" s="1" t="s">
        <v>328</v>
      </c>
      <c r="I95" s="1" t="s">
        <v>329</v>
      </c>
    </row>
    <row r="96" spans="1:9" x14ac:dyDescent="0.2">
      <c r="A96" s="3" t="s">
        <v>497</v>
      </c>
      <c r="B96" s="1">
        <v>2.3460000000000001</v>
      </c>
      <c r="C96" s="1">
        <v>2.532</v>
      </c>
      <c r="D96" s="1">
        <v>-0.186</v>
      </c>
      <c r="E96" s="1">
        <v>0.35239999999999999</v>
      </c>
      <c r="F96" s="1">
        <v>5</v>
      </c>
      <c r="G96" s="1">
        <v>5</v>
      </c>
      <c r="H96" s="1">
        <v>0.52780000000000005</v>
      </c>
      <c r="I96" s="1">
        <v>17</v>
      </c>
    </row>
    <row r="97" spans="1:9" x14ac:dyDescent="0.2">
      <c r="A97" s="3" t="s">
        <v>499</v>
      </c>
      <c r="B97" s="1">
        <v>2.3460000000000001</v>
      </c>
      <c r="C97" s="1">
        <v>5.0979999999999999</v>
      </c>
      <c r="D97" s="1">
        <v>-2.7519999999999998</v>
      </c>
      <c r="E97" s="1">
        <v>0.33739999999999998</v>
      </c>
      <c r="F97" s="1">
        <v>5</v>
      </c>
      <c r="G97" s="1">
        <v>6</v>
      </c>
      <c r="H97" s="1">
        <v>8.157</v>
      </c>
      <c r="I97" s="1">
        <v>17</v>
      </c>
    </row>
    <row r="98" spans="1:9" x14ac:dyDescent="0.2">
      <c r="A98" s="3" t="s">
        <v>501</v>
      </c>
      <c r="B98" s="1">
        <v>2.3460000000000001</v>
      </c>
      <c r="C98" s="1">
        <v>5.9880000000000004</v>
      </c>
      <c r="D98" s="1">
        <v>-3.6419999999999999</v>
      </c>
      <c r="E98" s="1">
        <v>0.35239999999999999</v>
      </c>
      <c r="F98" s="1">
        <v>5</v>
      </c>
      <c r="G98" s="1">
        <v>5</v>
      </c>
      <c r="H98" s="1">
        <v>10.33</v>
      </c>
      <c r="I98" s="1">
        <v>17</v>
      </c>
    </row>
    <row r="99" spans="1:9" x14ac:dyDescent="0.2">
      <c r="A99" s="3" t="s">
        <v>503</v>
      </c>
      <c r="B99" s="1">
        <v>2.532</v>
      </c>
      <c r="C99" s="1">
        <v>5.0979999999999999</v>
      </c>
      <c r="D99" s="1">
        <v>-2.5659999999999998</v>
      </c>
      <c r="E99" s="1">
        <v>0.33739999999999998</v>
      </c>
      <c r="F99" s="1">
        <v>5</v>
      </c>
      <c r="G99" s="1">
        <v>6</v>
      </c>
      <c r="H99" s="1">
        <v>7.6059999999999999</v>
      </c>
      <c r="I99" s="1">
        <v>17</v>
      </c>
    </row>
    <row r="100" spans="1:9" x14ac:dyDescent="0.2">
      <c r="A100" s="3" t="s">
        <v>506</v>
      </c>
      <c r="B100" s="1">
        <v>2.532</v>
      </c>
      <c r="C100" s="1">
        <v>5.9880000000000004</v>
      </c>
      <c r="D100" s="1">
        <v>-3.456</v>
      </c>
      <c r="E100" s="1">
        <v>0.35239999999999999</v>
      </c>
      <c r="F100" s="1">
        <v>5</v>
      </c>
      <c r="G100" s="1">
        <v>5</v>
      </c>
      <c r="H100" s="1">
        <v>9.8059999999999992</v>
      </c>
      <c r="I100" s="1">
        <v>17</v>
      </c>
    </row>
    <row r="101" spans="1:9" x14ac:dyDescent="0.2">
      <c r="A101" s="3" t="s">
        <v>508</v>
      </c>
      <c r="B101" s="1">
        <v>5.0979999999999999</v>
      </c>
      <c r="C101" s="1">
        <v>5.9880000000000004</v>
      </c>
      <c r="D101" s="1">
        <v>-0.88970000000000005</v>
      </c>
      <c r="E101" s="1">
        <v>0.33739999999999998</v>
      </c>
      <c r="F101" s="1">
        <v>6</v>
      </c>
      <c r="G101" s="1">
        <v>5</v>
      </c>
      <c r="H101" s="1">
        <v>2.637</v>
      </c>
      <c r="I101" s="1">
        <v>17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31BAE-2394-2D4B-B434-7847FBEF8E58}">
  <dimension ref="A1:Q36"/>
  <sheetViews>
    <sheetView workbookViewId="0">
      <selection activeCell="C20" sqref="C20"/>
    </sheetView>
  </sheetViews>
  <sheetFormatPr baseColWidth="10" defaultRowHeight="16" x14ac:dyDescent="0.2"/>
  <sheetData>
    <row r="1" spans="1:17" x14ac:dyDescent="0.2">
      <c r="A1" s="104" t="s">
        <v>930</v>
      </c>
      <c r="B1" s="105"/>
      <c r="C1" s="105"/>
      <c r="D1" s="105"/>
      <c r="E1" s="105"/>
    </row>
    <row r="2" spans="1:17" ht="18" x14ac:dyDescent="0.2">
      <c r="A2" s="2"/>
      <c r="B2" s="174" t="s">
        <v>518</v>
      </c>
      <c r="C2" s="174"/>
      <c r="D2" s="174"/>
      <c r="E2" s="174"/>
      <c r="F2" s="174" t="s">
        <v>519</v>
      </c>
      <c r="G2" s="174"/>
      <c r="H2" s="174"/>
      <c r="I2" s="174"/>
      <c r="J2" s="1"/>
      <c r="K2" s="1"/>
      <c r="L2" s="1"/>
      <c r="M2" s="1"/>
      <c r="N2" s="1"/>
      <c r="O2" s="1"/>
      <c r="P2" s="1"/>
      <c r="Q2" s="1"/>
    </row>
    <row r="3" spans="1:17" x14ac:dyDescent="0.2">
      <c r="A3" s="3" t="s">
        <v>17</v>
      </c>
      <c r="B3" s="1">
        <v>5.9094301700000003</v>
      </c>
      <c r="C3" s="1">
        <v>4.6833649299999998</v>
      </c>
      <c r="D3" s="1">
        <v>5.8603380100000004</v>
      </c>
      <c r="E3" s="1">
        <v>7.1832698400000004</v>
      </c>
      <c r="F3" s="1">
        <v>7.1169698099999996</v>
      </c>
      <c r="G3" s="1">
        <v>6.9912260799999997</v>
      </c>
      <c r="H3" s="1">
        <v>4.95263103</v>
      </c>
      <c r="I3" s="1">
        <v>6.5563025000000001</v>
      </c>
      <c r="J3" s="1"/>
      <c r="K3" s="1"/>
      <c r="L3" s="1"/>
      <c r="M3" s="1"/>
      <c r="N3" s="1"/>
      <c r="O3" s="1"/>
      <c r="P3" s="1"/>
      <c r="Q3" s="1"/>
    </row>
    <row r="4" spans="1:17" x14ac:dyDescent="0.2">
      <c r="A4" s="3" t="s">
        <v>18</v>
      </c>
      <c r="B4" s="1">
        <v>4.3409015100000001</v>
      </c>
      <c r="C4" s="1">
        <v>2.98360958</v>
      </c>
      <c r="D4" s="1">
        <v>4.7138191300000001</v>
      </c>
      <c r="E4" s="1">
        <v>5.0230652999999998</v>
      </c>
      <c r="F4" s="1">
        <v>5.5563025000000001</v>
      </c>
      <c r="G4" s="1">
        <v>4.9982593399999997</v>
      </c>
      <c r="H4" s="1">
        <v>3.86098864</v>
      </c>
      <c r="I4" s="1">
        <v>4.6511093900000002</v>
      </c>
      <c r="J4" s="1"/>
      <c r="K4" s="1"/>
      <c r="L4" s="1"/>
      <c r="M4" s="1"/>
      <c r="N4" s="1"/>
      <c r="O4" s="1"/>
      <c r="P4" s="1"/>
      <c r="Q4" s="1"/>
    </row>
    <row r="5" spans="1:17" x14ac:dyDescent="0.2">
      <c r="A5" s="3" t="s">
        <v>330</v>
      </c>
      <c r="B5" s="1">
        <v>2.7519060799999999</v>
      </c>
      <c r="C5" s="1">
        <v>2.5316882700000001</v>
      </c>
      <c r="D5" s="1">
        <v>3.6903698299999999</v>
      </c>
      <c r="E5" s="1">
        <v>2.5637150000000002</v>
      </c>
      <c r="F5" s="1">
        <v>2.3821457399999999</v>
      </c>
      <c r="G5" s="1">
        <v>2.5275738699999999</v>
      </c>
      <c r="H5" s="1">
        <v>2.66051175</v>
      </c>
      <c r="I5" s="1">
        <v>2.6381051000000002</v>
      </c>
      <c r="J5" s="1"/>
      <c r="K5" s="1"/>
      <c r="L5" s="1"/>
      <c r="M5" s="1"/>
      <c r="N5" s="1"/>
      <c r="O5" s="1"/>
      <c r="P5" s="1"/>
      <c r="Q5" s="1"/>
    </row>
    <row r="6" spans="1:17" x14ac:dyDescent="0.2">
      <c r="A6" s="3" t="s">
        <v>337</v>
      </c>
      <c r="B6" s="1">
        <v>3.2612628699999999</v>
      </c>
      <c r="C6" s="1">
        <v>3.1273993400000002</v>
      </c>
      <c r="D6" s="1">
        <v>3.27300127</v>
      </c>
      <c r="E6" s="1">
        <v>3.4725736299999999</v>
      </c>
      <c r="F6" s="1">
        <v>3.4107772299999999</v>
      </c>
      <c r="G6" s="1">
        <v>3.2108533700000002</v>
      </c>
      <c r="H6" s="1">
        <v>3.3214231500000002</v>
      </c>
      <c r="I6" s="1">
        <v>3.4022613800000001</v>
      </c>
    </row>
    <row r="8" spans="1:17" x14ac:dyDescent="0.2">
      <c r="A8" s="102" t="s">
        <v>522</v>
      </c>
      <c r="B8" s="103"/>
      <c r="C8" s="2"/>
      <c r="D8" s="2"/>
      <c r="E8" s="2"/>
      <c r="F8" s="2"/>
      <c r="G8" s="2"/>
      <c r="H8" s="2"/>
      <c r="I8" s="2"/>
    </row>
    <row r="9" spans="1:17" ht="18" x14ac:dyDescent="0.2">
      <c r="A9" s="2"/>
      <c r="B9" s="2" t="s">
        <v>454</v>
      </c>
      <c r="C9" s="2" t="s">
        <v>201</v>
      </c>
      <c r="D9" s="2" t="s">
        <v>520</v>
      </c>
      <c r="E9" s="2" t="s">
        <v>521</v>
      </c>
      <c r="F9" s="2" t="s">
        <v>204</v>
      </c>
      <c r="G9" s="2" t="s">
        <v>205</v>
      </c>
      <c r="H9" s="2" t="s">
        <v>206</v>
      </c>
      <c r="I9" s="2" t="s">
        <v>207</v>
      </c>
      <c r="J9" s="2"/>
    </row>
    <row r="10" spans="1:17" x14ac:dyDescent="0.2">
      <c r="A10" s="3" t="s">
        <v>17</v>
      </c>
      <c r="B10" s="1" t="s">
        <v>241</v>
      </c>
      <c r="C10" s="1">
        <v>0.51370199999999999</v>
      </c>
      <c r="D10" s="1">
        <v>5.9089999999999998</v>
      </c>
      <c r="E10" s="1">
        <v>6.4039999999999999</v>
      </c>
      <c r="F10" s="1">
        <v>-0.49519999999999997</v>
      </c>
      <c r="G10" s="1">
        <v>0.71360000000000001</v>
      </c>
      <c r="H10" s="1">
        <v>0.69389999999999996</v>
      </c>
      <c r="I10" s="1">
        <v>6</v>
      </c>
      <c r="J10" s="1"/>
    </row>
    <row r="11" spans="1:17" x14ac:dyDescent="0.2">
      <c r="A11" s="3" t="s">
        <v>18</v>
      </c>
      <c r="B11" s="1" t="s">
        <v>241</v>
      </c>
      <c r="C11" s="1">
        <v>0.41497499999999998</v>
      </c>
      <c r="D11" s="1">
        <v>4.2649999999999997</v>
      </c>
      <c r="E11" s="1">
        <v>4.7670000000000003</v>
      </c>
      <c r="F11" s="1">
        <v>-0.50129999999999997</v>
      </c>
      <c r="G11" s="1">
        <v>0.5726</v>
      </c>
      <c r="H11" s="1">
        <v>0.87549999999999994</v>
      </c>
      <c r="I11" s="1">
        <v>6</v>
      </c>
      <c r="J11" s="1"/>
    </row>
    <row r="12" spans="1:17" x14ac:dyDescent="0.2">
      <c r="A12" s="3" t="s">
        <v>330</v>
      </c>
      <c r="B12" s="1" t="s">
        <v>241</v>
      </c>
      <c r="C12" s="1">
        <v>0.28063300000000002</v>
      </c>
      <c r="D12" s="1">
        <v>2.8839999999999999</v>
      </c>
      <c r="E12" s="1">
        <v>2.552</v>
      </c>
      <c r="F12" s="1">
        <v>0.33229999999999998</v>
      </c>
      <c r="G12" s="1">
        <v>0.28029999999999999</v>
      </c>
      <c r="H12" s="1">
        <v>1.1859999999999999</v>
      </c>
      <c r="I12" s="1">
        <v>6</v>
      </c>
    </row>
    <row r="13" spans="1:17" x14ac:dyDescent="0.2">
      <c r="A13" s="3" t="s">
        <v>337</v>
      </c>
      <c r="B13" s="1" t="s">
        <v>241</v>
      </c>
      <c r="C13" s="1">
        <v>0.55727899999999997</v>
      </c>
      <c r="D13" s="1">
        <v>3.2839999999999998</v>
      </c>
      <c r="E13" s="1">
        <v>3.3359999999999999</v>
      </c>
      <c r="F13" s="1">
        <v>-5.2769999999999997E-2</v>
      </c>
      <c r="G13" s="1">
        <v>8.4940000000000002E-2</v>
      </c>
      <c r="H13" s="1">
        <v>0.62129999999999996</v>
      </c>
      <c r="I13" s="1">
        <v>6</v>
      </c>
    </row>
    <row r="14" spans="1:17" x14ac:dyDescent="0.2">
      <c r="A14" s="2"/>
      <c r="B14" s="2"/>
      <c r="C14" s="2"/>
      <c r="D14" s="2"/>
      <c r="E14" s="2"/>
      <c r="F14" s="2"/>
      <c r="G14" s="2"/>
      <c r="H14" s="2"/>
      <c r="I14" s="2"/>
      <c r="J14" s="2"/>
    </row>
    <row r="15" spans="1:17" x14ac:dyDescent="0.2">
      <c r="A15" s="3"/>
      <c r="B15" s="1"/>
      <c r="C15" s="1"/>
      <c r="D15" s="1"/>
      <c r="E15" s="1"/>
      <c r="F15" s="1"/>
      <c r="G15" s="1"/>
      <c r="H15" s="1"/>
      <c r="I15" s="1"/>
      <c r="J15" s="1"/>
    </row>
    <row r="16" spans="1:17" x14ac:dyDescent="0.2">
      <c r="A16" s="3"/>
      <c r="B16" s="1"/>
      <c r="C16" s="1"/>
      <c r="D16" s="1"/>
      <c r="E16" s="1"/>
      <c r="F16" s="1"/>
      <c r="G16" s="1"/>
      <c r="H16" s="1"/>
      <c r="I16" s="1"/>
      <c r="J16" s="1"/>
    </row>
    <row r="17" spans="1:6" x14ac:dyDescent="0.2">
      <c r="A17" s="3"/>
      <c r="B17" s="1"/>
      <c r="C17" s="1"/>
      <c r="D17" s="1"/>
      <c r="E17" s="1"/>
      <c r="F17" s="1"/>
    </row>
    <row r="18" spans="1:6" x14ac:dyDescent="0.2">
      <c r="A18" s="3"/>
      <c r="B18" s="1"/>
      <c r="C18" s="1"/>
      <c r="D18" s="1"/>
      <c r="E18" s="1"/>
      <c r="F18" s="1"/>
    </row>
    <row r="19" spans="1:6" x14ac:dyDescent="0.2">
      <c r="A19" s="3"/>
      <c r="B19" s="1"/>
      <c r="C19" s="1"/>
      <c r="D19" s="1"/>
      <c r="E19" s="1"/>
      <c r="F19" s="1"/>
    </row>
    <row r="20" spans="1:6" x14ac:dyDescent="0.2">
      <c r="A20" s="3"/>
      <c r="B20" s="1"/>
      <c r="C20" s="1"/>
      <c r="D20" s="1"/>
      <c r="E20" s="1"/>
      <c r="F20" s="1"/>
    </row>
    <row r="21" spans="1:6" x14ac:dyDescent="0.2">
      <c r="A21" s="3"/>
      <c r="B21" s="1"/>
      <c r="C21" s="1"/>
      <c r="D21" s="1"/>
      <c r="E21" s="1"/>
      <c r="F21" s="1"/>
    </row>
    <row r="22" spans="1:6" x14ac:dyDescent="0.2">
      <c r="A22" s="3"/>
      <c r="B22" s="1"/>
      <c r="C22" s="1"/>
      <c r="D22" s="1"/>
      <c r="E22" s="1"/>
      <c r="F22" s="1"/>
    </row>
    <row r="23" spans="1:6" x14ac:dyDescent="0.2">
      <c r="A23" s="3"/>
      <c r="B23" s="1"/>
      <c r="C23" s="1"/>
      <c r="D23" s="1"/>
      <c r="E23" s="1"/>
      <c r="F23" s="1"/>
    </row>
    <row r="24" spans="1:6" x14ac:dyDescent="0.2">
      <c r="A24" s="3"/>
      <c r="B24" s="1"/>
      <c r="C24" s="1"/>
      <c r="D24" s="1"/>
      <c r="E24" s="1"/>
      <c r="F24" s="1"/>
    </row>
    <row r="25" spans="1:6" x14ac:dyDescent="0.2">
      <c r="A25" s="3"/>
      <c r="B25" s="1"/>
      <c r="C25" s="1"/>
      <c r="D25" s="1"/>
      <c r="E25" s="1"/>
      <c r="F25" s="1"/>
    </row>
    <row r="26" spans="1:6" x14ac:dyDescent="0.2">
      <c r="A26" s="3"/>
      <c r="B26" s="1"/>
      <c r="C26" s="1"/>
      <c r="D26" s="1"/>
      <c r="E26" s="1"/>
      <c r="F26" s="1"/>
    </row>
    <row r="27" spans="1:6" x14ac:dyDescent="0.2">
      <c r="A27" s="3"/>
      <c r="B27" s="1"/>
      <c r="C27" s="1"/>
      <c r="D27" s="1"/>
      <c r="E27" s="1"/>
      <c r="F27" s="1"/>
    </row>
    <row r="28" spans="1:6" x14ac:dyDescent="0.2">
      <c r="A28" s="3"/>
      <c r="B28" s="1"/>
      <c r="C28" s="1"/>
      <c r="D28" s="1"/>
      <c r="E28" s="1"/>
      <c r="F28" s="1"/>
    </row>
    <row r="29" spans="1:6" x14ac:dyDescent="0.2">
      <c r="A29" s="3"/>
      <c r="B29" s="1"/>
      <c r="C29" s="1"/>
      <c r="D29" s="1"/>
      <c r="E29" s="1"/>
      <c r="F29" s="1"/>
    </row>
    <row r="30" spans="1:6" x14ac:dyDescent="0.2">
      <c r="A30" s="3"/>
      <c r="B30" s="1"/>
      <c r="C30" s="1"/>
      <c r="D30" s="1"/>
      <c r="E30" s="1"/>
      <c r="F30" s="1"/>
    </row>
    <row r="31" spans="1:6" x14ac:dyDescent="0.2">
      <c r="A31" s="3"/>
      <c r="B31" s="1"/>
      <c r="C31" s="1"/>
      <c r="D31" s="1"/>
      <c r="E31" s="1"/>
      <c r="F31" s="1"/>
    </row>
    <row r="32" spans="1:6" x14ac:dyDescent="0.2">
      <c r="A32" s="3"/>
      <c r="B32" s="1"/>
      <c r="C32" s="1"/>
      <c r="D32" s="1"/>
      <c r="E32" s="1"/>
      <c r="F32" s="1"/>
    </row>
    <row r="33" spans="1:6" x14ac:dyDescent="0.2">
      <c r="A33" s="3"/>
      <c r="B33" s="1"/>
      <c r="C33" s="1"/>
      <c r="D33" s="1"/>
      <c r="E33" s="1"/>
      <c r="F33" s="1"/>
    </row>
    <row r="34" spans="1:6" x14ac:dyDescent="0.2">
      <c r="A34" s="3"/>
      <c r="B34" s="1"/>
      <c r="C34" s="1"/>
      <c r="D34" s="1"/>
      <c r="E34" s="1"/>
      <c r="F34" s="1"/>
    </row>
    <row r="35" spans="1:6" x14ac:dyDescent="0.2">
      <c r="A35" s="3"/>
      <c r="B35" s="1"/>
      <c r="C35" s="1"/>
      <c r="D35" s="1"/>
      <c r="E35" s="1"/>
      <c r="F35" s="1"/>
    </row>
    <row r="36" spans="1:6" x14ac:dyDescent="0.2">
      <c r="A36" s="3"/>
      <c r="B36" s="1"/>
      <c r="C36" s="1"/>
      <c r="D36" s="1"/>
      <c r="E36" s="1"/>
      <c r="F36" s="1"/>
    </row>
  </sheetData>
  <mergeCells count="2">
    <mergeCell ref="B2:E2"/>
    <mergeCell ref="F2:I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E6476-9EC4-1348-BDE9-EFEED449BE23}">
  <dimension ref="A1:I22"/>
  <sheetViews>
    <sheetView workbookViewId="0">
      <selection sqref="A1:B1"/>
    </sheetView>
  </sheetViews>
  <sheetFormatPr baseColWidth="10" defaultRowHeight="16" x14ac:dyDescent="0.2"/>
  <sheetData>
    <row r="1" spans="1:9" x14ac:dyDescent="0.2">
      <c r="A1" s="104" t="s">
        <v>523</v>
      </c>
      <c r="B1" s="105"/>
    </row>
    <row r="2" spans="1:9" x14ac:dyDescent="0.2">
      <c r="A2" s="2"/>
      <c r="B2" s="174" t="s">
        <v>524</v>
      </c>
      <c r="C2" s="174"/>
      <c r="D2" s="174"/>
      <c r="E2" s="174" t="s">
        <v>525</v>
      </c>
      <c r="F2" s="174"/>
      <c r="G2" s="174"/>
    </row>
    <row r="3" spans="1:9" x14ac:dyDescent="0.2">
      <c r="A3" s="3" t="s">
        <v>526</v>
      </c>
      <c r="B3" s="1">
        <v>63.453311999999997</v>
      </c>
      <c r="C3" s="1">
        <v>61.6289224</v>
      </c>
      <c r="D3" s="1">
        <v>0</v>
      </c>
      <c r="E3" s="1">
        <v>1896.32844</v>
      </c>
      <c r="F3" s="1">
        <v>2727.2696000000001</v>
      </c>
      <c r="G3" s="1">
        <v>889.92618000000004</v>
      </c>
    </row>
    <row r="4" spans="1:9" x14ac:dyDescent="0.2">
      <c r="A4" s="3" t="s">
        <v>527</v>
      </c>
      <c r="B4" s="1">
        <v>444.0376</v>
      </c>
      <c r="C4" s="1">
        <v>493.16030999999998</v>
      </c>
      <c r="D4" s="1">
        <v>360.34512799999999</v>
      </c>
      <c r="E4" s="1">
        <v>1304.0817199999999</v>
      </c>
      <c r="F4" s="1">
        <v>1066.11448</v>
      </c>
      <c r="G4" s="1">
        <v>889.92618000000004</v>
      </c>
    </row>
    <row r="5" spans="1:9" x14ac:dyDescent="0.2">
      <c r="A5" s="3" t="s">
        <v>528</v>
      </c>
      <c r="B5" s="1">
        <v>2345.6032</v>
      </c>
      <c r="C5" s="1">
        <v>1050.78602</v>
      </c>
      <c r="D5" s="1">
        <v>1682.0305800000001</v>
      </c>
      <c r="E5" s="1">
        <v>3143.4633600000002</v>
      </c>
      <c r="F5" s="1">
        <v>2609.5011399999999</v>
      </c>
      <c r="G5" s="1">
        <v>3802.4118600000002</v>
      </c>
    </row>
    <row r="6" spans="1:9" x14ac:dyDescent="0.2">
      <c r="A6" s="3" t="s">
        <v>189</v>
      </c>
      <c r="B6" s="1">
        <v>0</v>
      </c>
      <c r="C6" s="1">
        <v>0</v>
      </c>
      <c r="D6" s="1">
        <v>0</v>
      </c>
      <c r="E6" s="1">
        <v>108.19892</v>
      </c>
      <c r="F6" s="1">
        <v>118.388294</v>
      </c>
      <c r="G6" s="1">
        <v>0</v>
      </c>
    </row>
    <row r="7" spans="1:9" x14ac:dyDescent="0.2">
      <c r="A7" s="3" t="s">
        <v>529</v>
      </c>
      <c r="B7" s="1">
        <v>25083.040000000001</v>
      </c>
      <c r="C7" s="1">
        <v>19984.274000000001</v>
      </c>
      <c r="D7" s="1">
        <v>27718.856</v>
      </c>
      <c r="E7" s="1">
        <v>102504.24</v>
      </c>
      <c r="F7" s="1">
        <v>92975.1</v>
      </c>
      <c r="G7" s="1">
        <v>74679.12</v>
      </c>
    </row>
    <row r="8" spans="1:9" x14ac:dyDescent="0.2">
      <c r="A8" s="3" t="s">
        <v>530</v>
      </c>
      <c r="B8" s="1">
        <v>2094.7728000000002</v>
      </c>
      <c r="C8" s="1">
        <v>4254.7164000000002</v>
      </c>
      <c r="D8" s="1">
        <v>2160.8108200000001</v>
      </c>
      <c r="E8" s="1">
        <v>30181.804</v>
      </c>
      <c r="F8" s="1">
        <v>22933.858</v>
      </c>
      <c r="G8" s="1">
        <v>23648.387999999999</v>
      </c>
    </row>
    <row r="9" spans="1:9" x14ac:dyDescent="0.2">
      <c r="A9" s="3" t="s">
        <v>531</v>
      </c>
      <c r="B9" s="1">
        <v>6724.9664000000002</v>
      </c>
      <c r="C9" s="1">
        <v>8380.5020000000004</v>
      </c>
      <c r="D9" s="1">
        <v>8819.6360000000004</v>
      </c>
      <c r="E9" s="1">
        <v>50682.652000000002</v>
      </c>
      <c r="F9" s="1">
        <v>34710.703999999998</v>
      </c>
      <c r="G9" s="1">
        <v>34227.93</v>
      </c>
    </row>
    <row r="10" spans="1:9" x14ac:dyDescent="0.2">
      <c r="A10" s="3" t="s">
        <v>532</v>
      </c>
      <c r="B10" s="1">
        <v>16948</v>
      </c>
      <c r="C10" s="1">
        <v>19339.62</v>
      </c>
      <c r="D10" s="1">
        <v>19529.194</v>
      </c>
      <c r="E10" s="1">
        <v>79725.52</v>
      </c>
      <c r="F10" s="1">
        <v>111570.12</v>
      </c>
      <c r="G10" s="1">
        <v>93348.9</v>
      </c>
    </row>
    <row r="13" spans="1:9" x14ac:dyDescent="0.2">
      <c r="A13" s="102" t="s">
        <v>522</v>
      </c>
      <c r="B13" s="105"/>
    </row>
    <row r="14" spans="1:9" x14ac:dyDescent="0.2">
      <c r="A14" s="2"/>
      <c r="B14" s="2" t="s">
        <v>454</v>
      </c>
      <c r="C14" s="2" t="s">
        <v>201</v>
      </c>
      <c r="D14" s="2" t="s">
        <v>533</v>
      </c>
      <c r="E14" s="2" t="s">
        <v>534</v>
      </c>
      <c r="F14" s="2" t="s">
        <v>204</v>
      </c>
      <c r="G14" s="2" t="s">
        <v>205</v>
      </c>
      <c r="H14" s="2" t="s">
        <v>206</v>
      </c>
      <c r="I14" s="2" t="s">
        <v>207</v>
      </c>
    </row>
    <row r="15" spans="1:9" x14ac:dyDescent="0.2">
      <c r="A15" s="3" t="s">
        <v>526</v>
      </c>
      <c r="B15" s="1" t="s">
        <v>219</v>
      </c>
      <c r="C15" s="1">
        <v>2.7819E-2</v>
      </c>
      <c r="D15" s="1">
        <v>41.69</v>
      </c>
      <c r="E15" s="1">
        <v>1838</v>
      </c>
      <c r="F15" s="1">
        <v>-1796</v>
      </c>
      <c r="G15" s="1">
        <v>531.6</v>
      </c>
      <c r="H15" s="1">
        <v>3.379</v>
      </c>
      <c r="I15" s="1">
        <v>4</v>
      </c>
    </row>
    <row r="16" spans="1:9" x14ac:dyDescent="0.2">
      <c r="A16" s="3" t="s">
        <v>527</v>
      </c>
      <c r="B16" s="1" t="s">
        <v>219</v>
      </c>
      <c r="C16" s="1">
        <v>6.5719999999999997E-3</v>
      </c>
      <c r="D16" s="1">
        <v>432.5</v>
      </c>
      <c r="E16" s="1">
        <v>1087</v>
      </c>
      <c r="F16" s="1">
        <v>-654.20000000000005</v>
      </c>
      <c r="G16" s="1">
        <v>126.1</v>
      </c>
      <c r="H16" s="1">
        <v>5.1879999999999997</v>
      </c>
      <c r="I16" s="1">
        <v>4</v>
      </c>
    </row>
    <row r="17" spans="1:9" x14ac:dyDescent="0.2">
      <c r="A17" s="3" t="s">
        <v>528</v>
      </c>
      <c r="B17" s="1" t="s">
        <v>219</v>
      </c>
      <c r="C17" s="1">
        <v>4.2657E-2</v>
      </c>
      <c r="D17" s="1">
        <v>1693</v>
      </c>
      <c r="E17" s="1">
        <v>3185</v>
      </c>
      <c r="F17" s="1">
        <v>-1492</v>
      </c>
      <c r="G17" s="1">
        <v>508.7</v>
      </c>
      <c r="H17" s="1">
        <v>2.9340000000000002</v>
      </c>
      <c r="I17" s="1">
        <v>4</v>
      </c>
    </row>
    <row r="18" spans="1:9" x14ac:dyDescent="0.2">
      <c r="A18" s="3" t="s">
        <v>189</v>
      </c>
      <c r="B18" s="1" t="s">
        <v>241</v>
      </c>
      <c r="C18" s="1">
        <v>0.11692</v>
      </c>
      <c r="D18" s="1">
        <v>0</v>
      </c>
      <c r="E18" s="1">
        <v>75.53</v>
      </c>
      <c r="F18" s="1">
        <v>-75.53</v>
      </c>
      <c r="G18" s="1">
        <v>37.880000000000003</v>
      </c>
      <c r="H18" s="1">
        <v>1.994</v>
      </c>
      <c r="I18" s="1">
        <v>4</v>
      </c>
    </row>
    <row r="19" spans="1:9" x14ac:dyDescent="0.2">
      <c r="A19" s="3" t="s">
        <v>529</v>
      </c>
      <c r="B19" s="1" t="s">
        <v>219</v>
      </c>
      <c r="C19" s="1">
        <v>1.4829999999999999E-3</v>
      </c>
      <c r="D19" s="1">
        <v>24262</v>
      </c>
      <c r="E19" s="1">
        <v>90053</v>
      </c>
      <c r="F19" s="1">
        <v>-65791</v>
      </c>
      <c r="G19" s="1">
        <v>8474</v>
      </c>
      <c r="H19" s="1">
        <v>7.7640000000000002</v>
      </c>
      <c r="I19" s="1">
        <v>4</v>
      </c>
    </row>
    <row r="20" spans="1:9" x14ac:dyDescent="0.2">
      <c r="A20" s="3" t="s">
        <v>530</v>
      </c>
      <c r="B20" s="1" t="s">
        <v>219</v>
      </c>
      <c r="C20" s="1">
        <v>7.0500000000000001E-4</v>
      </c>
      <c r="D20" s="1">
        <v>2837</v>
      </c>
      <c r="E20" s="1">
        <v>25588</v>
      </c>
      <c r="F20" s="1">
        <v>-22751</v>
      </c>
      <c r="G20" s="1">
        <v>2413</v>
      </c>
      <c r="H20" s="1">
        <v>9.43</v>
      </c>
      <c r="I20" s="1">
        <v>4</v>
      </c>
    </row>
    <row r="21" spans="1:9" x14ac:dyDescent="0.2">
      <c r="A21" s="3" t="s">
        <v>531</v>
      </c>
      <c r="B21" s="1" t="s">
        <v>219</v>
      </c>
      <c r="C21" s="1">
        <v>4.2329999999999998E-3</v>
      </c>
      <c r="D21" s="1">
        <v>7975</v>
      </c>
      <c r="E21" s="1">
        <v>39874</v>
      </c>
      <c r="F21" s="1">
        <v>-31899</v>
      </c>
      <c r="G21" s="1">
        <v>5444</v>
      </c>
      <c r="H21" s="1">
        <v>5.86</v>
      </c>
      <c r="I21" s="1">
        <v>4</v>
      </c>
    </row>
    <row r="22" spans="1:9" x14ac:dyDescent="0.2">
      <c r="A22" s="3" t="s">
        <v>532</v>
      </c>
      <c r="B22" s="1" t="s">
        <v>219</v>
      </c>
      <c r="C22" s="1">
        <v>1.1850000000000001E-3</v>
      </c>
      <c r="D22" s="1">
        <v>18606</v>
      </c>
      <c r="E22" s="1">
        <v>94882</v>
      </c>
      <c r="F22" s="1">
        <v>-76276</v>
      </c>
      <c r="G22" s="1">
        <v>9262</v>
      </c>
      <c r="H22" s="1">
        <v>8.2349999999999994</v>
      </c>
      <c r="I22" s="1">
        <v>4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26560-A60C-344F-B6A7-7C0530A814CB}">
  <dimension ref="A1:I30"/>
  <sheetViews>
    <sheetView workbookViewId="0">
      <selection activeCell="A16" sqref="A16:C16"/>
    </sheetView>
  </sheetViews>
  <sheetFormatPr baseColWidth="10" defaultRowHeight="16" x14ac:dyDescent="0.2"/>
  <sheetData>
    <row r="1" spans="1:9" x14ac:dyDescent="0.2">
      <c r="A1" s="104" t="s">
        <v>545</v>
      </c>
      <c r="B1" s="105"/>
      <c r="C1" s="105"/>
    </row>
    <row r="2" spans="1:9" x14ac:dyDescent="0.2">
      <c r="A2" s="2"/>
      <c r="B2" s="174" t="s">
        <v>535</v>
      </c>
      <c r="C2" s="174"/>
      <c r="D2" s="174"/>
      <c r="E2" s="174"/>
      <c r="F2" s="174" t="s">
        <v>536</v>
      </c>
      <c r="G2" s="174"/>
      <c r="H2" s="174"/>
      <c r="I2" s="174"/>
    </row>
    <row r="3" spans="1:9" x14ac:dyDescent="0.2">
      <c r="A3" s="3" t="s">
        <v>537</v>
      </c>
      <c r="B3" s="1">
        <v>10.051284000000001</v>
      </c>
      <c r="C3" s="1">
        <v>22.011132</v>
      </c>
      <c r="D3" s="1">
        <v>16.7379696</v>
      </c>
      <c r="E3" s="1"/>
      <c r="F3" s="1">
        <v>73.477007999999998</v>
      </c>
      <c r="G3" s="1">
        <v>138.949692</v>
      </c>
      <c r="H3" s="1">
        <v>19.924545599999998</v>
      </c>
      <c r="I3" s="1">
        <v>35.523336</v>
      </c>
    </row>
    <row r="4" spans="1:9" x14ac:dyDescent="0.2">
      <c r="A4" s="3" t="s">
        <v>529</v>
      </c>
      <c r="B4" s="1">
        <v>185.93856</v>
      </c>
      <c r="C4" s="1">
        <v>132.06679199999999</v>
      </c>
      <c r="D4" s="1">
        <v>25.0940592</v>
      </c>
      <c r="E4" s="1"/>
      <c r="F4" s="1">
        <v>38.459040000000002</v>
      </c>
      <c r="G4" s="1">
        <v>28.975010399999999</v>
      </c>
      <c r="H4" s="1">
        <v>9.9514560000000003</v>
      </c>
      <c r="I4" s="1">
        <v>47.507111999999999</v>
      </c>
    </row>
    <row r="5" spans="1:9" x14ac:dyDescent="0.2">
      <c r="A5" s="3" t="s">
        <v>530</v>
      </c>
      <c r="B5" s="1">
        <v>175.74456000000001</v>
      </c>
      <c r="C5" s="1">
        <v>88.044528</v>
      </c>
      <c r="D5" s="1">
        <v>58.544207999999998</v>
      </c>
      <c r="E5" s="1"/>
      <c r="F5" s="1">
        <v>126.10516800000001</v>
      </c>
      <c r="G5" s="1">
        <v>150.504144</v>
      </c>
      <c r="H5" s="1">
        <v>66.415152000000006</v>
      </c>
      <c r="I5" s="1">
        <v>157.92904799999999</v>
      </c>
    </row>
    <row r="6" spans="1:9" x14ac:dyDescent="0.2">
      <c r="A6" s="3" t="s">
        <v>532</v>
      </c>
      <c r="B6" s="1">
        <v>1569.876</v>
      </c>
      <c r="C6" s="1">
        <v>1631.5944</v>
      </c>
      <c r="D6" s="1">
        <v>1521.6335999999999</v>
      </c>
      <c r="E6" s="1"/>
      <c r="F6" s="1">
        <v>6477.3119999999999</v>
      </c>
      <c r="G6" s="1">
        <v>10369.379999999999</v>
      </c>
      <c r="H6" s="1">
        <v>5624.7359999999999</v>
      </c>
      <c r="I6" s="1">
        <v>10913.796</v>
      </c>
    </row>
    <row r="8" spans="1:9" x14ac:dyDescent="0.2">
      <c r="A8" s="102" t="s">
        <v>522</v>
      </c>
      <c r="B8" s="105"/>
    </row>
    <row r="9" spans="1:9" x14ac:dyDescent="0.2">
      <c r="A9" s="2"/>
      <c r="B9" s="2" t="s">
        <v>454</v>
      </c>
      <c r="C9" s="2" t="s">
        <v>201</v>
      </c>
      <c r="D9" s="2" t="s">
        <v>538</v>
      </c>
      <c r="E9" s="2" t="s">
        <v>539</v>
      </c>
      <c r="F9" s="2" t="s">
        <v>204</v>
      </c>
      <c r="G9" s="2" t="s">
        <v>205</v>
      </c>
      <c r="H9" s="2" t="s">
        <v>206</v>
      </c>
      <c r="I9" s="2" t="s">
        <v>207</v>
      </c>
    </row>
    <row r="10" spans="1:9" x14ac:dyDescent="0.2">
      <c r="A10" s="3" t="s">
        <v>537</v>
      </c>
      <c r="B10" s="1" t="s">
        <v>241</v>
      </c>
      <c r="C10" s="1">
        <v>0.16824800000000001</v>
      </c>
      <c r="D10" s="1">
        <v>16.27</v>
      </c>
      <c r="E10" s="1">
        <v>66.97</v>
      </c>
      <c r="F10" s="1">
        <v>-50.7</v>
      </c>
      <c r="G10" s="1">
        <v>31.49</v>
      </c>
      <c r="H10" s="1">
        <v>1.61</v>
      </c>
      <c r="I10" s="1">
        <v>5</v>
      </c>
    </row>
    <row r="11" spans="1:9" x14ac:dyDescent="0.2">
      <c r="A11" s="3" t="s">
        <v>529</v>
      </c>
      <c r="B11" s="1" t="s">
        <v>241</v>
      </c>
      <c r="C11" s="1">
        <v>9.6361000000000002E-2</v>
      </c>
      <c r="D11" s="1">
        <v>114.4</v>
      </c>
      <c r="E11" s="1">
        <v>31.22</v>
      </c>
      <c r="F11" s="1">
        <v>83.14</v>
      </c>
      <c r="G11" s="1">
        <v>40.67</v>
      </c>
      <c r="H11" s="1">
        <v>2.044</v>
      </c>
      <c r="I11" s="1">
        <v>5</v>
      </c>
    </row>
    <row r="12" spans="1:9" x14ac:dyDescent="0.2">
      <c r="A12" s="3" t="s">
        <v>530</v>
      </c>
      <c r="B12" s="1" t="s">
        <v>241</v>
      </c>
      <c r="C12" s="1">
        <v>0.66208500000000003</v>
      </c>
      <c r="D12" s="1">
        <v>107.4</v>
      </c>
      <c r="E12" s="1">
        <v>125.2</v>
      </c>
      <c r="F12" s="1">
        <v>-17.79</v>
      </c>
      <c r="G12" s="1">
        <v>38.340000000000003</v>
      </c>
      <c r="H12" s="1">
        <v>0.46410000000000001</v>
      </c>
      <c r="I12" s="1">
        <v>5</v>
      </c>
    </row>
    <row r="13" spans="1:9" x14ac:dyDescent="0.2">
      <c r="A13" s="3" t="s">
        <v>532</v>
      </c>
      <c r="B13" s="1" t="s">
        <v>219</v>
      </c>
      <c r="C13" s="1">
        <v>7.9629999999999996E-3</v>
      </c>
      <c r="D13" s="1">
        <v>1574</v>
      </c>
      <c r="E13" s="1">
        <v>8346</v>
      </c>
      <c r="F13" s="1">
        <v>-6772</v>
      </c>
      <c r="G13" s="1">
        <v>1587</v>
      </c>
      <c r="H13" s="1">
        <v>4.2670000000000003</v>
      </c>
      <c r="I13" s="1">
        <v>5</v>
      </c>
    </row>
    <row r="16" spans="1:9" x14ac:dyDescent="0.2">
      <c r="A16" s="104" t="s">
        <v>544</v>
      </c>
      <c r="B16" s="105"/>
      <c r="C16" s="105"/>
    </row>
    <row r="17" spans="1:9" x14ac:dyDescent="0.2">
      <c r="A17" s="2"/>
      <c r="B17" s="174" t="s">
        <v>535</v>
      </c>
      <c r="C17" s="174"/>
      <c r="D17" s="174"/>
      <c r="E17" s="174" t="s">
        <v>536</v>
      </c>
      <c r="F17" s="174"/>
      <c r="G17" s="174"/>
    </row>
    <row r="18" spans="1:9" x14ac:dyDescent="0.2">
      <c r="A18" s="3" t="s">
        <v>540</v>
      </c>
      <c r="B18" s="1">
        <v>282.02</v>
      </c>
      <c r="C18" s="1">
        <v>294.63679999999999</v>
      </c>
      <c r="D18" s="1">
        <v>181.7244</v>
      </c>
      <c r="E18" s="1">
        <v>912.89120000000003</v>
      </c>
      <c r="F18" s="1">
        <v>696.5</v>
      </c>
      <c r="G18" s="1">
        <v>561.08159999999998</v>
      </c>
    </row>
    <row r="19" spans="1:9" x14ac:dyDescent="0.2">
      <c r="A19" s="3" t="s">
        <v>189</v>
      </c>
      <c r="B19" s="1">
        <v>20.869479999999999</v>
      </c>
      <c r="C19" s="1">
        <v>25.228276000000001</v>
      </c>
      <c r="D19" s="1">
        <v>19.163664000000001</v>
      </c>
      <c r="E19" s="1">
        <v>16.642708800000001</v>
      </c>
      <c r="F19" s="1">
        <v>45.969000000000001</v>
      </c>
      <c r="G19" s="1">
        <v>42.246144000000001</v>
      </c>
    </row>
    <row r="20" spans="1:9" x14ac:dyDescent="0.2">
      <c r="A20" s="3" t="s">
        <v>541</v>
      </c>
      <c r="B20" s="1">
        <v>1804.9280000000001</v>
      </c>
      <c r="C20" s="1">
        <v>2025.6279999999999</v>
      </c>
      <c r="D20" s="1">
        <v>1585.9584</v>
      </c>
      <c r="E20" s="1">
        <v>3511.12</v>
      </c>
      <c r="F20" s="1">
        <v>3184</v>
      </c>
      <c r="G20" s="1">
        <v>1980.288</v>
      </c>
    </row>
    <row r="21" spans="1:9" x14ac:dyDescent="0.2">
      <c r="A21" s="3" t="s">
        <v>542</v>
      </c>
      <c r="B21" s="1">
        <v>338.42399999999998</v>
      </c>
      <c r="C21" s="1">
        <v>460.37</v>
      </c>
      <c r="D21" s="1">
        <v>429.53039999999999</v>
      </c>
      <c r="E21" s="1">
        <v>421.33440000000002</v>
      </c>
      <c r="F21" s="1">
        <v>537.29999999999995</v>
      </c>
      <c r="G21" s="1">
        <v>253.0368</v>
      </c>
    </row>
    <row r="22" spans="1:9" x14ac:dyDescent="0.2">
      <c r="A22" s="3" t="s">
        <v>543</v>
      </c>
      <c r="B22" s="1">
        <v>1804.9280000000001</v>
      </c>
      <c r="C22" s="1">
        <v>1694.1615999999999</v>
      </c>
      <c r="D22" s="1">
        <v>1321.6320000000001</v>
      </c>
      <c r="E22" s="1">
        <v>5091.1239999999998</v>
      </c>
      <c r="F22" s="1">
        <v>4975</v>
      </c>
      <c r="G22" s="1">
        <v>3630.5279999999998</v>
      </c>
    </row>
    <row r="24" spans="1:9" x14ac:dyDescent="0.2">
      <c r="A24" s="102" t="s">
        <v>522</v>
      </c>
      <c r="B24" s="105"/>
    </row>
    <row r="25" spans="1:9" x14ac:dyDescent="0.2">
      <c r="A25" s="2"/>
      <c r="B25" s="2" t="s">
        <v>454</v>
      </c>
      <c r="C25" s="2" t="s">
        <v>201</v>
      </c>
      <c r="D25" s="2" t="s">
        <v>538</v>
      </c>
      <c r="E25" s="2" t="s">
        <v>539</v>
      </c>
      <c r="F25" s="2" t="s">
        <v>204</v>
      </c>
      <c r="G25" s="2" t="s">
        <v>205</v>
      </c>
      <c r="H25" s="2" t="s">
        <v>206</v>
      </c>
      <c r="I25" s="2" t="s">
        <v>207</v>
      </c>
    </row>
    <row r="26" spans="1:9" x14ac:dyDescent="0.2">
      <c r="A26" s="3" t="s">
        <v>540</v>
      </c>
      <c r="B26" s="1" t="s">
        <v>219</v>
      </c>
      <c r="C26" s="1">
        <v>1.227E-2</v>
      </c>
      <c r="D26" s="1">
        <v>252.8</v>
      </c>
      <c r="E26" s="1">
        <v>723.5</v>
      </c>
      <c r="F26" s="1">
        <v>-470.7</v>
      </c>
      <c r="G26" s="1">
        <v>108.5</v>
      </c>
      <c r="H26" s="1">
        <v>4.3380000000000001</v>
      </c>
      <c r="I26" s="1">
        <v>4</v>
      </c>
    </row>
    <row r="27" spans="1:9" x14ac:dyDescent="0.2">
      <c r="A27" s="3" t="s">
        <v>189</v>
      </c>
      <c r="B27" s="1" t="s">
        <v>241</v>
      </c>
      <c r="C27" s="1">
        <v>0.23267299999999999</v>
      </c>
      <c r="D27" s="1">
        <v>21.75</v>
      </c>
      <c r="E27" s="1">
        <v>34.950000000000003</v>
      </c>
      <c r="F27" s="1">
        <v>-13.2</v>
      </c>
      <c r="G27" s="1">
        <v>9.3930000000000007</v>
      </c>
      <c r="H27" s="1">
        <v>1.405</v>
      </c>
      <c r="I27" s="1">
        <v>4</v>
      </c>
    </row>
    <row r="28" spans="1:9" x14ac:dyDescent="0.2">
      <c r="A28" s="3" t="s">
        <v>541</v>
      </c>
      <c r="B28" s="1" t="s">
        <v>241</v>
      </c>
      <c r="C28" s="1">
        <v>8.7479000000000001E-2</v>
      </c>
      <c r="D28" s="1">
        <v>1806</v>
      </c>
      <c r="E28" s="1">
        <v>2892</v>
      </c>
      <c r="F28" s="1">
        <v>-1086</v>
      </c>
      <c r="G28" s="1">
        <v>482.4</v>
      </c>
      <c r="H28" s="1">
        <v>2.2519999999999998</v>
      </c>
      <c r="I28" s="1">
        <v>4</v>
      </c>
    </row>
    <row r="29" spans="1:9" x14ac:dyDescent="0.2">
      <c r="A29" s="3" t="s">
        <v>542</v>
      </c>
      <c r="B29" s="1" t="s">
        <v>241</v>
      </c>
      <c r="C29" s="1">
        <v>0.95391999999999999</v>
      </c>
      <c r="D29" s="1">
        <v>409.4</v>
      </c>
      <c r="E29" s="1">
        <v>403.9</v>
      </c>
      <c r="F29" s="1">
        <v>5.5510000000000002</v>
      </c>
      <c r="G29" s="1">
        <v>90.28</v>
      </c>
      <c r="H29" s="1">
        <v>6.1490000000000003E-2</v>
      </c>
      <c r="I29" s="1">
        <v>4</v>
      </c>
    </row>
    <row r="30" spans="1:9" x14ac:dyDescent="0.2">
      <c r="A30" s="3" t="s">
        <v>543</v>
      </c>
      <c r="B30" s="1" t="s">
        <v>219</v>
      </c>
      <c r="C30" s="1">
        <v>3.8210000000000002E-3</v>
      </c>
      <c r="D30" s="1">
        <v>1607</v>
      </c>
      <c r="E30" s="1">
        <v>4566</v>
      </c>
      <c r="F30" s="1">
        <v>-2959</v>
      </c>
      <c r="G30" s="1">
        <v>491</v>
      </c>
      <c r="H30" s="1">
        <v>6.0259999999999998</v>
      </c>
      <c r="I30" s="1">
        <v>4</v>
      </c>
    </row>
  </sheetData>
  <mergeCells count="4">
    <mergeCell ref="B2:E2"/>
    <mergeCell ref="F2:I2"/>
    <mergeCell ref="B17:D17"/>
    <mergeCell ref="E17:G1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E9D2E-39DD-2E4A-89FA-67D06A24A35B}">
  <dimension ref="A1:P48"/>
  <sheetViews>
    <sheetView workbookViewId="0">
      <selection activeCell="A36" sqref="A36"/>
    </sheetView>
  </sheetViews>
  <sheetFormatPr baseColWidth="10" defaultRowHeight="16" x14ac:dyDescent="0.2"/>
  <cols>
    <col min="1" max="1" width="31.5" bestFit="1" customWidth="1"/>
  </cols>
  <sheetData>
    <row r="1" spans="1:13" ht="18" x14ac:dyDescent="0.2">
      <c r="A1" s="91" t="s">
        <v>596</v>
      </c>
      <c r="B1" s="182" t="s">
        <v>597</v>
      </c>
      <c r="C1" s="182"/>
      <c r="D1" s="182"/>
      <c r="E1" s="182"/>
      <c r="F1" s="182" t="s">
        <v>598</v>
      </c>
      <c r="G1" s="182"/>
      <c r="H1" s="182"/>
      <c r="I1" s="182"/>
      <c r="J1" s="182"/>
      <c r="K1" s="182"/>
      <c r="L1" s="182"/>
    </row>
    <row r="2" spans="1:13" x14ac:dyDescent="0.2">
      <c r="A2" s="90"/>
      <c r="B2" s="90" t="s">
        <v>599</v>
      </c>
      <c r="C2" s="90" t="s">
        <v>600</v>
      </c>
      <c r="D2" s="90" t="s">
        <v>601</v>
      </c>
      <c r="E2" s="107" t="s">
        <v>602</v>
      </c>
      <c r="F2" s="90" t="s">
        <v>603</v>
      </c>
      <c r="G2" s="90" t="s">
        <v>604</v>
      </c>
      <c r="H2" s="90" t="s">
        <v>605</v>
      </c>
      <c r="I2" s="90" t="s">
        <v>606</v>
      </c>
      <c r="J2" s="90" t="s">
        <v>607</v>
      </c>
      <c r="K2" s="90" t="s">
        <v>608</v>
      </c>
      <c r="L2" s="107" t="s">
        <v>602</v>
      </c>
    </row>
    <row r="3" spans="1:13" x14ac:dyDescent="0.2">
      <c r="A3" s="91" t="s">
        <v>17</v>
      </c>
      <c r="B3" s="92">
        <v>3.9812505599999999</v>
      </c>
      <c r="C3" s="92">
        <v>4.9245789000000002</v>
      </c>
      <c r="D3" s="92">
        <v>3.0125891299999998</v>
      </c>
      <c r="E3" s="108">
        <f>AVERAGE(B3:D3)</f>
        <v>3.9728061966666668</v>
      </c>
      <c r="F3" s="92">
        <v>4.7203681499999997</v>
      </c>
      <c r="G3" s="92">
        <v>4.0711755900000002</v>
      </c>
      <c r="H3" s="92">
        <v>3.4076272799999998</v>
      </c>
      <c r="I3" s="92">
        <v>4.9412219999999998</v>
      </c>
      <c r="J3" s="92">
        <v>5.3127684000000004</v>
      </c>
      <c r="K3" s="92">
        <v>4.7421269199999996</v>
      </c>
      <c r="L3" s="108">
        <f>AVERAGE(F3:K3)</f>
        <v>4.5325480566666663</v>
      </c>
    </row>
    <row r="4" spans="1:13" x14ac:dyDescent="0.2">
      <c r="A4" s="91" t="s">
        <v>18</v>
      </c>
      <c r="B4" s="92">
        <v>2.9702781200000001</v>
      </c>
      <c r="C4" s="92">
        <v>2.4279032300000001</v>
      </c>
      <c r="D4" s="92">
        <v>2.5528419699999998</v>
      </c>
      <c r="E4" s="108">
        <f t="shared" ref="E4:E6" si="0">AVERAGE(B4:D4)</f>
        <v>2.6503411066666662</v>
      </c>
      <c r="F4" s="92">
        <v>2.90833304</v>
      </c>
      <c r="G4" s="92">
        <v>2.77923835</v>
      </c>
      <c r="H4" s="92">
        <v>2.47657873</v>
      </c>
      <c r="I4" s="92">
        <v>3.5661038999999999</v>
      </c>
      <c r="J4" s="92">
        <v>4.08274106</v>
      </c>
      <c r="K4" s="92">
        <v>3.0737862100000002</v>
      </c>
      <c r="L4" s="108">
        <f t="shared" ref="L4:L6" si="1">AVERAGE(F4:K4)</f>
        <v>3.1477968816666668</v>
      </c>
    </row>
    <row r="5" spans="1:13" x14ac:dyDescent="0.2">
      <c r="A5" s="91" t="s">
        <v>330</v>
      </c>
      <c r="B5" s="92">
        <v>2.8123346800000002</v>
      </c>
      <c r="C5" s="92">
        <v>2.9602010600000002</v>
      </c>
      <c r="D5" s="92">
        <v>3.0764688499999999</v>
      </c>
      <c r="E5" s="108">
        <f t="shared" si="0"/>
        <v>2.9496681966666665</v>
      </c>
      <c r="F5" s="92">
        <v>2.6888696799999998</v>
      </c>
      <c r="G5" s="92">
        <v>2.5667320299999998</v>
      </c>
      <c r="H5" s="92">
        <v>2.5994358499999999</v>
      </c>
      <c r="I5" s="92">
        <v>3.0113329599999998</v>
      </c>
      <c r="J5" s="92">
        <v>3.0012114200000002</v>
      </c>
      <c r="K5" s="92">
        <v>2.72572948</v>
      </c>
      <c r="L5" s="108">
        <f t="shared" si="1"/>
        <v>2.7655519033333333</v>
      </c>
    </row>
    <row r="6" spans="1:13" x14ac:dyDescent="0.2">
      <c r="A6" s="91" t="s">
        <v>337</v>
      </c>
      <c r="B6" s="92">
        <v>2.5898255300000002</v>
      </c>
      <c r="C6" s="92">
        <v>3.0760598699999999</v>
      </c>
      <c r="D6" s="92">
        <v>2.8347980800000001</v>
      </c>
      <c r="E6" s="108">
        <f t="shared" si="0"/>
        <v>2.8335611600000004</v>
      </c>
      <c r="F6" s="92">
        <v>2.8878184899999999</v>
      </c>
      <c r="G6" s="92">
        <v>2.7301279900000002</v>
      </c>
      <c r="H6" s="92">
        <v>2.5228787499999998</v>
      </c>
      <c r="I6" s="92">
        <v>2.9446216700000001</v>
      </c>
      <c r="J6" s="92">
        <v>3.1341097000000002</v>
      </c>
      <c r="K6" s="92">
        <v>2.8538719600000002</v>
      </c>
      <c r="L6" s="108">
        <f t="shared" si="1"/>
        <v>2.8455714266666665</v>
      </c>
    </row>
    <row r="8" spans="1:13" ht="18" x14ac:dyDescent="0.2">
      <c r="A8" s="91" t="s">
        <v>609</v>
      </c>
      <c r="B8" s="182" t="s">
        <v>597</v>
      </c>
      <c r="C8" s="182"/>
      <c r="D8" s="182"/>
      <c r="E8" s="182"/>
      <c r="F8" s="182"/>
      <c r="G8" s="182" t="s">
        <v>598</v>
      </c>
      <c r="H8" s="182"/>
      <c r="I8" s="182"/>
      <c r="J8" s="182"/>
      <c r="K8" s="182"/>
    </row>
    <row r="9" spans="1:13" x14ac:dyDescent="0.2">
      <c r="A9" s="90"/>
      <c r="B9" s="90" t="s">
        <v>610</v>
      </c>
      <c r="C9" s="90" t="s">
        <v>611</v>
      </c>
      <c r="D9" s="90" t="s">
        <v>612</v>
      </c>
      <c r="E9" s="90" t="s">
        <v>613</v>
      </c>
      <c r="F9" s="107" t="s">
        <v>602</v>
      </c>
      <c r="G9" s="90" t="s">
        <v>614</v>
      </c>
      <c r="H9" s="90" t="s">
        <v>615</v>
      </c>
      <c r="I9" s="90" t="s">
        <v>616</v>
      </c>
      <c r="J9" s="90" t="s">
        <v>617</v>
      </c>
      <c r="K9" s="107" t="s">
        <v>602</v>
      </c>
    </row>
    <row r="10" spans="1:13" x14ac:dyDescent="0.2">
      <c r="A10" s="91" t="s">
        <v>17</v>
      </c>
      <c r="B10" s="92">
        <v>4.5505501700000002</v>
      </c>
      <c r="C10" s="92">
        <v>4.95579634</v>
      </c>
      <c r="D10" s="92">
        <v>4.84309206</v>
      </c>
      <c r="E10" s="92">
        <v>4</v>
      </c>
      <c r="F10" s="108">
        <f>AVERAGE(B10:E10)</f>
        <v>4.5873596425000001</v>
      </c>
      <c r="G10" s="92">
        <v>5.6464409499999997</v>
      </c>
      <c r="H10" s="92">
        <v>5.98448783</v>
      </c>
      <c r="I10" s="92">
        <v>5.4285461599999998</v>
      </c>
      <c r="J10" s="92">
        <v>5.6963299100000002</v>
      </c>
      <c r="K10" s="108">
        <f>AVERAGE(G10:J10)</f>
        <v>5.6889512125000001</v>
      </c>
    </row>
    <row r="11" spans="1:13" x14ac:dyDescent="0.2">
      <c r="A11" s="91" t="s">
        <v>18</v>
      </c>
      <c r="B11" s="92">
        <v>3.9853477100000001</v>
      </c>
      <c r="C11" s="92">
        <v>2.3098039199999998</v>
      </c>
      <c r="D11" s="92">
        <v>2.8707398899999998</v>
      </c>
      <c r="E11" s="92">
        <v>3.2238094500000001</v>
      </c>
      <c r="F11" s="108">
        <f t="shared" ref="F11:F13" si="2">AVERAGE(B11:E11)</f>
        <v>3.0974252425</v>
      </c>
      <c r="G11" s="92">
        <v>3.6488453999999999</v>
      </c>
      <c r="H11" s="92">
        <v>3.72493557</v>
      </c>
      <c r="I11" s="92">
        <v>3.3402566199999999</v>
      </c>
      <c r="J11" s="92">
        <v>3.5719483200000002</v>
      </c>
      <c r="K11" s="108">
        <f t="shared" ref="K11:K13" si="3">AVERAGE(G11:J11)</f>
        <v>3.5714964775000002</v>
      </c>
    </row>
    <row r="12" spans="1:13" x14ac:dyDescent="0.2">
      <c r="A12" s="91" t="s">
        <v>330</v>
      </c>
      <c r="B12" s="92">
        <v>2.5193008200000002</v>
      </c>
      <c r="C12" s="92">
        <v>2.6755592500000001</v>
      </c>
      <c r="D12" s="92">
        <v>2.64675767</v>
      </c>
      <c r="E12" s="92">
        <v>2.5995853699999998</v>
      </c>
      <c r="F12" s="108">
        <f t="shared" si="2"/>
        <v>2.6103007775</v>
      </c>
      <c r="G12" s="92">
        <v>2.58816237</v>
      </c>
      <c r="H12" s="92">
        <v>2.2209305800000001</v>
      </c>
      <c r="I12" s="92">
        <v>2.4622913400000002</v>
      </c>
      <c r="J12" s="92">
        <v>2.71505682</v>
      </c>
      <c r="K12" s="108">
        <f t="shared" si="3"/>
        <v>2.4966102775000003</v>
      </c>
    </row>
    <row r="13" spans="1:13" x14ac:dyDescent="0.2">
      <c r="A13" s="91" t="s">
        <v>337</v>
      </c>
      <c r="B13" s="92">
        <v>3.16523333</v>
      </c>
      <c r="C13" s="92">
        <v>2.7659167899999999</v>
      </c>
      <c r="D13" s="92">
        <v>3.20225319</v>
      </c>
      <c r="E13" s="92">
        <v>3.0705810699999998</v>
      </c>
      <c r="F13" s="108">
        <f t="shared" si="2"/>
        <v>3.0509960949999999</v>
      </c>
      <c r="G13" s="92">
        <v>3.1439065799999999</v>
      </c>
      <c r="H13" s="92">
        <v>3.0330002600000001</v>
      </c>
      <c r="I13" s="92">
        <v>3.2041199800000002</v>
      </c>
      <c r="J13" s="92">
        <v>3.1490880200000002</v>
      </c>
      <c r="K13" s="108">
        <f t="shared" si="3"/>
        <v>3.1325287100000003</v>
      </c>
    </row>
    <row r="15" spans="1:13" ht="18" x14ac:dyDescent="0.2">
      <c r="A15" s="91" t="s">
        <v>618</v>
      </c>
      <c r="B15" s="182" t="s">
        <v>597</v>
      </c>
      <c r="C15" s="182"/>
      <c r="D15" s="182"/>
      <c r="E15" s="182"/>
      <c r="F15" s="182" t="s">
        <v>598</v>
      </c>
      <c r="G15" s="182"/>
      <c r="H15" s="182"/>
      <c r="I15" s="182"/>
      <c r="J15" s="182"/>
      <c r="K15" s="182"/>
      <c r="L15" s="182"/>
      <c r="M15" s="182"/>
    </row>
    <row r="16" spans="1:13" x14ac:dyDescent="0.2">
      <c r="A16" s="90"/>
      <c r="B16" s="90" t="s">
        <v>619</v>
      </c>
      <c r="C16" s="90" t="s">
        <v>620</v>
      </c>
      <c r="D16" s="90" t="s">
        <v>621</v>
      </c>
      <c r="E16" s="107" t="s">
        <v>602</v>
      </c>
      <c r="F16" s="90" t="s">
        <v>622</v>
      </c>
      <c r="G16" s="90" t="s">
        <v>623</v>
      </c>
      <c r="H16" s="90" t="s">
        <v>624</v>
      </c>
      <c r="I16" s="90" t="s">
        <v>625</v>
      </c>
      <c r="J16" s="90" t="s">
        <v>626</v>
      </c>
      <c r="K16" s="90" t="s">
        <v>627</v>
      </c>
      <c r="L16" s="90" t="s">
        <v>628</v>
      </c>
      <c r="M16" s="107" t="s">
        <v>602</v>
      </c>
    </row>
    <row r="17" spans="1:16" x14ac:dyDescent="0.2">
      <c r="A17" s="91" t="s">
        <v>17</v>
      </c>
      <c r="B17" s="92">
        <v>2.8143634199999998</v>
      </c>
      <c r="C17" s="92">
        <v>2.9536999800000001</v>
      </c>
      <c r="D17" s="92">
        <v>5.2808266100000001</v>
      </c>
      <c r="E17" s="108">
        <f>AVERAGE(B17:D17)</f>
        <v>3.682963336666667</v>
      </c>
      <c r="F17" s="92">
        <v>4.6226744499999999</v>
      </c>
      <c r="G17" s="92">
        <v>5.2240148099999999</v>
      </c>
      <c r="H17" s="92">
        <v>5.3010299999999999</v>
      </c>
      <c r="I17" s="92">
        <v>5.6736641399999996</v>
      </c>
      <c r="J17" s="92">
        <v>4.8538719600000002</v>
      </c>
      <c r="K17" s="92">
        <v>4.5975123599999996</v>
      </c>
      <c r="L17" s="92">
        <v>3.3979400100000001</v>
      </c>
      <c r="M17" s="108">
        <f>AVERAGE(F17:L17)</f>
        <v>4.8101011042857138</v>
      </c>
    </row>
    <row r="18" spans="1:16" x14ac:dyDescent="0.2">
      <c r="A18" s="91" t="s">
        <v>18</v>
      </c>
      <c r="B18" s="92">
        <v>3.2218487499999999</v>
      </c>
      <c r="C18" s="92">
        <v>2.7250728099999999</v>
      </c>
      <c r="D18" s="92">
        <v>2.4993976500000001</v>
      </c>
      <c r="E18" s="108">
        <f t="shared" ref="E18:E20" si="4">AVERAGE(B18:D18)</f>
        <v>2.8154397366666668</v>
      </c>
      <c r="F18" s="92">
        <v>2.9019334099999998</v>
      </c>
      <c r="G18" s="92">
        <v>3.4120876600000001</v>
      </c>
      <c r="H18" s="92">
        <v>3.2575642999999999</v>
      </c>
      <c r="I18" s="92">
        <v>3.6083089400000001</v>
      </c>
      <c r="J18" s="92">
        <v>3.63722441</v>
      </c>
      <c r="K18" s="92">
        <v>3.7027301499999998</v>
      </c>
      <c r="L18" s="92">
        <v>2.8608208199999998</v>
      </c>
      <c r="M18" s="108">
        <f t="shared" ref="M18:M20" si="5">AVERAGE(F18:L18)</f>
        <v>3.3400956700000002</v>
      </c>
    </row>
    <row r="19" spans="1:16" x14ac:dyDescent="0.2">
      <c r="A19" s="91" t="s">
        <v>330</v>
      </c>
      <c r="B19" s="92">
        <v>2.55333465</v>
      </c>
      <c r="C19" s="92">
        <v>2.5661038999999999</v>
      </c>
      <c r="D19" s="92">
        <v>2.65225665</v>
      </c>
      <c r="E19" s="108">
        <f t="shared" si="4"/>
        <v>2.5905650666666666</v>
      </c>
      <c r="F19" s="92">
        <v>2.72367588</v>
      </c>
      <c r="G19" s="92">
        <v>2.53076941</v>
      </c>
      <c r="H19" s="92">
        <v>2.5645015799999999</v>
      </c>
      <c r="I19" s="92">
        <v>3.1881497900000002</v>
      </c>
      <c r="J19" s="92">
        <v>2.9743956599999999</v>
      </c>
      <c r="K19" s="92">
        <v>2.2134443799999999</v>
      </c>
      <c r="L19" s="92">
        <v>2.8404124199999998</v>
      </c>
      <c r="M19" s="108">
        <f t="shared" si="5"/>
        <v>2.7193355885714285</v>
      </c>
    </row>
    <row r="20" spans="1:16" x14ac:dyDescent="0.2">
      <c r="A20" s="91" t="s">
        <v>337</v>
      </c>
      <c r="B20" s="92">
        <v>2.9657859000000002</v>
      </c>
      <c r="C20" s="92">
        <v>3.0257772200000002</v>
      </c>
      <c r="D20" s="92">
        <v>2.9668798399999998</v>
      </c>
      <c r="E20" s="108">
        <f t="shared" si="4"/>
        <v>2.9861476533333331</v>
      </c>
      <c r="F20" s="92">
        <v>3.1191864100000002</v>
      </c>
      <c r="G20" s="92">
        <v>3.1001631700000001</v>
      </c>
      <c r="H20" s="92">
        <v>2.9758663200000002</v>
      </c>
      <c r="I20" s="92">
        <v>3.3041808800000001</v>
      </c>
      <c r="J20" s="92">
        <v>3.3031536899999998</v>
      </c>
      <c r="K20" s="92">
        <v>2.9699275300000001</v>
      </c>
      <c r="L20" s="92">
        <v>3.1400669300000001</v>
      </c>
      <c r="M20" s="108">
        <f t="shared" si="5"/>
        <v>3.1303635614285716</v>
      </c>
    </row>
    <row r="21" spans="1:16" x14ac:dyDescent="0.2">
      <c r="M21" s="2"/>
    </row>
    <row r="22" spans="1:16" ht="18" x14ac:dyDescent="0.2">
      <c r="A22" s="91" t="s">
        <v>629</v>
      </c>
      <c r="B22" s="182" t="s">
        <v>630</v>
      </c>
      <c r="C22" s="182"/>
      <c r="D22" s="182"/>
      <c r="E22" s="182"/>
      <c r="F22" s="182"/>
      <c r="G22" s="182"/>
      <c r="H22" s="92" t="s">
        <v>598</v>
      </c>
      <c r="I22" s="92"/>
      <c r="J22" s="92"/>
      <c r="K22" s="92"/>
      <c r="L22" s="92"/>
      <c r="M22" s="1"/>
      <c r="N22" s="1"/>
      <c r="O22" s="1"/>
      <c r="P22" s="1"/>
    </row>
    <row r="23" spans="1:16" x14ac:dyDescent="0.2">
      <c r="A23" s="90"/>
      <c r="B23" s="90" t="s">
        <v>631</v>
      </c>
      <c r="C23" s="90" t="s">
        <v>632</v>
      </c>
      <c r="D23" s="90" t="s">
        <v>633</v>
      </c>
      <c r="E23" s="90" t="s">
        <v>634</v>
      </c>
      <c r="F23" s="90" t="s">
        <v>635</v>
      </c>
      <c r="G23" s="107" t="s">
        <v>602</v>
      </c>
      <c r="H23" s="90" t="s">
        <v>636</v>
      </c>
      <c r="I23" s="90" t="s">
        <v>637</v>
      </c>
      <c r="J23" s="90" t="s">
        <v>638</v>
      </c>
      <c r="K23" s="90" t="s">
        <v>639</v>
      </c>
      <c r="L23" s="107" t="s">
        <v>602</v>
      </c>
      <c r="M23" s="2"/>
      <c r="N23" s="2"/>
      <c r="O23" s="2"/>
      <c r="P23" s="2"/>
    </row>
    <row r="24" spans="1:16" x14ac:dyDescent="0.2">
      <c r="A24" s="91" t="s">
        <v>17</v>
      </c>
      <c r="B24" s="92">
        <v>5.1378686199999999</v>
      </c>
      <c r="C24" s="92">
        <v>5.1932331899999999</v>
      </c>
      <c r="D24" s="92">
        <v>4.9417065600000001</v>
      </c>
      <c r="E24" s="92">
        <v>4.5958507500000003</v>
      </c>
      <c r="F24" s="92">
        <v>5.7860875800000002</v>
      </c>
      <c r="G24" s="108">
        <f>AVERAGE(B24:F24)</f>
        <v>5.1309493399999999</v>
      </c>
      <c r="H24" s="92">
        <v>5.3643277999999999</v>
      </c>
      <c r="I24" s="92">
        <v>5.1424571400000003</v>
      </c>
      <c r="J24" s="92">
        <v>4.7676858199999996</v>
      </c>
      <c r="K24" s="92">
        <v>5.0523880700000001</v>
      </c>
      <c r="L24" s="108">
        <f>AVERAGE(H24:K24)</f>
        <v>5.0817147074999998</v>
      </c>
      <c r="M24" s="1"/>
      <c r="N24" s="1"/>
      <c r="O24" s="1"/>
      <c r="P24" s="1"/>
    </row>
    <row r="25" spans="1:16" x14ac:dyDescent="0.2">
      <c r="A25" s="91" t="s">
        <v>18</v>
      </c>
      <c r="B25" s="92">
        <v>3.1638568</v>
      </c>
      <c r="C25" s="92">
        <v>3.4423153399999999</v>
      </c>
      <c r="D25" s="92">
        <v>3.0923100300000002</v>
      </c>
      <c r="E25" s="92">
        <v>3.3699753100000001</v>
      </c>
      <c r="F25" s="92">
        <v>3.8165267900000002</v>
      </c>
      <c r="G25" s="108">
        <f t="shared" ref="G25:G27" si="6">AVERAGE(B25:F25)</f>
        <v>3.3769968540000002</v>
      </c>
      <c r="H25" s="92">
        <v>3.54730948</v>
      </c>
      <c r="I25" s="92">
        <v>3.3304971700000001</v>
      </c>
      <c r="J25" s="92">
        <v>3.1991302400000001</v>
      </c>
      <c r="K25" s="92">
        <v>3.4888809099999998</v>
      </c>
      <c r="L25" s="108">
        <f t="shared" ref="L25:L27" si="7">AVERAGE(H25:K25)</f>
        <v>3.3914544500000003</v>
      </c>
      <c r="M25" s="1"/>
      <c r="N25" s="1"/>
      <c r="O25" s="1"/>
      <c r="P25" s="1"/>
    </row>
    <row r="26" spans="1:16" x14ac:dyDescent="0.2">
      <c r="A26" s="91" t="s">
        <v>337</v>
      </c>
      <c r="B26" s="92">
        <v>3.3481683900000001</v>
      </c>
      <c r="C26" s="92">
        <v>3.3140636400000001</v>
      </c>
      <c r="D26" s="92">
        <v>3.3165927000000002</v>
      </c>
      <c r="E26" s="92">
        <v>3.0555173299999998</v>
      </c>
      <c r="F26" s="92">
        <v>3.1648563300000001</v>
      </c>
      <c r="G26" s="108">
        <f t="shared" si="6"/>
        <v>3.2398396780000001</v>
      </c>
      <c r="H26" s="92">
        <v>3.21078332</v>
      </c>
      <c r="I26" s="92">
        <v>3.0251430400000001</v>
      </c>
      <c r="J26" s="92">
        <v>2.9803022700000001</v>
      </c>
      <c r="K26" s="92">
        <v>3.02201524</v>
      </c>
      <c r="L26" s="108">
        <f t="shared" si="7"/>
        <v>3.0595609675</v>
      </c>
      <c r="M26" s="1"/>
      <c r="N26" s="1"/>
      <c r="O26" s="1"/>
      <c r="P26" s="1"/>
    </row>
    <row r="27" spans="1:16" x14ac:dyDescent="0.2">
      <c r="A27" s="91" t="s">
        <v>330</v>
      </c>
      <c r="B27" s="92">
        <v>3.14139597</v>
      </c>
      <c r="C27" s="92">
        <v>3.1416474299999999</v>
      </c>
      <c r="D27" s="92">
        <v>3.0657746000000001</v>
      </c>
      <c r="E27" s="92">
        <v>2.8920975599999998</v>
      </c>
      <c r="F27" s="92">
        <v>3.03696812</v>
      </c>
      <c r="G27" s="108">
        <f t="shared" si="6"/>
        <v>3.0555767360000003</v>
      </c>
      <c r="H27" s="92">
        <v>2.8384181100000001</v>
      </c>
      <c r="I27" s="92">
        <v>2.6077261300000001</v>
      </c>
      <c r="J27" s="92">
        <v>2.5990143099999998</v>
      </c>
      <c r="K27" s="92">
        <v>2.3387340399999998</v>
      </c>
      <c r="L27" s="108">
        <f t="shared" si="7"/>
        <v>2.5959731475000001</v>
      </c>
      <c r="M27" s="1"/>
      <c r="N27" s="1"/>
      <c r="O27" s="1"/>
      <c r="P27" s="1"/>
    </row>
    <row r="28" spans="1:16" x14ac:dyDescent="0.2">
      <c r="M28" s="2"/>
    </row>
    <row r="29" spans="1:16" ht="18" x14ac:dyDescent="0.2">
      <c r="A29" s="91" t="s">
        <v>640</v>
      </c>
      <c r="B29" s="182" t="s">
        <v>630</v>
      </c>
      <c r="C29" s="182"/>
      <c r="D29" s="182"/>
      <c r="E29" s="182"/>
      <c r="F29" s="182"/>
      <c r="G29" s="182"/>
      <c r="H29" s="182"/>
      <c r="I29" s="182" t="s">
        <v>598</v>
      </c>
      <c r="J29" s="182"/>
      <c r="K29" s="182"/>
      <c r="L29" s="182"/>
      <c r="M29" s="182"/>
      <c r="N29" s="182"/>
      <c r="O29" s="182"/>
    </row>
    <row r="30" spans="1:16" x14ac:dyDescent="0.2">
      <c r="A30" s="90"/>
      <c r="B30" s="90" t="s">
        <v>641</v>
      </c>
      <c r="C30" s="90" t="s">
        <v>642</v>
      </c>
      <c r="D30" s="90" t="s">
        <v>643</v>
      </c>
      <c r="E30" s="90" t="s">
        <v>644</v>
      </c>
      <c r="F30" s="90" t="s">
        <v>645</v>
      </c>
      <c r="G30" s="90" t="s">
        <v>646</v>
      </c>
      <c r="H30" s="107" t="s">
        <v>602</v>
      </c>
      <c r="I30" s="90" t="s">
        <v>647</v>
      </c>
      <c r="J30" s="90" t="s">
        <v>648</v>
      </c>
      <c r="K30" s="90" t="s">
        <v>649</v>
      </c>
      <c r="L30" s="90" t="s">
        <v>650</v>
      </c>
      <c r="M30" s="90" t="s">
        <v>651</v>
      </c>
      <c r="N30" s="90" t="s">
        <v>652</v>
      </c>
      <c r="O30" s="107" t="s">
        <v>602</v>
      </c>
    </row>
    <row r="31" spans="1:16" x14ac:dyDescent="0.2">
      <c r="A31" s="91" t="s">
        <v>11</v>
      </c>
      <c r="B31" s="92">
        <v>3.4396947600000001</v>
      </c>
      <c r="C31" s="92">
        <v>4.3374107899999998</v>
      </c>
      <c r="D31" s="92">
        <v>3.11163327</v>
      </c>
      <c r="E31" s="92">
        <v>5.1911141299999999</v>
      </c>
      <c r="F31" s="92">
        <v>3.5390305999999998</v>
      </c>
      <c r="G31" s="92">
        <v>3.14652303</v>
      </c>
      <c r="H31" s="108">
        <f>AVERAGE(B31:G31)</f>
        <v>3.7942344299999999</v>
      </c>
      <c r="I31" s="92">
        <v>4.0874341200000002</v>
      </c>
      <c r="J31" s="92">
        <v>4.46428403</v>
      </c>
      <c r="K31" s="92">
        <v>4.33642197</v>
      </c>
      <c r="L31" s="92">
        <v>4.7139928800000002</v>
      </c>
      <c r="M31" s="92">
        <v>4.10805591</v>
      </c>
      <c r="N31" s="92">
        <v>4.5850266499999996</v>
      </c>
      <c r="O31" s="108">
        <f>AVERAGE(I31:N31)</f>
        <v>4.3825359266666668</v>
      </c>
    </row>
    <row r="32" spans="1:16" x14ac:dyDescent="0.2">
      <c r="A32" s="91" t="s">
        <v>18</v>
      </c>
      <c r="B32" s="92">
        <v>2.7850615900000002</v>
      </c>
      <c r="C32" s="92">
        <v>2.6551167200000001</v>
      </c>
      <c r="D32" s="92">
        <v>3.22222988</v>
      </c>
      <c r="E32" s="92">
        <v>3.8126807600000001</v>
      </c>
      <c r="F32" s="92">
        <v>2.5833594899999999</v>
      </c>
      <c r="G32" s="92">
        <v>3.03826558</v>
      </c>
      <c r="H32" s="108">
        <f t="shared" ref="H32:H34" si="8">AVERAGE(B32:G32)</f>
        <v>3.0161190033333334</v>
      </c>
      <c r="I32" s="92">
        <v>2.8873225499999999</v>
      </c>
      <c r="J32" s="92">
        <v>3.2122126600000001</v>
      </c>
      <c r="K32" s="92">
        <v>2.9492713899999998</v>
      </c>
      <c r="L32" s="92">
        <v>2.98370968</v>
      </c>
      <c r="M32" s="92">
        <v>3.29977718</v>
      </c>
      <c r="N32" s="92">
        <v>2.93513745</v>
      </c>
      <c r="O32" s="108">
        <f t="shared" ref="O32:O34" si="9">AVERAGE(I32:N32)</f>
        <v>3.044571818333333</v>
      </c>
    </row>
    <row r="33" spans="1:15" x14ac:dyDescent="0.2">
      <c r="A33" s="91" t="s">
        <v>337</v>
      </c>
      <c r="B33" s="92">
        <v>3.0393706900000002</v>
      </c>
      <c r="C33" s="92">
        <v>3.11955524</v>
      </c>
      <c r="D33" s="92">
        <v>3.2503195499999999</v>
      </c>
      <c r="E33" s="92">
        <v>3.3365433800000002</v>
      </c>
      <c r="F33" s="92">
        <v>3.0183426099999999</v>
      </c>
      <c r="G33" s="92">
        <v>3.0437366799999999</v>
      </c>
      <c r="H33" s="108">
        <f t="shared" si="8"/>
        <v>3.1346446916666668</v>
      </c>
      <c r="I33" s="92">
        <v>3.3028433399999999</v>
      </c>
      <c r="J33" s="92">
        <v>3.3963730999999999</v>
      </c>
      <c r="K33" s="92">
        <v>3.3655552399999999</v>
      </c>
      <c r="L33" s="92">
        <v>3.2799660500000001</v>
      </c>
      <c r="M33" s="92">
        <v>3.1178439199999999</v>
      </c>
      <c r="N33" s="92">
        <v>3.09466945</v>
      </c>
      <c r="O33" s="108">
        <f t="shared" si="9"/>
        <v>3.2595418500000002</v>
      </c>
    </row>
    <row r="34" spans="1:15" x14ac:dyDescent="0.2">
      <c r="A34" s="91" t="s">
        <v>330</v>
      </c>
      <c r="B34" s="92">
        <v>3.3116775299999999</v>
      </c>
      <c r="C34" s="92">
        <v>3.2840671399999999</v>
      </c>
      <c r="D34" s="92">
        <v>3.1721801599999999</v>
      </c>
      <c r="E34" s="92">
        <v>3.4827589900000002</v>
      </c>
      <c r="F34" s="92">
        <v>3.1202243900000002</v>
      </c>
      <c r="G34" s="92">
        <v>2.7687450899999999</v>
      </c>
      <c r="H34" s="108">
        <f t="shared" si="8"/>
        <v>3.1899422166666667</v>
      </c>
      <c r="I34" s="92">
        <v>3.1014435699999998</v>
      </c>
      <c r="J34" s="92">
        <v>3.2692707900000002</v>
      </c>
      <c r="K34" s="92">
        <v>3.33144822</v>
      </c>
      <c r="L34" s="92">
        <v>3.3302485499999999</v>
      </c>
      <c r="M34" s="92">
        <v>3.1672119799999998</v>
      </c>
      <c r="N34" s="92">
        <v>3.3532900200000002</v>
      </c>
      <c r="O34" s="108">
        <f t="shared" si="9"/>
        <v>3.2588188549999999</v>
      </c>
    </row>
    <row r="36" spans="1:15" x14ac:dyDescent="0.2">
      <c r="A36" s="102" t="s">
        <v>929</v>
      </c>
      <c r="B36" s="105"/>
    </row>
    <row r="37" spans="1:15" ht="18" x14ac:dyDescent="0.2">
      <c r="A37" s="2"/>
      <c r="B37" s="174" t="s">
        <v>630</v>
      </c>
      <c r="C37" s="174"/>
      <c r="D37" s="174"/>
      <c r="E37" s="174"/>
      <c r="F37" s="174"/>
      <c r="G37" s="174" t="s">
        <v>598</v>
      </c>
      <c r="H37" s="174"/>
      <c r="I37" s="174"/>
      <c r="J37" s="174"/>
      <c r="K37" s="174"/>
    </row>
    <row r="38" spans="1:15" x14ac:dyDescent="0.2">
      <c r="A38" s="3" t="s">
        <v>11</v>
      </c>
      <c r="B38" s="1">
        <v>3.9728062</v>
      </c>
      <c r="C38" s="1">
        <v>4.5873596399999998</v>
      </c>
      <c r="D38" s="1">
        <v>3.6829633400000001</v>
      </c>
      <c r="E38" s="1">
        <v>5.1309493399999999</v>
      </c>
      <c r="F38" s="1">
        <v>3.7942344299999999</v>
      </c>
      <c r="G38" s="1">
        <v>4.5325480599999999</v>
      </c>
      <c r="H38" s="1">
        <v>5.6889512099999999</v>
      </c>
      <c r="I38" s="1">
        <v>4.8101010999999998</v>
      </c>
      <c r="J38" s="1">
        <v>5.08171471</v>
      </c>
      <c r="K38" s="1">
        <v>4.3825359300000004</v>
      </c>
    </row>
    <row r="39" spans="1:15" x14ac:dyDescent="0.2">
      <c r="A39" s="3" t="s">
        <v>18</v>
      </c>
      <c r="B39" s="1">
        <v>2.6503411099999998</v>
      </c>
      <c r="C39" s="1">
        <v>3.0974252400000002</v>
      </c>
      <c r="D39" s="1">
        <v>2.81543974</v>
      </c>
      <c r="E39" s="1">
        <v>3.3769968499999998</v>
      </c>
      <c r="F39" s="1">
        <v>3.0161190000000002</v>
      </c>
      <c r="G39" s="1">
        <v>3.14779688</v>
      </c>
      <c r="H39" s="1">
        <v>3.57149648</v>
      </c>
      <c r="I39" s="1">
        <v>3.3400956700000002</v>
      </c>
      <c r="J39" s="1">
        <v>3.3914544499999999</v>
      </c>
      <c r="K39" s="1">
        <v>3.0445718199999998</v>
      </c>
    </row>
    <row r="40" spans="1:15" x14ac:dyDescent="0.2">
      <c r="A40" s="3" t="s">
        <v>330</v>
      </c>
      <c r="B40" s="1">
        <v>2.8335611599999999</v>
      </c>
      <c r="C40" s="1">
        <v>3.0509960999999999</v>
      </c>
      <c r="D40" s="1">
        <v>2.9861476499999999</v>
      </c>
      <c r="E40" s="1">
        <v>3.0555767399999998</v>
      </c>
      <c r="F40" s="1">
        <v>3.1899422199999998</v>
      </c>
      <c r="G40" s="1">
        <v>2.8455714300000001</v>
      </c>
      <c r="H40" s="1">
        <v>3.1325287099999999</v>
      </c>
      <c r="I40" s="1">
        <v>3.1303635600000002</v>
      </c>
      <c r="J40" s="1">
        <v>2.5959731499999998</v>
      </c>
      <c r="K40" s="1">
        <v>3.2588188599999999</v>
      </c>
    </row>
    <row r="41" spans="1:15" x14ac:dyDescent="0.2">
      <c r="A41" s="3" t="s">
        <v>337</v>
      </c>
      <c r="B41" s="1">
        <v>2.9496682000000001</v>
      </c>
      <c r="C41" s="1">
        <v>2.6103007800000002</v>
      </c>
      <c r="D41" s="1">
        <v>2.5905650699999998</v>
      </c>
      <c r="E41" s="1">
        <v>3.2398396800000002</v>
      </c>
      <c r="F41" s="1">
        <v>3.13464469</v>
      </c>
      <c r="G41" s="1">
        <v>2.7655519000000002</v>
      </c>
      <c r="H41" s="1">
        <v>2.4966102800000001</v>
      </c>
      <c r="I41" s="1">
        <v>2.71933559</v>
      </c>
      <c r="J41" s="1">
        <v>3.0595609700000002</v>
      </c>
      <c r="K41" s="1">
        <v>3.2595418500000002</v>
      </c>
    </row>
    <row r="43" spans="1:15" x14ac:dyDescent="0.2">
      <c r="A43" s="102" t="s">
        <v>655</v>
      </c>
    </row>
    <row r="44" spans="1:15" ht="18" x14ac:dyDescent="0.2">
      <c r="A44" s="2"/>
      <c r="B44" s="2" t="s">
        <v>454</v>
      </c>
      <c r="C44" s="2" t="s">
        <v>201</v>
      </c>
      <c r="D44" s="2" t="s">
        <v>653</v>
      </c>
      <c r="E44" s="2" t="s">
        <v>654</v>
      </c>
      <c r="F44" s="2" t="s">
        <v>204</v>
      </c>
      <c r="G44" s="2" t="s">
        <v>205</v>
      </c>
      <c r="H44" s="2" t="s">
        <v>206</v>
      </c>
      <c r="I44" s="2" t="s">
        <v>207</v>
      </c>
    </row>
    <row r="45" spans="1:15" x14ac:dyDescent="0.2">
      <c r="A45" s="3" t="s">
        <v>11</v>
      </c>
      <c r="B45" s="1" t="s">
        <v>219</v>
      </c>
      <c r="C45" s="1">
        <v>3.6783999999999997E-2</v>
      </c>
      <c r="D45" s="1">
        <v>4.234</v>
      </c>
      <c r="E45" s="1">
        <v>4.899</v>
      </c>
      <c r="F45" s="1">
        <v>-0.66549999999999998</v>
      </c>
      <c r="G45" s="1">
        <v>0.21579999999999999</v>
      </c>
      <c r="H45" s="1">
        <v>3.0840000000000001</v>
      </c>
      <c r="I45" s="1">
        <v>4</v>
      </c>
    </row>
    <row r="46" spans="1:15" x14ac:dyDescent="0.2">
      <c r="A46" s="3" t="s">
        <v>18</v>
      </c>
      <c r="B46" s="1" t="s">
        <v>241</v>
      </c>
      <c r="C46" s="1">
        <v>5.8407000000000001E-2</v>
      </c>
      <c r="D46" s="1">
        <v>2.9910000000000001</v>
      </c>
      <c r="E46" s="1">
        <v>3.2989999999999999</v>
      </c>
      <c r="F46" s="1">
        <v>-0.30780000000000002</v>
      </c>
      <c r="G46" s="1">
        <v>0.1172</v>
      </c>
      <c r="H46" s="1">
        <v>2.6259999999999999</v>
      </c>
      <c r="I46" s="1">
        <v>4</v>
      </c>
    </row>
    <row r="47" spans="1:15" x14ac:dyDescent="0.2">
      <c r="A47" s="3" t="s">
        <v>330</v>
      </c>
      <c r="B47" s="1" t="s">
        <v>241</v>
      </c>
      <c r="C47" s="1">
        <v>0.79341200000000001</v>
      </c>
      <c r="D47" s="1">
        <v>3.0230000000000001</v>
      </c>
      <c r="E47" s="1">
        <v>2.9929999999999999</v>
      </c>
      <c r="F47" s="1">
        <v>3.0589999999999999E-2</v>
      </c>
      <c r="G47" s="1">
        <v>0.10929999999999999</v>
      </c>
      <c r="H47" s="1">
        <v>0.27989999999999998</v>
      </c>
      <c r="I47" s="1">
        <v>4</v>
      </c>
    </row>
    <row r="48" spans="1:15" x14ac:dyDescent="0.2">
      <c r="A48" s="3" t="s">
        <v>337</v>
      </c>
      <c r="B48" s="1" t="s">
        <v>241</v>
      </c>
      <c r="C48" s="1">
        <v>0.56274299999999999</v>
      </c>
      <c r="D48" s="1">
        <v>2.9049999999999998</v>
      </c>
      <c r="E48" s="1">
        <v>2.86</v>
      </c>
      <c r="F48" s="1">
        <v>4.4880000000000003E-2</v>
      </c>
      <c r="G48" s="1">
        <v>7.1220000000000006E-2</v>
      </c>
      <c r="H48" s="1">
        <v>0.63019999999999998</v>
      </c>
      <c r="I48" s="1">
        <v>4</v>
      </c>
    </row>
  </sheetData>
  <mergeCells count="11">
    <mergeCell ref="B22:G22"/>
    <mergeCell ref="B29:H29"/>
    <mergeCell ref="I29:O29"/>
    <mergeCell ref="B37:F37"/>
    <mergeCell ref="G37:K37"/>
    <mergeCell ref="B1:E1"/>
    <mergeCell ref="F1:L1"/>
    <mergeCell ref="B8:F8"/>
    <mergeCell ref="G8:K8"/>
    <mergeCell ref="B15:E15"/>
    <mergeCell ref="F15:M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D1B9C-C650-D742-95B8-77AD5D049844}">
  <dimension ref="A1:G39"/>
  <sheetViews>
    <sheetView workbookViewId="0">
      <selection sqref="A1:C1"/>
    </sheetView>
  </sheetViews>
  <sheetFormatPr baseColWidth="10" defaultRowHeight="16" x14ac:dyDescent="0.2"/>
  <cols>
    <col min="9" max="10" width="10.83203125" customWidth="1"/>
  </cols>
  <sheetData>
    <row r="1" spans="1:7" x14ac:dyDescent="0.2">
      <c r="A1" s="104" t="s">
        <v>23</v>
      </c>
      <c r="B1" s="105"/>
      <c r="C1" s="105"/>
    </row>
    <row r="2" spans="1:7" x14ac:dyDescent="0.2">
      <c r="A2" s="2" t="s">
        <v>9</v>
      </c>
      <c r="B2" s="174" t="s">
        <v>7</v>
      </c>
      <c r="C2" s="174"/>
      <c r="D2" s="174"/>
      <c r="E2" s="174" t="s">
        <v>8</v>
      </c>
      <c r="F2" s="174"/>
      <c r="G2" s="174"/>
    </row>
    <row r="3" spans="1:7" x14ac:dyDescent="0.2">
      <c r="A3" s="1">
        <v>0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</row>
    <row r="4" spans="1:7" x14ac:dyDescent="0.2">
      <c r="A4" s="1">
        <v>1</v>
      </c>
      <c r="B4" s="1"/>
      <c r="C4" s="1"/>
      <c r="D4" s="1"/>
      <c r="E4" s="1"/>
      <c r="F4" s="1"/>
      <c r="G4" s="1"/>
    </row>
    <row r="5" spans="1:7" x14ac:dyDescent="0.2">
      <c r="A5" s="1">
        <v>2</v>
      </c>
      <c r="B5" s="1">
        <v>98.67</v>
      </c>
      <c r="C5" s="1">
        <v>99.52</v>
      </c>
      <c r="D5" s="1">
        <v>96.01</v>
      </c>
      <c r="E5" s="1">
        <v>92.58</v>
      </c>
      <c r="F5" s="1">
        <v>93.9</v>
      </c>
      <c r="G5" s="1">
        <v>92.12</v>
      </c>
    </row>
    <row r="6" spans="1:7" x14ac:dyDescent="0.2">
      <c r="A6" s="1">
        <v>3</v>
      </c>
      <c r="B6" s="1">
        <v>97.96</v>
      </c>
      <c r="C6" s="1">
        <v>94.69</v>
      </c>
      <c r="D6" s="1">
        <v>98.56</v>
      </c>
      <c r="E6" s="1">
        <v>86.32</v>
      </c>
      <c r="F6" s="1">
        <v>86.38</v>
      </c>
      <c r="G6" s="1">
        <v>83.05</v>
      </c>
    </row>
    <row r="10" spans="1:7" x14ac:dyDescent="0.2">
      <c r="A10" s="2"/>
      <c r="B10" s="2"/>
    </row>
    <row r="11" spans="1:7" x14ac:dyDescent="0.2">
      <c r="A11" s="2"/>
      <c r="B11" s="2" t="s">
        <v>7</v>
      </c>
      <c r="C11" s="2" t="s">
        <v>8</v>
      </c>
      <c r="F11" s="3" t="s">
        <v>210</v>
      </c>
      <c r="G11" s="1" t="s">
        <v>249</v>
      </c>
    </row>
    <row r="12" spans="1:7" x14ac:dyDescent="0.2">
      <c r="A12" s="3" t="s">
        <v>264</v>
      </c>
      <c r="B12" s="1">
        <v>0</v>
      </c>
      <c r="C12" s="1">
        <v>0</v>
      </c>
      <c r="F12" s="3"/>
      <c r="G12" s="1"/>
    </row>
    <row r="13" spans="1:7" x14ac:dyDescent="0.2">
      <c r="A13" s="3"/>
      <c r="B13" s="1"/>
      <c r="C13" s="1"/>
      <c r="F13" s="3" t="s">
        <v>214</v>
      </c>
      <c r="G13" s="1" t="s">
        <v>8</v>
      </c>
    </row>
    <row r="14" spans="1:7" x14ac:dyDescent="0.2">
      <c r="A14" s="3" t="s">
        <v>265</v>
      </c>
      <c r="B14" s="1">
        <v>295.60000000000002</v>
      </c>
      <c r="C14" s="1">
        <v>281.89999999999998</v>
      </c>
      <c r="F14" s="3" t="s">
        <v>213</v>
      </c>
      <c r="G14" s="1" t="s">
        <v>213</v>
      </c>
    </row>
    <row r="15" spans="1:7" x14ac:dyDescent="0.2">
      <c r="A15" s="3" t="s">
        <v>266</v>
      </c>
      <c r="B15" s="1">
        <v>2.2970000000000002</v>
      </c>
      <c r="C15" s="1">
        <v>1.405</v>
      </c>
      <c r="F15" s="3" t="s">
        <v>212</v>
      </c>
      <c r="G15" s="1" t="s">
        <v>7</v>
      </c>
    </row>
    <row r="16" spans="1:7" x14ac:dyDescent="0.2">
      <c r="A16" s="3" t="s">
        <v>267</v>
      </c>
      <c r="B16" s="1" t="s">
        <v>268</v>
      </c>
      <c r="C16" s="1" t="s">
        <v>269</v>
      </c>
      <c r="F16" s="3"/>
      <c r="G16" s="1"/>
    </row>
    <row r="17" spans="1:7" x14ac:dyDescent="0.2">
      <c r="A17" s="3"/>
      <c r="B17" s="1"/>
      <c r="C17" s="1"/>
      <c r="F17" s="3" t="s">
        <v>250</v>
      </c>
      <c r="G17" s="1"/>
    </row>
    <row r="18" spans="1:7" x14ac:dyDescent="0.2">
      <c r="A18" s="3" t="s">
        <v>270</v>
      </c>
      <c r="B18" s="1">
        <v>295.60000000000002</v>
      </c>
      <c r="C18" s="1">
        <v>281.89999999999998</v>
      </c>
      <c r="F18" s="3" t="s">
        <v>201</v>
      </c>
      <c r="G18" s="1">
        <v>7.0000000000000001E-3</v>
      </c>
    </row>
    <row r="19" spans="1:7" x14ac:dyDescent="0.2">
      <c r="A19" s="3" t="s">
        <v>266</v>
      </c>
      <c r="B19" s="1">
        <v>2.2970000000000002</v>
      </c>
      <c r="C19" s="1">
        <v>1.405</v>
      </c>
      <c r="F19" s="3" t="s">
        <v>216</v>
      </c>
      <c r="G19" s="1" t="s">
        <v>243</v>
      </c>
    </row>
    <row r="20" spans="1:7" x14ac:dyDescent="0.2">
      <c r="A20" s="3" t="s">
        <v>267</v>
      </c>
      <c r="B20" s="1" t="s">
        <v>268</v>
      </c>
      <c r="C20" s="1" t="s">
        <v>269</v>
      </c>
      <c r="F20" s="3" t="s">
        <v>218</v>
      </c>
      <c r="G20" s="1" t="s">
        <v>219</v>
      </c>
    </row>
    <row r="21" spans="1:7" x14ac:dyDescent="0.2">
      <c r="A21" s="3"/>
      <c r="B21" s="1"/>
      <c r="C21" s="1"/>
      <c r="F21" s="3" t="s">
        <v>220</v>
      </c>
      <c r="G21" s="1" t="s">
        <v>221</v>
      </c>
    </row>
    <row r="22" spans="1:7" x14ac:dyDescent="0.2">
      <c r="A22" s="3" t="s">
        <v>271</v>
      </c>
      <c r="B22" s="1">
        <v>1</v>
      </c>
      <c r="C22" s="1">
        <v>1</v>
      </c>
      <c r="F22" s="3" t="s">
        <v>222</v>
      </c>
      <c r="G22" s="1" t="s">
        <v>251</v>
      </c>
    </row>
    <row r="23" spans="1:7" x14ac:dyDescent="0.2">
      <c r="A23" s="3"/>
      <c r="B23" s="1"/>
      <c r="C23" s="1"/>
      <c r="F23" s="3"/>
      <c r="G23" s="1"/>
    </row>
    <row r="24" spans="1:7" x14ac:dyDescent="0.2">
      <c r="A24" s="3" t="s">
        <v>272</v>
      </c>
      <c r="B24" s="1"/>
      <c r="C24" s="1"/>
      <c r="F24" s="3" t="s">
        <v>225</v>
      </c>
      <c r="G24" s="1"/>
    </row>
    <row r="25" spans="1:7" x14ac:dyDescent="0.2">
      <c r="A25" s="3" t="s">
        <v>273</v>
      </c>
      <c r="B25" s="1">
        <v>0</v>
      </c>
      <c r="C25" s="1">
        <v>0</v>
      </c>
      <c r="F25" s="3" t="s">
        <v>252</v>
      </c>
      <c r="G25" s="1">
        <v>295.60000000000002</v>
      </c>
    </row>
    <row r="26" spans="1:7" x14ac:dyDescent="0.2">
      <c r="A26" s="3" t="s">
        <v>274</v>
      </c>
      <c r="B26" s="1">
        <v>3</v>
      </c>
      <c r="C26" s="1">
        <v>3</v>
      </c>
      <c r="F26" s="3" t="s">
        <v>253</v>
      </c>
      <c r="G26" s="1">
        <v>281.89999999999998</v>
      </c>
    </row>
    <row r="27" spans="1:7" x14ac:dyDescent="0.2">
      <c r="A27" s="3" t="s">
        <v>275</v>
      </c>
      <c r="B27" s="1">
        <v>0</v>
      </c>
      <c r="C27" s="1">
        <v>0</v>
      </c>
      <c r="F27" s="3" t="s">
        <v>254</v>
      </c>
      <c r="G27" s="1" t="s">
        <v>255</v>
      </c>
    </row>
    <row r="28" spans="1:7" x14ac:dyDescent="0.2">
      <c r="A28" s="3" t="s">
        <v>276</v>
      </c>
      <c r="B28" s="1">
        <v>100</v>
      </c>
      <c r="C28" s="1">
        <v>100</v>
      </c>
      <c r="F28" s="3" t="s">
        <v>229</v>
      </c>
      <c r="G28" s="1" t="s">
        <v>256</v>
      </c>
    </row>
    <row r="29" spans="1:7" x14ac:dyDescent="0.2">
      <c r="A29" s="3" t="s">
        <v>277</v>
      </c>
      <c r="B29" s="1">
        <v>295.60000000000002</v>
      </c>
      <c r="C29" s="1">
        <v>281.89999999999998</v>
      </c>
      <c r="F29" s="3" t="s">
        <v>257</v>
      </c>
      <c r="G29" s="1">
        <v>0.86619999999999997</v>
      </c>
    </row>
    <row r="30" spans="1:7" x14ac:dyDescent="0.2">
      <c r="A30" s="3" t="s">
        <v>266</v>
      </c>
      <c r="B30" s="1">
        <v>2.2970000000000002</v>
      </c>
      <c r="C30" s="1">
        <v>1.405</v>
      </c>
      <c r="F30" s="3"/>
      <c r="G30" s="1"/>
    </row>
    <row r="31" spans="1:7" x14ac:dyDescent="0.2">
      <c r="A31" s="3" t="s">
        <v>267</v>
      </c>
      <c r="B31" s="1" t="s">
        <v>268</v>
      </c>
      <c r="C31" s="1" t="s">
        <v>269</v>
      </c>
      <c r="F31" s="3" t="s">
        <v>258</v>
      </c>
      <c r="G31" s="1"/>
    </row>
    <row r="32" spans="1:7" x14ac:dyDescent="0.2">
      <c r="A32" s="3" t="s">
        <v>278</v>
      </c>
      <c r="B32" s="1">
        <v>100</v>
      </c>
      <c r="C32" s="1">
        <v>100</v>
      </c>
      <c r="F32" s="3" t="s">
        <v>259</v>
      </c>
      <c r="G32" s="1" t="s">
        <v>260</v>
      </c>
    </row>
    <row r="33" spans="6:7" x14ac:dyDescent="0.2">
      <c r="F33" s="3" t="s">
        <v>201</v>
      </c>
      <c r="G33" s="1">
        <v>0.54449999999999998</v>
      </c>
    </row>
    <row r="34" spans="6:7" x14ac:dyDescent="0.2">
      <c r="F34" s="3" t="s">
        <v>216</v>
      </c>
      <c r="G34" s="1" t="s">
        <v>240</v>
      </c>
    </row>
    <row r="35" spans="6:7" x14ac:dyDescent="0.2">
      <c r="F35" s="3" t="s">
        <v>218</v>
      </c>
      <c r="G35" s="1" t="s">
        <v>241</v>
      </c>
    </row>
    <row r="36" spans="6:7" x14ac:dyDescent="0.2">
      <c r="F36" s="3"/>
      <c r="G36" s="1"/>
    </row>
    <row r="37" spans="6:7" x14ac:dyDescent="0.2">
      <c r="F37" s="3" t="s">
        <v>261</v>
      </c>
      <c r="G37" s="1"/>
    </row>
    <row r="38" spans="6:7" x14ac:dyDescent="0.2">
      <c r="F38" s="3" t="s">
        <v>262</v>
      </c>
      <c r="G38" s="1">
        <v>3</v>
      </c>
    </row>
    <row r="39" spans="6:7" x14ac:dyDescent="0.2">
      <c r="F39" s="3" t="s">
        <v>263</v>
      </c>
      <c r="G39" s="1">
        <v>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E4C26-AD51-7640-B866-A1C5DB4F5FF8}">
  <dimension ref="A1:T89"/>
  <sheetViews>
    <sheetView workbookViewId="0">
      <selection activeCell="G21" sqref="G21"/>
    </sheetView>
  </sheetViews>
  <sheetFormatPr baseColWidth="10" defaultRowHeight="16" x14ac:dyDescent="0.2"/>
  <sheetData>
    <row r="1" spans="1:13" x14ac:dyDescent="0.2">
      <c r="A1" s="104" t="s">
        <v>656</v>
      </c>
      <c r="B1" s="105"/>
    </row>
    <row r="2" spans="1:13" ht="18" x14ac:dyDescent="0.2">
      <c r="A2" s="2"/>
      <c r="B2" s="191" t="s">
        <v>546</v>
      </c>
      <c r="C2" s="191"/>
      <c r="D2" s="191"/>
      <c r="E2" s="191"/>
      <c r="F2" s="191" t="s">
        <v>547</v>
      </c>
      <c r="G2" s="191"/>
      <c r="H2" s="191"/>
      <c r="I2" s="191"/>
      <c r="J2" s="191" t="s">
        <v>548</v>
      </c>
      <c r="K2" s="191"/>
      <c r="L2" s="191"/>
      <c r="M2" s="191"/>
    </row>
    <row r="3" spans="1:13" x14ac:dyDescent="0.2">
      <c r="A3" s="3" t="s">
        <v>549</v>
      </c>
      <c r="B3" s="1">
        <v>2071.0232000000001</v>
      </c>
      <c r="C3" s="1">
        <v>2651.22</v>
      </c>
      <c r="D3" s="1">
        <v>1510.0416</v>
      </c>
      <c r="E3" s="1">
        <v>1560.2159999999999</v>
      </c>
      <c r="F3" s="1">
        <v>1578.2788</v>
      </c>
      <c r="G3" s="1">
        <v>2493.9096</v>
      </c>
      <c r="H3" s="1">
        <v>2584.6080000000002</v>
      </c>
      <c r="I3" s="1">
        <v>1683.7919999999999</v>
      </c>
      <c r="J3" s="1">
        <v>1936.4256</v>
      </c>
      <c r="K3" s="1">
        <v>1591.0884000000001</v>
      </c>
      <c r="L3" s="1">
        <v>1457.36</v>
      </c>
      <c r="M3" s="1">
        <v>1088.08</v>
      </c>
    </row>
    <row r="4" spans="1:13" x14ac:dyDescent="0.2">
      <c r="A4" s="3" t="s">
        <v>187</v>
      </c>
      <c r="B4" s="1">
        <v>3273.5527999999999</v>
      </c>
      <c r="C4" s="1">
        <v>1976.364</v>
      </c>
      <c r="D4" s="1">
        <v>880.85760000000005</v>
      </c>
      <c r="E4" s="1">
        <v>2600.36</v>
      </c>
      <c r="F4" s="1">
        <v>2591.2040000000002</v>
      </c>
      <c r="G4" s="1">
        <v>2192.4479999999999</v>
      </c>
      <c r="H4" s="1">
        <v>5566.848</v>
      </c>
      <c r="I4" s="1">
        <v>4677.2</v>
      </c>
      <c r="J4" s="1">
        <v>2312.9528</v>
      </c>
      <c r="K4" s="1">
        <v>2238.3108000000002</v>
      </c>
      <c r="L4" s="1">
        <v>1049.2991999999999</v>
      </c>
      <c r="M4" s="1">
        <v>1392.7424000000001</v>
      </c>
    </row>
    <row r="5" spans="1:13" x14ac:dyDescent="0.2">
      <c r="A5" s="3" t="s">
        <v>550</v>
      </c>
      <c r="B5" s="1">
        <v>668.072</v>
      </c>
      <c r="C5" s="1">
        <v>891.774</v>
      </c>
      <c r="D5" s="1">
        <v>440.42880000000002</v>
      </c>
      <c r="E5" s="1">
        <v>962.13319999999999</v>
      </c>
      <c r="F5" s="1">
        <v>588.91</v>
      </c>
      <c r="G5" s="1">
        <v>822.16800000000001</v>
      </c>
      <c r="H5" s="1">
        <v>1173.0144</v>
      </c>
      <c r="I5" s="1">
        <v>505.13760000000002</v>
      </c>
      <c r="J5" s="1">
        <v>672.37</v>
      </c>
      <c r="K5" s="1">
        <v>835.99559999999997</v>
      </c>
      <c r="L5" s="1">
        <v>728.68</v>
      </c>
      <c r="M5" s="1">
        <v>478.7552</v>
      </c>
    </row>
    <row r="6" spans="1:13" x14ac:dyDescent="0.2">
      <c r="A6" s="3" t="s">
        <v>551</v>
      </c>
      <c r="B6" s="1">
        <v>1135.7224000000001</v>
      </c>
      <c r="C6" s="1">
        <v>1759.4459999999999</v>
      </c>
      <c r="D6" s="1">
        <v>1226.9087999999999</v>
      </c>
      <c r="E6" s="1">
        <v>1378.1908000000001</v>
      </c>
      <c r="F6" s="1">
        <v>1272.0455999999999</v>
      </c>
      <c r="G6" s="1">
        <v>1342.8743999999999</v>
      </c>
      <c r="H6" s="1">
        <v>1848.9888000000001</v>
      </c>
      <c r="I6" s="1">
        <v>935.44</v>
      </c>
      <c r="J6" s="1">
        <v>618.58040000000005</v>
      </c>
      <c r="K6" s="1">
        <v>809.02800000000002</v>
      </c>
      <c r="L6" s="1">
        <v>786.97439999999995</v>
      </c>
      <c r="M6" s="1">
        <v>761.65599999999995</v>
      </c>
    </row>
    <row r="7" spans="1:13" x14ac:dyDescent="0.2">
      <c r="A7" s="3" t="s">
        <v>188</v>
      </c>
      <c r="B7" s="1">
        <v>6012.6480000000001</v>
      </c>
      <c r="C7" s="1">
        <v>12292.02</v>
      </c>
      <c r="D7" s="1">
        <v>5977.2479999999996</v>
      </c>
      <c r="E7" s="1">
        <v>5200.72</v>
      </c>
      <c r="F7" s="1">
        <v>4475.7160000000003</v>
      </c>
      <c r="G7" s="1">
        <v>8495.7360000000008</v>
      </c>
      <c r="H7" s="1">
        <v>7952.64</v>
      </c>
      <c r="I7" s="1">
        <v>4677.2</v>
      </c>
      <c r="J7" s="1">
        <v>3496.3240000000001</v>
      </c>
      <c r="K7" s="1">
        <v>5123.8440000000001</v>
      </c>
      <c r="L7" s="1">
        <v>3789.136</v>
      </c>
      <c r="M7" s="1">
        <v>3046.6239999999998</v>
      </c>
    </row>
    <row r="8" spans="1:13" x14ac:dyDescent="0.2">
      <c r="A8" s="3" t="s">
        <v>189</v>
      </c>
      <c r="B8" s="1">
        <v>3340.36</v>
      </c>
      <c r="C8" s="1">
        <v>3133.26</v>
      </c>
      <c r="D8" s="1">
        <v>2548.1952000000001</v>
      </c>
      <c r="E8" s="1">
        <v>2392.3312000000001</v>
      </c>
      <c r="F8" s="1">
        <v>1860.9556</v>
      </c>
      <c r="G8" s="1">
        <v>4110.84</v>
      </c>
      <c r="H8" s="1">
        <v>4771.5839999999998</v>
      </c>
      <c r="I8" s="1">
        <v>4115.9359999999997</v>
      </c>
      <c r="J8" s="1">
        <v>1586.7932000000001</v>
      </c>
      <c r="K8" s="1">
        <v>1240.5096000000001</v>
      </c>
      <c r="L8" s="1">
        <v>874.41600000000005</v>
      </c>
      <c r="M8" s="1">
        <v>674.6096</v>
      </c>
    </row>
    <row r="10" spans="1:13" x14ac:dyDescent="0.2">
      <c r="A10" s="125" t="s">
        <v>657</v>
      </c>
      <c r="B10" s="105"/>
    </row>
    <row r="11" spans="1:13" ht="18" x14ac:dyDescent="0.2">
      <c r="A11" s="2"/>
      <c r="B11" s="191" t="s">
        <v>546</v>
      </c>
      <c r="C11" s="191"/>
      <c r="D11" s="191"/>
      <c r="E11" s="191"/>
      <c r="F11" s="191" t="s">
        <v>547</v>
      </c>
      <c r="G11" s="191"/>
      <c r="H11" s="191"/>
      <c r="I11" s="191"/>
      <c r="J11" s="191" t="s">
        <v>548</v>
      </c>
      <c r="K11" s="191"/>
      <c r="L11" s="191"/>
      <c r="M11" s="191"/>
    </row>
    <row r="12" spans="1:13" x14ac:dyDescent="0.2">
      <c r="A12" s="3" t="s">
        <v>549</v>
      </c>
      <c r="B12" s="1">
        <v>178.242356</v>
      </c>
      <c r="C12" s="1">
        <v>199.35843199999999</v>
      </c>
      <c r="D12" s="1">
        <v>219.92588799999999</v>
      </c>
      <c r="E12" s="1">
        <v>263.99145600000003</v>
      </c>
      <c r="F12" s="1">
        <v>252.25200000000001</v>
      </c>
      <c r="G12" s="1">
        <v>123.00236</v>
      </c>
      <c r="H12" s="1">
        <v>124.7794</v>
      </c>
      <c r="I12" s="1">
        <v>392.69119999999998</v>
      </c>
      <c r="J12" s="1">
        <v>280.87200000000001</v>
      </c>
      <c r="K12" s="1">
        <v>283.01518399999998</v>
      </c>
      <c r="L12" s="1">
        <v>226.68776800000001</v>
      </c>
      <c r="M12" s="1">
        <v>224.1712</v>
      </c>
    </row>
    <row r="13" spans="1:13" x14ac:dyDescent="0.2">
      <c r="A13" s="3" t="s">
        <v>552</v>
      </c>
      <c r="B13" s="1">
        <v>480.20920000000001</v>
      </c>
      <c r="C13" s="1">
        <v>1005.732</v>
      </c>
      <c r="D13" s="1">
        <v>392.72480000000002</v>
      </c>
      <c r="E13" s="1">
        <v>715.1712</v>
      </c>
      <c r="F13" s="1">
        <v>917.28</v>
      </c>
      <c r="G13" s="1">
        <v>550.1</v>
      </c>
      <c r="H13" s="1">
        <v>760.85</v>
      </c>
      <c r="I13" s="1">
        <v>2106.2528000000002</v>
      </c>
      <c r="J13" s="1">
        <v>449.39519999999999</v>
      </c>
      <c r="K13" s="1">
        <v>700.96640000000002</v>
      </c>
      <c r="L13" s="1">
        <v>437.23160000000001</v>
      </c>
      <c r="M13" s="1">
        <v>652.13440000000003</v>
      </c>
    </row>
    <row r="14" spans="1:13" x14ac:dyDescent="0.2">
      <c r="A14" s="3" t="s">
        <v>553</v>
      </c>
      <c r="B14" s="1">
        <v>78.810804000000005</v>
      </c>
      <c r="C14" s="1">
        <v>54.309528</v>
      </c>
      <c r="D14" s="1">
        <v>62.835968000000001</v>
      </c>
      <c r="E14" s="1">
        <v>74.937504000000004</v>
      </c>
      <c r="F14" s="1">
        <v>83.931120000000007</v>
      </c>
      <c r="G14" s="1">
        <v>86.475719999999995</v>
      </c>
      <c r="H14" s="1">
        <v>102.56258</v>
      </c>
      <c r="I14" s="1">
        <v>166.71526399999999</v>
      </c>
      <c r="J14" s="1">
        <v>73.588464000000002</v>
      </c>
      <c r="K14" s="1">
        <v>116.97376800000001</v>
      </c>
      <c r="L14" s="1">
        <v>120.406856</v>
      </c>
      <c r="M14" s="1">
        <v>75.606831999999997</v>
      </c>
    </row>
    <row r="15" spans="1:13" x14ac:dyDescent="0.2">
      <c r="A15" s="3" t="s">
        <v>554</v>
      </c>
      <c r="B15" s="1">
        <v>24.886135599999999</v>
      </c>
      <c r="C15" s="1">
        <v>36.206352000000003</v>
      </c>
      <c r="D15" s="1">
        <v>40.480863999999997</v>
      </c>
      <c r="E15" s="1">
        <v>21.9837408</v>
      </c>
      <c r="F15" s="1">
        <v>29.123640000000002</v>
      </c>
      <c r="G15" s="1">
        <v>26.624839999999999</v>
      </c>
      <c r="H15" s="1">
        <v>17.834323999999999</v>
      </c>
      <c r="I15" s="1">
        <v>34.306931200000001</v>
      </c>
      <c r="J15" s="1">
        <v>41.007311999999999</v>
      </c>
      <c r="K15" s="1">
        <v>55.201104000000001</v>
      </c>
      <c r="L15" s="1">
        <v>64.912075999999999</v>
      </c>
      <c r="M15" s="1">
        <v>27.919504</v>
      </c>
    </row>
    <row r="16" spans="1:13" x14ac:dyDescent="0.2">
      <c r="A16" s="3" t="s">
        <v>189</v>
      </c>
      <c r="B16" s="1">
        <v>1016.9136</v>
      </c>
      <c r="C16" s="1">
        <v>1296.2768000000001</v>
      </c>
      <c r="D16" s="1">
        <v>1329.2224000000001</v>
      </c>
      <c r="E16" s="1">
        <v>1243.7760000000001</v>
      </c>
      <c r="F16" s="1">
        <v>550.36800000000005</v>
      </c>
      <c r="G16" s="1">
        <v>880.16</v>
      </c>
      <c r="H16" s="1">
        <v>456.51</v>
      </c>
      <c r="I16" s="1">
        <v>1463.6672000000001</v>
      </c>
      <c r="J16" s="1">
        <v>646.00559999999996</v>
      </c>
      <c r="K16" s="1">
        <v>920.01840000000004</v>
      </c>
      <c r="L16" s="1">
        <v>504.49799999999999</v>
      </c>
      <c r="M16" s="1">
        <v>590.99680000000001</v>
      </c>
    </row>
    <row r="18" spans="1:20" x14ac:dyDescent="0.2">
      <c r="A18" s="102" t="s">
        <v>555</v>
      </c>
      <c r="B18" s="105"/>
      <c r="L18" s="105" t="s">
        <v>580</v>
      </c>
      <c r="M18" s="105"/>
    </row>
    <row r="19" spans="1:20" x14ac:dyDescent="0.2">
      <c r="A19" s="2"/>
      <c r="B19" s="2"/>
      <c r="C19" s="2"/>
      <c r="D19" s="2"/>
      <c r="E19" s="2"/>
      <c r="F19" s="2"/>
      <c r="G19" s="2"/>
      <c r="H19" s="2"/>
      <c r="I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">
      <c r="A20" s="3" t="s">
        <v>556</v>
      </c>
      <c r="B20" s="1"/>
      <c r="C20" s="1"/>
      <c r="D20" s="1"/>
      <c r="E20" s="1"/>
      <c r="F20" s="1"/>
      <c r="G20" s="1"/>
      <c r="H20" s="1"/>
      <c r="I20" s="1"/>
      <c r="L20" s="3" t="s">
        <v>556</v>
      </c>
      <c r="M20" s="1"/>
      <c r="N20" s="1"/>
      <c r="O20" s="1"/>
      <c r="P20" s="1"/>
      <c r="Q20" s="1"/>
      <c r="R20" s="1"/>
      <c r="S20" s="1"/>
      <c r="T20" s="1"/>
    </row>
    <row r="21" spans="1:20" x14ac:dyDescent="0.2">
      <c r="A21" s="3"/>
      <c r="B21" s="1"/>
      <c r="C21" s="1"/>
      <c r="D21" s="1"/>
      <c r="E21" s="1"/>
      <c r="F21" s="1"/>
      <c r="G21" s="1"/>
      <c r="H21" s="1"/>
      <c r="I21" s="1"/>
      <c r="L21" s="3"/>
      <c r="M21" s="1"/>
      <c r="N21" s="1"/>
      <c r="O21" s="1"/>
      <c r="P21" s="1"/>
      <c r="Q21" s="1"/>
      <c r="R21" s="1"/>
      <c r="S21" s="1"/>
      <c r="T21" s="1"/>
    </row>
    <row r="22" spans="1:20" x14ac:dyDescent="0.2">
      <c r="A22" s="3" t="s">
        <v>296</v>
      </c>
      <c r="B22" s="1">
        <v>6</v>
      </c>
      <c r="C22" s="1"/>
      <c r="D22" s="1"/>
      <c r="E22" s="1"/>
      <c r="F22" s="1"/>
      <c r="G22" s="1"/>
      <c r="H22" s="1"/>
      <c r="I22" s="1"/>
      <c r="L22" s="3" t="s">
        <v>296</v>
      </c>
      <c r="M22" s="1">
        <v>5</v>
      </c>
      <c r="N22" s="1"/>
      <c r="O22" s="1"/>
      <c r="P22" s="1"/>
      <c r="Q22" s="1"/>
      <c r="R22" s="1"/>
      <c r="S22" s="1"/>
      <c r="T22" s="1"/>
    </row>
    <row r="23" spans="1:20" x14ac:dyDescent="0.2">
      <c r="A23" s="3" t="s">
        <v>297</v>
      </c>
      <c r="B23" s="1">
        <v>3</v>
      </c>
      <c r="C23" s="1"/>
      <c r="D23" s="1"/>
      <c r="E23" s="1"/>
      <c r="F23" s="1"/>
      <c r="G23" s="1"/>
      <c r="H23" s="1"/>
      <c r="I23" s="1"/>
      <c r="L23" s="3" t="s">
        <v>297</v>
      </c>
      <c r="M23" s="1">
        <v>3</v>
      </c>
      <c r="N23" s="1"/>
      <c r="O23" s="1"/>
      <c r="P23" s="1"/>
      <c r="Q23" s="1"/>
      <c r="R23" s="1"/>
      <c r="S23" s="1"/>
      <c r="T23" s="1"/>
    </row>
    <row r="24" spans="1:20" x14ac:dyDescent="0.2">
      <c r="A24" s="3" t="s">
        <v>298</v>
      </c>
      <c r="B24" s="1">
        <v>0.05</v>
      </c>
      <c r="C24" s="1"/>
      <c r="D24" s="1"/>
      <c r="E24" s="1"/>
      <c r="F24" s="1"/>
      <c r="G24" s="1"/>
      <c r="H24" s="1"/>
      <c r="I24" s="1"/>
      <c r="L24" s="3" t="s">
        <v>298</v>
      </c>
      <c r="M24" s="1">
        <v>0.05</v>
      </c>
      <c r="N24" s="1"/>
      <c r="O24" s="1"/>
      <c r="P24" s="1"/>
      <c r="Q24" s="1"/>
      <c r="R24" s="1"/>
      <c r="S24" s="1"/>
      <c r="T24" s="1"/>
    </row>
    <row r="25" spans="1:20" x14ac:dyDescent="0.2">
      <c r="A25" s="3"/>
      <c r="B25" s="1"/>
      <c r="C25" s="1"/>
      <c r="D25" s="1"/>
      <c r="E25" s="1"/>
      <c r="F25" s="1"/>
      <c r="G25" s="1"/>
      <c r="H25" s="1"/>
      <c r="I25" s="1"/>
      <c r="L25" s="3"/>
      <c r="M25" s="1"/>
      <c r="N25" s="1"/>
      <c r="O25" s="1"/>
      <c r="P25" s="1"/>
      <c r="Q25" s="1"/>
      <c r="R25" s="1"/>
      <c r="S25" s="1"/>
      <c r="T25" s="1"/>
    </row>
    <row r="26" spans="1:20" x14ac:dyDescent="0.2">
      <c r="A26" s="3" t="s">
        <v>476</v>
      </c>
      <c r="B26" s="1" t="s">
        <v>300</v>
      </c>
      <c r="C26" s="1" t="s">
        <v>301</v>
      </c>
      <c r="D26" s="1" t="s">
        <v>454</v>
      </c>
      <c r="E26" s="1" t="s">
        <v>303</v>
      </c>
      <c r="F26" s="1" t="s">
        <v>483</v>
      </c>
      <c r="G26" s="1"/>
      <c r="H26" s="1"/>
      <c r="I26" s="1"/>
      <c r="L26" s="3" t="s">
        <v>476</v>
      </c>
      <c r="M26" s="1" t="s">
        <v>300</v>
      </c>
      <c r="N26" s="1" t="s">
        <v>301</v>
      </c>
      <c r="O26" s="1" t="s">
        <v>454</v>
      </c>
      <c r="P26" s="1" t="s">
        <v>303</v>
      </c>
      <c r="Q26" s="1" t="s">
        <v>483</v>
      </c>
      <c r="R26" s="1"/>
      <c r="S26" s="1"/>
      <c r="T26" s="1"/>
    </row>
    <row r="27" spans="1:20" x14ac:dyDescent="0.2">
      <c r="A27" s="3"/>
      <c r="B27" s="1"/>
      <c r="C27" s="1"/>
      <c r="D27" s="1"/>
      <c r="E27" s="1"/>
      <c r="F27" s="1"/>
      <c r="G27" s="1"/>
      <c r="H27" s="1"/>
      <c r="I27" s="1"/>
      <c r="L27" s="3"/>
      <c r="M27" s="1"/>
      <c r="N27" s="1"/>
      <c r="O27" s="1"/>
      <c r="P27" s="1"/>
      <c r="Q27" s="1"/>
      <c r="R27" s="1"/>
      <c r="S27" s="1"/>
      <c r="T27" s="1"/>
    </row>
    <row r="28" spans="1:20" x14ac:dyDescent="0.2">
      <c r="A28" s="3" t="s">
        <v>549</v>
      </c>
      <c r="B28" s="1"/>
      <c r="C28" s="1"/>
      <c r="D28" s="1"/>
      <c r="E28" s="1"/>
      <c r="F28" s="1"/>
      <c r="G28" s="1"/>
      <c r="H28" s="1"/>
      <c r="I28" s="1"/>
      <c r="L28" s="3" t="s">
        <v>549</v>
      </c>
      <c r="M28" s="1"/>
      <c r="N28" s="1"/>
      <c r="O28" s="1"/>
      <c r="P28" s="1"/>
      <c r="Q28" s="1"/>
      <c r="R28" s="1"/>
      <c r="S28" s="1"/>
      <c r="T28" s="1"/>
    </row>
    <row r="29" spans="1:20" ht="18" x14ac:dyDescent="0.2">
      <c r="A29" s="106" t="s">
        <v>557</v>
      </c>
      <c r="B29" s="1">
        <v>-137</v>
      </c>
      <c r="C29" s="1" t="s">
        <v>558</v>
      </c>
      <c r="D29" s="1" t="s">
        <v>241</v>
      </c>
      <c r="E29" s="1" t="s">
        <v>240</v>
      </c>
      <c r="F29" s="1">
        <v>0.98419999999999996</v>
      </c>
      <c r="G29" s="1"/>
      <c r="H29" s="1"/>
      <c r="I29" s="1"/>
      <c r="L29" s="106" t="s">
        <v>557</v>
      </c>
      <c r="M29" s="1">
        <v>-7.8019999999999996</v>
      </c>
      <c r="N29" s="1" t="s">
        <v>581</v>
      </c>
      <c r="O29" s="1" t="s">
        <v>241</v>
      </c>
      <c r="P29" s="1" t="s">
        <v>240</v>
      </c>
      <c r="Q29" s="1">
        <v>0.99880000000000002</v>
      </c>
      <c r="R29" s="1"/>
      <c r="S29" s="1"/>
      <c r="T29" s="1"/>
    </row>
    <row r="30" spans="1:20" ht="18" x14ac:dyDescent="0.2">
      <c r="A30" s="106" t="s">
        <v>559</v>
      </c>
      <c r="B30" s="1">
        <v>429.9</v>
      </c>
      <c r="C30" s="1" t="s">
        <v>560</v>
      </c>
      <c r="D30" s="1" t="s">
        <v>241</v>
      </c>
      <c r="E30" s="1" t="s">
        <v>240</v>
      </c>
      <c r="F30" s="1">
        <v>0.85499999999999998</v>
      </c>
      <c r="G30" s="1"/>
      <c r="H30" s="1"/>
      <c r="I30" s="1"/>
      <c r="L30" s="106" t="s">
        <v>559</v>
      </c>
      <c r="M30" s="1">
        <v>-38.31</v>
      </c>
      <c r="N30" s="1" t="s">
        <v>582</v>
      </c>
      <c r="O30" s="1" t="s">
        <v>241</v>
      </c>
      <c r="P30" s="1" t="s">
        <v>240</v>
      </c>
      <c r="Q30" s="1">
        <v>0.97230000000000005</v>
      </c>
      <c r="R30" s="1"/>
      <c r="S30" s="1"/>
      <c r="T30" s="1"/>
    </row>
    <row r="31" spans="1:20" ht="18" x14ac:dyDescent="0.2">
      <c r="A31" s="106" t="s">
        <v>561</v>
      </c>
      <c r="B31" s="1">
        <v>566.9</v>
      </c>
      <c r="C31" s="1" t="s">
        <v>562</v>
      </c>
      <c r="D31" s="1" t="s">
        <v>241</v>
      </c>
      <c r="E31" s="1" t="s">
        <v>240</v>
      </c>
      <c r="F31" s="1">
        <v>0.7621</v>
      </c>
      <c r="G31" s="1"/>
      <c r="H31" s="1"/>
      <c r="I31" s="1"/>
      <c r="L31" s="106" t="s">
        <v>561</v>
      </c>
      <c r="M31" s="1">
        <v>-30.51</v>
      </c>
      <c r="N31" s="1" t="s">
        <v>583</v>
      </c>
      <c r="O31" s="1" t="s">
        <v>241</v>
      </c>
      <c r="P31" s="1" t="s">
        <v>240</v>
      </c>
      <c r="Q31" s="1">
        <v>0.98229999999999995</v>
      </c>
      <c r="R31" s="1"/>
      <c r="S31" s="1"/>
      <c r="T31" s="1"/>
    </row>
    <row r="32" spans="1:20" x14ac:dyDescent="0.2">
      <c r="A32" s="3"/>
      <c r="B32" s="1"/>
      <c r="C32" s="1"/>
      <c r="D32" s="1"/>
      <c r="E32" s="1"/>
      <c r="F32" s="1"/>
      <c r="G32" s="1"/>
      <c r="H32" s="1"/>
      <c r="I32" s="1"/>
      <c r="L32" s="3"/>
      <c r="M32" s="1"/>
      <c r="N32" s="1"/>
      <c r="O32" s="1"/>
      <c r="P32" s="1"/>
      <c r="Q32" s="1"/>
      <c r="R32" s="1"/>
      <c r="S32" s="1"/>
      <c r="T32" s="1"/>
    </row>
    <row r="33" spans="1:20" x14ac:dyDescent="0.2">
      <c r="A33" s="3" t="s">
        <v>187</v>
      </c>
      <c r="B33" s="1"/>
      <c r="C33" s="1"/>
      <c r="D33" s="1"/>
      <c r="E33" s="1"/>
      <c r="F33" s="1"/>
      <c r="G33" s="1"/>
      <c r="H33" s="1"/>
      <c r="I33" s="1"/>
      <c r="L33" s="3" t="s">
        <v>552</v>
      </c>
      <c r="M33" s="1"/>
      <c r="N33" s="1"/>
      <c r="O33" s="1"/>
      <c r="P33" s="1"/>
      <c r="Q33" s="1"/>
      <c r="R33" s="1"/>
      <c r="S33" s="1"/>
      <c r="T33" s="1"/>
    </row>
    <row r="34" spans="1:20" ht="18" x14ac:dyDescent="0.2">
      <c r="A34" s="106" t="s">
        <v>557</v>
      </c>
      <c r="B34" s="1">
        <v>-1574</v>
      </c>
      <c r="C34" s="1" t="s">
        <v>563</v>
      </c>
      <c r="D34" s="1" t="s">
        <v>241</v>
      </c>
      <c r="E34" s="1" t="s">
        <v>240</v>
      </c>
      <c r="F34" s="1">
        <v>0.1333</v>
      </c>
      <c r="G34" s="1"/>
      <c r="H34" s="1"/>
      <c r="I34" s="1"/>
      <c r="L34" s="106" t="s">
        <v>557</v>
      </c>
      <c r="M34" s="1">
        <v>-435.2</v>
      </c>
      <c r="N34" s="1" t="s">
        <v>584</v>
      </c>
      <c r="O34" s="1" t="s">
        <v>219</v>
      </c>
      <c r="P34" s="1" t="s">
        <v>235</v>
      </c>
      <c r="Q34" s="1">
        <v>3.5700000000000003E-2</v>
      </c>
      <c r="R34" s="1"/>
      <c r="S34" s="1"/>
      <c r="T34" s="1"/>
    </row>
    <row r="35" spans="1:20" ht="18" x14ac:dyDescent="0.2">
      <c r="A35" s="106" t="s">
        <v>559</v>
      </c>
      <c r="B35" s="1">
        <v>434.5</v>
      </c>
      <c r="C35" s="1" t="s">
        <v>564</v>
      </c>
      <c r="D35" s="1" t="s">
        <v>241</v>
      </c>
      <c r="E35" s="1" t="s">
        <v>240</v>
      </c>
      <c r="F35" s="1">
        <v>0.85219999999999996</v>
      </c>
      <c r="G35" s="1"/>
      <c r="H35" s="1"/>
      <c r="I35" s="1"/>
      <c r="L35" s="106" t="s">
        <v>559</v>
      </c>
      <c r="M35" s="1">
        <v>88.53</v>
      </c>
      <c r="N35" s="1" t="s">
        <v>585</v>
      </c>
      <c r="O35" s="1" t="s">
        <v>241</v>
      </c>
      <c r="P35" s="1" t="s">
        <v>240</v>
      </c>
      <c r="Q35" s="1">
        <v>0.8609</v>
      </c>
      <c r="R35" s="1"/>
      <c r="S35" s="1"/>
      <c r="T35" s="1"/>
    </row>
    <row r="36" spans="1:20" ht="18" x14ac:dyDescent="0.2">
      <c r="A36" s="106" t="s">
        <v>561</v>
      </c>
      <c r="B36" s="1">
        <v>2009</v>
      </c>
      <c r="C36" s="1" t="s">
        <v>565</v>
      </c>
      <c r="D36" s="1" t="s">
        <v>219</v>
      </c>
      <c r="E36" s="1" t="s">
        <v>235</v>
      </c>
      <c r="F36" s="1">
        <v>4.0899999999999999E-2</v>
      </c>
      <c r="G36" s="1"/>
      <c r="H36" s="1"/>
      <c r="I36" s="1"/>
      <c r="L36" s="106" t="s">
        <v>561</v>
      </c>
      <c r="M36" s="1">
        <v>523.70000000000005</v>
      </c>
      <c r="N36" s="1" t="s">
        <v>586</v>
      </c>
      <c r="O36" s="1" t="s">
        <v>219</v>
      </c>
      <c r="P36" s="1" t="s">
        <v>243</v>
      </c>
      <c r="Q36" s="1">
        <v>9.4000000000000004E-3</v>
      </c>
      <c r="R36" s="1"/>
      <c r="S36" s="1"/>
      <c r="T36" s="1"/>
    </row>
    <row r="37" spans="1:20" x14ac:dyDescent="0.2">
      <c r="A37" s="3"/>
      <c r="B37" s="1"/>
      <c r="C37" s="1"/>
      <c r="D37" s="1"/>
      <c r="E37" s="1"/>
      <c r="F37" s="1"/>
      <c r="G37" s="1"/>
      <c r="H37" s="1"/>
      <c r="I37" s="1"/>
      <c r="L37" s="3"/>
      <c r="M37" s="1"/>
      <c r="N37" s="1"/>
      <c r="O37" s="1"/>
      <c r="P37" s="1"/>
      <c r="Q37" s="1"/>
      <c r="R37" s="1"/>
      <c r="S37" s="1"/>
      <c r="T37" s="1"/>
    </row>
    <row r="38" spans="1:20" x14ac:dyDescent="0.2">
      <c r="A38" s="3" t="s">
        <v>550</v>
      </c>
      <c r="B38" s="1"/>
      <c r="C38" s="1"/>
      <c r="D38" s="1"/>
      <c r="E38" s="1"/>
      <c r="F38" s="1"/>
      <c r="G38" s="1"/>
      <c r="H38" s="1"/>
      <c r="I38" s="1"/>
      <c r="L38" s="3" t="s">
        <v>553</v>
      </c>
      <c r="M38" s="1"/>
      <c r="N38" s="1"/>
      <c r="O38" s="1"/>
      <c r="P38" s="1"/>
      <c r="Q38" s="1"/>
      <c r="R38" s="1"/>
      <c r="S38" s="1"/>
      <c r="T38" s="1"/>
    </row>
    <row r="39" spans="1:20" ht="18" x14ac:dyDescent="0.2">
      <c r="A39" s="106" t="s">
        <v>557</v>
      </c>
      <c r="B39" s="1">
        <v>-31.71</v>
      </c>
      <c r="C39" s="1" t="s">
        <v>566</v>
      </c>
      <c r="D39" s="1" t="s">
        <v>241</v>
      </c>
      <c r="E39" s="1" t="s">
        <v>240</v>
      </c>
      <c r="F39" s="1">
        <v>0.99909999999999999</v>
      </c>
      <c r="G39" s="1"/>
      <c r="H39" s="1"/>
      <c r="I39" s="1"/>
      <c r="L39" s="106" t="s">
        <v>557</v>
      </c>
      <c r="M39" s="1">
        <v>-42.2</v>
      </c>
      <c r="N39" s="1" t="s">
        <v>587</v>
      </c>
      <c r="O39" s="1" t="s">
        <v>241</v>
      </c>
      <c r="P39" s="1" t="s">
        <v>240</v>
      </c>
      <c r="Q39" s="1">
        <v>0.96640000000000004</v>
      </c>
      <c r="R39" s="1"/>
      <c r="S39" s="1"/>
      <c r="T39" s="1"/>
    </row>
    <row r="40" spans="1:20" ht="18" x14ac:dyDescent="0.2">
      <c r="A40" s="106" t="s">
        <v>559</v>
      </c>
      <c r="B40" s="1">
        <v>61.65</v>
      </c>
      <c r="C40" s="1" t="s">
        <v>567</v>
      </c>
      <c r="D40" s="1" t="s">
        <v>241</v>
      </c>
      <c r="E40" s="1" t="s">
        <v>240</v>
      </c>
      <c r="F40" s="1">
        <v>0.99680000000000002</v>
      </c>
      <c r="G40" s="1"/>
      <c r="H40" s="1"/>
      <c r="I40" s="1"/>
      <c r="L40" s="106" t="s">
        <v>559</v>
      </c>
      <c r="M40" s="1">
        <v>-28.92</v>
      </c>
      <c r="N40" s="1" t="s">
        <v>588</v>
      </c>
      <c r="O40" s="1" t="s">
        <v>241</v>
      </c>
      <c r="P40" s="1" t="s">
        <v>240</v>
      </c>
      <c r="Q40" s="1">
        <v>0.98409999999999997</v>
      </c>
      <c r="R40" s="1"/>
      <c r="S40" s="1"/>
      <c r="T40" s="1"/>
    </row>
    <row r="41" spans="1:20" ht="18" x14ac:dyDescent="0.2">
      <c r="A41" s="106" t="s">
        <v>561</v>
      </c>
      <c r="B41" s="1">
        <v>93.36</v>
      </c>
      <c r="C41" s="1" t="s">
        <v>568</v>
      </c>
      <c r="D41" s="1" t="s">
        <v>241</v>
      </c>
      <c r="E41" s="1" t="s">
        <v>240</v>
      </c>
      <c r="F41" s="1">
        <v>0.99260000000000004</v>
      </c>
      <c r="G41" s="1"/>
      <c r="H41" s="1"/>
      <c r="I41" s="1"/>
      <c r="L41" s="106" t="s">
        <v>561</v>
      </c>
      <c r="M41" s="1">
        <v>13.28</v>
      </c>
      <c r="N41" s="1" t="s">
        <v>589</v>
      </c>
      <c r="O41" s="1" t="s">
        <v>241</v>
      </c>
      <c r="P41" s="1" t="s">
        <v>240</v>
      </c>
      <c r="Q41" s="1">
        <v>0.99660000000000004</v>
      </c>
      <c r="R41" s="1"/>
      <c r="S41" s="1"/>
      <c r="T41" s="1"/>
    </row>
    <row r="42" spans="1:20" x14ac:dyDescent="0.2">
      <c r="A42" s="3"/>
      <c r="B42" s="1"/>
      <c r="C42" s="1"/>
      <c r="D42" s="1"/>
      <c r="E42" s="1"/>
      <c r="F42" s="1"/>
      <c r="G42" s="1"/>
      <c r="H42" s="1"/>
      <c r="I42" s="1"/>
      <c r="L42" s="3"/>
      <c r="M42" s="1"/>
      <c r="N42" s="1"/>
      <c r="O42" s="1"/>
      <c r="P42" s="1"/>
      <c r="Q42" s="1"/>
      <c r="R42" s="1"/>
      <c r="S42" s="1"/>
      <c r="T42" s="1"/>
    </row>
    <row r="43" spans="1:20" x14ac:dyDescent="0.2">
      <c r="A43" s="3" t="s">
        <v>551</v>
      </c>
      <c r="B43" s="1"/>
      <c r="C43" s="1"/>
      <c r="D43" s="1"/>
      <c r="E43" s="1"/>
      <c r="F43" s="1"/>
      <c r="G43" s="1"/>
      <c r="H43" s="1"/>
      <c r="I43" s="1"/>
      <c r="L43" s="3" t="s">
        <v>554</v>
      </c>
      <c r="M43" s="1"/>
      <c r="N43" s="1"/>
      <c r="O43" s="1"/>
      <c r="P43" s="1"/>
      <c r="Q43" s="1"/>
      <c r="R43" s="1"/>
      <c r="S43" s="1"/>
      <c r="T43" s="1"/>
    </row>
    <row r="44" spans="1:20" ht="18" x14ac:dyDescent="0.2">
      <c r="A44" s="106" t="s">
        <v>557</v>
      </c>
      <c r="B44" s="1">
        <v>25.23</v>
      </c>
      <c r="C44" s="1" t="s">
        <v>569</v>
      </c>
      <c r="D44" s="1" t="s">
        <v>241</v>
      </c>
      <c r="E44" s="1" t="s">
        <v>240</v>
      </c>
      <c r="F44" s="1">
        <v>0.99950000000000006</v>
      </c>
      <c r="G44" s="1"/>
      <c r="H44" s="1"/>
      <c r="I44" s="1"/>
      <c r="L44" s="106" t="s">
        <v>557</v>
      </c>
      <c r="M44" s="1">
        <v>3.9169999999999998</v>
      </c>
      <c r="N44" s="1" t="s">
        <v>590</v>
      </c>
      <c r="O44" s="1" t="s">
        <v>241</v>
      </c>
      <c r="P44" s="1" t="s">
        <v>240</v>
      </c>
      <c r="Q44" s="1">
        <v>0.99970000000000003</v>
      </c>
      <c r="R44" s="1"/>
      <c r="S44" s="1"/>
      <c r="T44" s="1"/>
    </row>
    <row r="45" spans="1:20" ht="18" x14ac:dyDescent="0.2">
      <c r="A45" s="106" t="s">
        <v>559</v>
      </c>
      <c r="B45" s="1">
        <v>631</v>
      </c>
      <c r="C45" s="1" t="s">
        <v>570</v>
      </c>
      <c r="D45" s="1" t="s">
        <v>241</v>
      </c>
      <c r="E45" s="1" t="s">
        <v>240</v>
      </c>
      <c r="F45" s="1">
        <v>0.71450000000000002</v>
      </c>
      <c r="G45" s="1"/>
      <c r="H45" s="1"/>
      <c r="I45" s="1"/>
      <c r="L45" s="106" t="s">
        <v>559</v>
      </c>
      <c r="M45" s="1">
        <v>-16.37</v>
      </c>
      <c r="N45" s="1" t="s">
        <v>591</v>
      </c>
      <c r="O45" s="1" t="s">
        <v>241</v>
      </c>
      <c r="P45" s="1" t="s">
        <v>240</v>
      </c>
      <c r="Q45" s="1">
        <v>0.99490000000000001</v>
      </c>
      <c r="R45" s="1"/>
      <c r="S45" s="1"/>
      <c r="T45" s="1"/>
    </row>
    <row r="46" spans="1:20" ht="18" x14ac:dyDescent="0.2">
      <c r="A46" s="106" t="s">
        <v>561</v>
      </c>
      <c r="B46" s="1">
        <v>605.79999999999995</v>
      </c>
      <c r="C46" s="1" t="s">
        <v>571</v>
      </c>
      <c r="D46" s="1" t="s">
        <v>241</v>
      </c>
      <c r="E46" s="1" t="s">
        <v>240</v>
      </c>
      <c r="F46" s="1">
        <v>0.73350000000000004</v>
      </c>
      <c r="G46" s="1"/>
      <c r="H46" s="1"/>
      <c r="I46" s="1"/>
      <c r="L46" s="106" t="s">
        <v>561</v>
      </c>
      <c r="M46" s="1">
        <v>-20.29</v>
      </c>
      <c r="N46" s="1" t="s">
        <v>592</v>
      </c>
      <c r="O46" s="1" t="s">
        <v>241</v>
      </c>
      <c r="P46" s="1" t="s">
        <v>240</v>
      </c>
      <c r="Q46" s="1">
        <v>0.99209999999999998</v>
      </c>
      <c r="R46" s="1"/>
      <c r="S46" s="1"/>
      <c r="T46" s="1"/>
    </row>
    <row r="47" spans="1:20" x14ac:dyDescent="0.2">
      <c r="A47" s="3"/>
      <c r="B47" s="1"/>
      <c r="C47" s="1"/>
      <c r="D47" s="1"/>
      <c r="E47" s="1"/>
      <c r="F47" s="1"/>
      <c r="G47" s="1"/>
      <c r="H47" s="1"/>
      <c r="I47" s="1"/>
      <c r="L47" s="3"/>
      <c r="M47" s="1"/>
      <c r="N47" s="1"/>
      <c r="O47" s="1"/>
      <c r="P47" s="1"/>
      <c r="Q47" s="1"/>
      <c r="R47" s="1"/>
      <c r="S47" s="1"/>
      <c r="T47" s="1"/>
    </row>
    <row r="48" spans="1:20" x14ac:dyDescent="0.2">
      <c r="A48" s="3" t="s">
        <v>188</v>
      </c>
      <c r="B48" s="1"/>
      <c r="C48" s="1"/>
      <c r="D48" s="1"/>
      <c r="E48" s="1"/>
      <c r="F48" s="1"/>
      <c r="G48" s="1"/>
      <c r="H48" s="1"/>
      <c r="I48" s="1"/>
      <c r="L48" s="3" t="s">
        <v>189</v>
      </c>
      <c r="M48" s="1"/>
      <c r="N48" s="1"/>
      <c r="O48" s="1"/>
      <c r="P48" s="1"/>
      <c r="Q48" s="1"/>
      <c r="R48" s="1"/>
      <c r="S48" s="1"/>
      <c r="T48" s="1"/>
    </row>
    <row r="49" spans="1:20" ht="18" x14ac:dyDescent="0.2">
      <c r="A49" s="106" t="s">
        <v>557</v>
      </c>
      <c r="B49" s="1">
        <v>970.3</v>
      </c>
      <c r="C49" s="1" t="s">
        <v>572</v>
      </c>
      <c r="D49" s="1" t="s">
        <v>241</v>
      </c>
      <c r="E49" s="1" t="s">
        <v>240</v>
      </c>
      <c r="F49" s="1">
        <v>0.45529999999999998</v>
      </c>
      <c r="G49" s="1"/>
      <c r="H49" s="1"/>
      <c r="I49" s="1"/>
      <c r="L49" s="106" t="s">
        <v>557</v>
      </c>
      <c r="M49" s="1">
        <v>383.9</v>
      </c>
      <c r="N49" s="1" t="s">
        <v>593</v>
      </c>
      <c r="O49" s="1" t="s">
        <v>241</v>
      </c>
      <c r="P49" s="1" t="s">
        <v>240</v>
      </c>
      <c r="Q49" s="1">
        <v>7.1400000000000005E-2</v>
      </c>
      <c r="R49" s="1"/>
      <c r="S49" s="1"/>
      <c r="T49" s="1"/>
    </row>
    <row r="50" spans="1:20" ht="18" x14ac:dyDescent="0.2">
      <c r="A50" s="106" t="s">
        <v>559</v>
      </c>
      <c r="B50" s="1">
        <v>3507</v>
      </c>
      <c r="C50" s="1" t="s">
        <v>573</v>
      </c>
      <c r="D50" s="1" t="s">
        <v>219</v>
      </c>
      <c r="E50" s="1" t="s">
        <v>217</v>
      </c>
      <c r="F50" s="1">
        <v>2.0000000000000001E-4</v>
      </c>
      <c r="G50" s="1"/>
      <c r="H50" s="1"/>
      <c r="I50" s="1"/>
      <c r="L50" s="106" t="s">
        <v>559</v>
      </c>
      <c r="M50" s="1">
        <v>556.20000000000005</v>
      </c>
      <c r="N50" s="1" t="s">
        <v>594</v>
      </c>
      <c r="O50" s="1" t="s">
        <v>219</v>
      </c>
      <c r="P50" s="1" t="s">
        <v>243</v>
      </c>
      <c r="Q50" s="1">
        <v>5.5999999999999999E-3</v>
      </c>
      <c r="R50" s="1"/>
      <c r="S50" s="1"/>
      <c r="T50" s="1"/>
    </row>
    <row r="51" spans="1:20" ht="18" x14ac:dyDescent="0.2">
      <c r="A51" s="106" t="s">
        <v>561</v>
      </c>
      <c r="B51" s="1">
        <v>2536</v>
      </c>
      <c r="C51" s="1" t="s">
        <v>574</v>
      </c>
      <c r="D51" s="1" t="s">
        <v>219</v>
      </c>
      <c r="E51" s="1" t="s">
        <v>243</v>
      </c>
      <c r="F51" s="1">
        <v>7.4000000000000003E-3</v>
      </c>
      <c r="G51" s="1"/>
      <c r="H51" s="1"/>
      <c r="I51" s="1"/>
      <c r="L51" s="106" t="s">
        <v>561</v>
      </c>
      <c r="M51" s="1">
        <v>172.3</v>
      </c>
      <c r="N51" s="1" t="s">
        <v>595</v>
      </c>
      <c r="O51" s="1" t="s">
        <v>241</v>
      </c>
      <c r="P51" s="1" t="s">
        <v>240</v>
      </c>
      <c r="Q51" s="1">
        <v>0.57050000000000001</v>
      </c>
      <c r="R51" s="1"/>
      <c r="S51" s="1"/>
      <c r="T51" s="1"/>
    </row>
    <row r="52" spans="1:20" x14ac:dyDescent="0.2">
      <c r="A52" s="3"/>
      <c r="B52" s="1"/>
      <c r="C52" s="1"/>
      <c r="D52" s="1"/>
      <c r="E52" s="1"/>
      <c r="F52" s="1"/>
      <c r="G52" s="1"/>
      <c r="H52" s="1"/>
      <c r="I52" s="1"/>
      <c r="L52" s="3"/>
      <c r="M52" s="1"/>
      <c r="N52" s="1"/>
      <c r="O52" s="1"/>
      <c r="P52" s="1"/>
      <c r="Q52" s="1"/>
      <c r="R52" s="1"/>
      <c r="S52" s="1"/>
      <c r="T52" s="1"/>
    </row>
    <row r="53" spans="1:20" x14ac:dyDescent="0.2">
      <c r="A53" s="3" t="s">
        <v>189</v>
      </c>
      <c r="B53" s="1"/>
      <c r="C53" s="1"/>
      <c r="D53" s="1"/>
      <c r="E53" s="1"/>
      <c r="F53" s="1"/>
      <c r="G53" s="1"/>
      <c r="H53" s="1"/>
      <c r="I53" s="1"/>
      <c r="L53" s="3"/>
      <c r="M53" s="1"/>
      <c r="N53" s="1"/>
      <c r="O53" s="1"/>
      <c r="P53" s="1"/>
      <c r="Q53" s="1"/>
      <c r="R53" s="1"/>
      <c r="S53" s="1"/>
      <c r="T53" s="1"/>
    </row>
    <row r="54" spans="1:20" ht="18" x14ac:dyDescent="0.2">
      <c r="A54" s="106" t="s">
        <v>557</v>
      </c>
      <c r="B54" s="1">
        <v>-861.3</v>
      </c>
      <c r="C54" s="1" t="s">
        <v>575</v>
      </c>
      <c r="D54" s="1" t="s">
        <v>241</v>
      </c>
      <c r="E54" s="1" t="s">
        <v>240</v>
      </c>
      <c r="F54" s="1">
        <v>0.53669999999999995</v>
      </c>
      <c r="G54" s="1"/>
      <c r="H54" s="1"/>
      <c r="I54" s="1"/>
      <c r="L54" s="3" t="s">
        <v>280</v>
      </c>
      <c r="M54" s="1" t="s">
        <v>323</v>
      </c>
      <c r="N54" s="1" t="s">
        <v>324</v>
      </c>
      <c r="O54" s="1" t="s">
        <v>300</v>
      </c>
      <c r="P54" s="1" t="s">
        <v>325</v>
      </c>
      <c r="Q54" s="1" t="s">
        <v>578</v>
      </c>
      <c r="R54" s="1" t="s">
        <v>579</v>
      </c>
      <c r="S54" s="1" t="s">
        <v>484</v>
      </c>
      <c r="T54" s="1" t="s">
        <v>329</v>
      </c>
    </row>
    <row r="55" spans="1:20" ht="18" x14ac:dyDescent="0.2">
      <c r="A55" s="106" t="s">
        <v>559</v>
      </c>
      <c r="B55" s="1">
        <v>1759</v>
      </c>
      <c r="C55" s="1" t="s">
        <v>576</v>
      </c>
      <c r="D55" s="1" t="s">
        <v>241</v>
      </c>
      <c r="E55" s="1" t="s">
        <v>240</v>
      </c>
      <c r="F55" s="1">
        <v>8.2799999999999999E-2</v>
      </c>
      <c r="G55" s="1"/>
      <c r="H55" s="1"/>
      <c r="I55" s="1"/>
      <c r="L55" s="3"/>
      <c r="M55" s="1"/>
      <c r="N55" s="1"/>
      <c r="O55" s="1"/>
      <c r="P55" s="1"/>
      <c r="Q55" s="1"/>
      <c r="R55" s="1"/>
      <c r="S55" s="1"/>
      <c r="T55" s="1"/>
    </row>
    <row r="56" spans="1:20" ht="18" x14ac:dyDescent="0.2">
      <c r="A56" s="106" t="s">
        <v>561</v>
      </c>
      <c r="B56" s="1">
        <v>2621</v>
      </c>
      <c r="C56" s="1" t="s">
        <v>577</v>
      </c>
      <c r="D56" s="1" t="s">
        <v>219</v>
      </c>
      <c r="E56" s="1" t="s">
        <v>243</v>
      </c>
      <c r="F56" s="1">
        <v>5.4999999999999997E-3</v>
      </c>
      <c r="G56" s="1"/>
      <c r="H56" s="1"/>
      <c r="I56" s="1"/>
      <c r="L56" s="3" t="s">
        <v>549</v>
      </c>
      <c r="M56" s="1"/>
      <c r="N56" s="1"/>
      <c r="O56" s="1"/>
      <c r="P56" s="1"/>
      <c r="Q56" s="1"/>
      <c r="R56" s="1"/>
      <c r="S56" s="1"/>
      <c r="T56" s="1"/>
    </row>
    <row r="57" spans="1:20" ht="18" x14ac:dyDescent="0.2">
      <c r="A57" s="3"/>
      <c r="B57" s="1"/>
      <c r="C57" s="1"/>
      <c r="D57" s="1"/>
      <c r="E57" s="1"/>
      <c r="F57" s="1"/>
      <c r="G57" s="1"/>
      <c r="H57" s="1"/>
      <c r="I57" s="1"/>
      <c r="L57" s="106" t="s">
        <v>557</v>
      </c>
      <c r="M57" s="1">
        <v>215.4</v>
      </c>
      <c r="N57" s="1">
        <v>223.2</v>
      </c>
      <c r="O57" s="1">
        <v>-7.8019999999999996</v>
      </c>
      <c r="P57" s="1">
        <v>169.5</v>
      </c>
      <c r="Q57" s="1">
        <v>4</v>
      </c>
      <c r="R57" s="1">
        <v>4</v>
      </c>
      <c r="S57" s="1">
        <v>6.5089999999999995E-2</v>
      </c>
      <c r="T57" s="1">
        <v>45</v>
      </c>
    </row>
    <row r="58" spans="1:20" ht="18" x14ac:dyDescent="0.2">
      <c r="A58" s="3"/>
      <c r="B58" s="1"/>
      <c r="C58" s="1"/>
      <c r="D58" s="1"/>
      <c r="E58" s="1"/>
      <c r="F58" s="1"/>
      <c r="G58" s="1"/>
      <c r="H58" s="1"/>
      <c r="I58" s="1"/>
      <c r="L58" s="106" t="s">
        <v>559</v>
      </c>
      <c r="M58" s="1">
        <v>215.4</v>
      </c>
      <c r="N58" s="1">
        <v>253.7</v>
      </c>
      <c r="O58" s="1">
        <v>-38.31</v>
      </c>
      <c r="P58" s="1">
        <v>169.5</v>
      </c>
      <c r="Q58" s="1">
        <v>4</v>
      </c>
      <c r="R58" s="1">
        <v>4</v>
      </c>
      <c r="S58" s="1">
        <v>0.3196</v>
      </c>
      <c r="T58" s="1">
        <v>45</v>
      </c>
    </row>
    <row r="59" spans="1:20" ht="18" x14ac:dyDescent="0.2">
      <c r="A59" s="3" t="s">
        <v>280</v>
      </c>
      <c r="B59" s="1" t="s">
        <v>323</v>
      </c>
      <c r="C59" s="1" t="s">
        <v>324</v>
      </c>
      <c r="D59" s="1" t="s">
        <v>300</v>
      </c>
      <c r="E59" s="1" t="s">
        <v>325</v>
      </c>
      <c r="F59" s="1" t="s">
        <v>578</v>
      </c>
      <c r="G59" s="1" t="s">
        <v>579</v>
      </c>
      <c r="H59" s="1" t="s">
        <v>484</v>
      </c>
      <c r="I59" s="1" t="s">
        <v>329</v>
      </c>
      <c r="L59" s="106" t="s">
        <v>561</v>
      </c>
      <c r="M59" s="1">
        <v>223.2</v>
      </c>
      <c r="N59" s="1">
        <v>253.7</v>
      </c>
      <c r="O59" s="1">
        <v>-30.51</v>
      </c>
      <c r="P59" s="1">
        <v>169.5</v>
      </c>
      <c r="Q59" s="1">
        <v>4</v>
      </c>
      <c r="R59" s="1">
        <v>4</v>
      </c>
      <c r="S59" s="1">
        <v>0.2545</v>
      </c>
      <c r="T59" s="1">
        <v>45</v>
      </c>
    </row>
    <row r="60" spans="1:20" x14ac:dyDescent="0.2">
      <c r="A60" s="3"/>
      <c r="B60" s="1"/>
      <c r="C60" s="1"/>
      <c r="D60" s="1"/>
      <c r="E60" s="1"/>
      <c r="F60" s="1"/>
      <c r="G60" s="1"/>
      <c r="H60" s="1"/>
      <c r="I60" s="1"/>
      <c r="L60" s="3"/>
      <c r="M60" s="1"/>
      <c r="N60" s="1"/>
      <c r="O60" s="1"/>
      <c r="P60" s="1"/>
      <c r="Q60" s="1"/>
      <c r="R60" s="1"/>
      <c r="S60" s="1"/>
      <c r="T60" s="1"/>
    </row>
    <row r="61" spans="1:20" x14ac:dyDescent="0.2">
      <c r="A61" s="3" t="s">
        <v>549</v>
      </c>
      <c r="B61" s="1"/>
      <c r="C61" s="1"/>
      <c r="D61" s="1"/>
      <c r="E61" s="1"/>
      <c r="F61" s="1"/>
      <c r="G61" s="1"/>
      <c r="H61" s="1"/>
      <c r="I61" s="1"/>
      <c r="L61" s="3" t="s">
        <v>552</v>
      </c>
      <c r="M61" s="1"/>
      <c r="N61" s="1"/>
      <c r="O61" s="1"/>
      <c r="P61" s="1"/>
      <c r="Q61" s="1"/>
      <c r="R61" s="1"/>
      <c r="S61" s="1"/>
      <c r="T61" s="1"/>
    </row>
    <row r="62" spans="1:20" ht="18" x14ac:dyDescent="0.2">
      <c r="A62" s="106" t="s">
        <v>557</v>
      </c>
      <c r="B62" s="1">
        <v>1948</v>
      </c>
      <c r="C62" s="1">
        <v>2085</v>
      </c>
      <c r="D62" s="1">
        <v>-137</v>
      </c>
      <c r="E62" s="1">
        <v>805.1</v>
      </c>
      <c r="F62" s="1">
        <v>4</v>
      </c>
      <c r="G62" s="1">
        <v>4</v>
      </c>
      <c r="H62" s="1">
        <v>0.2407</v>
      </c>
      <c r="I62" s="1">
        <v>54</v>
      </c>
      <c r="L62" s="106" t="s">
        <v>557</v>
      </c>
      <c r="M62" s="1">
        <v>648.5</v>
      </c>
      <c r="N62" s="1">
        <v>1084</v>
      </c>
      <c r="O62" s="1">
        <v>-435.2</v>
      </c>
      <c r="P62" s="1">
        <v>169.5</v>
      </c>
      <c r="Q62" s="1">
        <v>4</v>
      </c>
      <c r="R62" s="1">
        <v>4</v>
      </c>
      <c r="S62" s="1">
        <v>3.6309999999999998</v>
      </c>
      <c r="T62" s="1">
        <v>45</v>
      </c>
    </row>
    <row r="63" spans="1:20" ht="18" x14ac:dyDescent="0.2">
      <c r="A63" s="106" t="s">
        <v>559</v>
      </c>
      <c r="B63" s="1">
        <v>1948</v>
      </c>
      <c r="C63" s="1">
        <v>1518</v>
      </c>
      <c r="D63" s="1">
        <v>429.9</v>
      </c>
      <c r="E63" s="1">
        <v>805.1</v>
      </c>
      <c r="F63" s="1">
        <v>4</v>
      </c>
      <c r="G63" s="1">
        <v>4</v>
      </c>
      <c r="H63" s="1">
        <v>0.75509999999999999</v>
      </c>
      <c r="I63" s="1">
        <v>54</v>
      </c>
      <c r="L63" s="106" t="s">
        <v>559</v>
      </c>
      <c r="M63" s="1">
        <v>648.5</v>
      </c>
      <c r="N63" s="1">
        <v>559.9</v>
      </c>
      <c r="O63" s="1">
        <v>88.53</v>
      </c>
      <c r="P63" s="1">
        <v>169.5</v>
      </c>
      <c r="Q63" s="1">
        <v>4</v>
      </c>
      <c r="R63" s="1">
        <v>4</v>
      </c>
      <c r="S63" s="1">
        <v>0.73860000000000003</v>
      </c>
      <c r="T63" s="1">
        <v>45</v>
      </c>
    </row>
    <row r="64" spans="1:20" ht="18" x14ac:dyDescent="0.2">
      <c r="A64" s="106" t="s">
        <v>561</v>
      </c>
      <c r="B64" s="1">
        <v>2085</v>
      </c>
      <c r="C64" s="1">
        <v>1518</v>
      </c>
      <c r="D64" s="1">
        <v>566.9</v>
      </c>
      <c r="E64" s="1">
        <v>805.1</v>
      </c>
      <c r="F64" s="1">
        <v>4</v>
      </c>
      <c r="G64" s="1">
        <v>4</v>
      </c>
      <c r="H64" s="1">
        <v>0.99580000000000002</v>
      </c>
      <c r="I64" s="1">
        <v>54</v>
      </c>
      <c r="L64" s="106" t="s">
        <v>561</v>
      </c>
      <c r="M64" s="1">
        <v>1084</v>
      </c>
      <c r="N64" s="1">
        <v>559.9</v>
      </c>
      <c r="O64" s="1">
        <v>523.70000000000005</v>
      </c>
      <c r="P64" s="1">
        <v>169.5</v>
      </c>
      <c r="Q64" s="1">
        <v>4</v>
      </c>
      <c r="R64" s="1">
        <v>4</v>
      </c>
      <c r="S64" s="1">
        <v>4.3689999999999998</v>
      </c>
      <c r="T64" s="1">
        <v>45</v>
      </c>
    </row>
    <row r="65" spans="1:20" x14ac:dyDescent="0.2">
      <c r="A65" s="3"/>
      <c r="B65" s="1"/>
      <c r="C65" s="1"/>
      <c r="D65" s="1"/>
      <c r="E65" s="1"/>
      <c r="F65" s="1"/>
      <c r="G65" s="1"/>
      <c r="H65" s="1"/>
      <c r="I65" s="1"/>
      <c r="L65" s="3"/>
      <c r="M65" s="1"/>
      <c r="N65" s="1"/>
      <c r="O65" s="1"/>
      <c r="P65" s="1"/>
      <c r="Q65" s="1"/>
      <c r="R65" s="1"/>
      <c r="S65" s="1"/>
      <c r="T65" s="1"/>
    </row>
    <row r="66" spans="1:20" x14ac:dyDescent="0.2">
      <c r="A66" s="3" t="s">
        <v>187</v>
      </c>
      <c r="B66" s="1"/>
      <c r="C66" s="1"/>
      <c r="D66" s="1"/>
      <c r="E66" s="1"/>
      <c r="F66" s="1"/>
      <c r="G66" s="1"/>
      <c r="H66" s="1"/>
      <c r="I66" s="1"/>
      <c r="L66" s="3" t="s">
        <v>553</v>
      </c>
      <c r="M66" s="1"/>
      <c r="N66" s="1"/>
      <c r="O66" s="1"/>
      <c r="P66" s="1"/>
      <c r="Q66" s="1"/>
      <c r="R66" s="1"/>
      <c r="S66" s="1"/>
      <c r="T66" s="1"/>
    </row>
    <row r="67" spans="1:20" ht="18" x14ac:dyDescent="0.2">
      <c r="A67" s="106" t="s">
        <v>557</v>
      </c>
      <c r="B67" s="1">
        <v>2183</v>
      </c>
      <c r="C67" s="1">
        <v>3757</v>
      </c>
      <c r="D67" s="1">
        <v>-1574</v>
      </c>
      <c r="E67" s="1">
        <v>805.1</v>
      </c>
      <c r="F67" s="1">
        <v>4</v>
      </c>
      <c r="G67" s="1">
        <v>4</v>
      </c>
      <c r="H67" s="1">
        <v>2.7650000000000001</v>
      </c>
      <c r="I67" s="1">
        <v>54</v>
      </c>
      <c r="L67" s="106" t="s">
        <v>557</v>
      </c>
      <c r="M67" s="1">
        <v>67.72</v>
      </c>
      <c r="N67" s="1">
        <v>109.9</v>
      </c>
      <c r="O67" s="1">
        <v>-42.2</v>
      </c>
      <c r="P67" s="1">
        <v>169.5</v>
      </c>
      <c r="Q67" s="1">
        <v>4</v>
      </c>
      <c r="R67" s="1">
        <v>4</v>
      </c>
      <c r="S67" s="1">
        <v>0.35210000000000002</v>
      </c>
      <c r="T67" s="1">
        <v>45</v>
      </c>
    </row>
    <row r="68" spans="1:20" ht="18" x14ac:dyDescent="0.2">
      <c r="A68" s="106" t="s">
        <v>559</v>
      </c>
      <c r="B68" s="1">
        <v>2183</v>
      </c>
      <c r="C68" s="1">
        <v>1748</v>
      </c>
      <c r="D68" s="1">
        <v>434.5</v>
      </c>
      <c r="E68" s="1">
        <v>805.1</v>
      </c>
      <c r="F68" s="1">
        <v>4</v>
      </c>
      <c r="G68" s="1">
        <v>4</v>
      </c>
      <c r="H68" s="1">
        <v>0.76319999999999999</v>
      </c>
      <c r="I68" s="1">
        <v>54</v>
      </c>
      <c r="L68" s="106" t="s">
        <v>559</v>
      </c>
      <c r="M68" s="1">
        <v>67.72</v>
      </c>
      <c r="N68" s="1">
        <v>96.64</v>
      </c>
      <c r="O68" s="1">
        <v>-28.92</v>
      </c>
      <c r="P68" s="1">
        <v>169.5</v>
      </c>
      <c r="Q68" s="1">
        <v>4</v>
      </c>
      <c r="R68" s="1">
        <v>4</v>
      </c>
      <c r="S68" s="1">
        <v>0.24129999999999999</v>
      </c>
      <c r="T68" s="1">
        <v>45</v>
      </c>
    </row>
    <row r="69" spans="1:20" ht="18" x14ac:dyDescent="0.2">
      <c r="A69" s="106" t="s">
        <v>561</v>
      </c>
      <c r="B69" s="1">
        <v>3757</v>
      </c>
      <c r="C69" s="1">
        <v>1748</v>
      </c>
      <c r="D69" s="1">
        <v>2009</v>
      </c>
      <c r="E69" s="1">
        <v>805.1</v>
      </c>
      <c r="F69" s="1">
        <v>4</v>
      </c>
      <c r="G69" s="1">
        <v>4</v>
      </c>
      <c r="H69" s="1">
        <v>3.528</v>
      </c>
      <c r="I69" s="1">
        <v>54</v>
      </c>
      <c r="L69" s="106" t="s">
        <v>561</v>
      </c>
      <c r="M69" s="1">
        <v>109.9</v>
      </c>
      <c r="N69" s="1">
        <v>96.64</v>
      </c>
      <c r="O69" s="1">
        <v>13.28</v>
      </c>
      <c r="P69" s="1">
        <v>169.5</v>
      </c>
      <c r="Q69" s="1">
        <v>4</v>
      </c>
      <c r="R69" s="1">
        <v>4</v>
      </c>
      <c r="S69" s="1">
        <v>0.1108</v>
      </c>
      <c r="T69" s="1">
        <v>45</v>
      </c>
    </row>
    <row r="70" spans="1:20" x14ac:dyDescent="0.2">
      <c r="A70" s="3"/>
      <c r="B70" s="1"/>
      <c r="C70" s="1"/>
      <c r="D70" s="1"/>
      <c r="E70" s="1"/>
      <c r="F70" s="1"/>
      <c r="G70" s="1"/>
      <c r="H70" s="1"/>
      <c r="I70" s="1"/>
      <c r="L70" s="3"/>
      <c r="M70" s="1"/>
      <c r="N70" s="1"/>
      <c r="O70" s="1"/>
      <c r="P70" s="1"/>
      <c r="Q70" s="1"/>
      <c r="R70" s="1"/>
      <c r="S70" s="1"/>
      <c r="T70" s="1"/>
    </row>
    <row r="71" spans="1:20" x14ac:dyDescent="0.2">
      <c r="A71" s="3" t="s">
        <v>550</v>
      </c>
      <c r="B71" s="1"/>
      <c r="C71" s="1"/>
      <c r="D71" s="1"/>
      <c r="E71" s="1"/>
      <c r="F71" s="1"/>
      <c r="G71" s="1"/>
      <c r="H71" s="1"/>
      <c r="I71" s="1"/>
      <c r="L71" s="3" t="s">
        <v>554</v>
      </c>
      <c r="M71" s="1"/>
      <c r="N71" s="1"/>
      <c r="O71" s="1"/>
      <c r="P71" s="1"/>
      <c r="Q71" s="1"/>
      <c r="R71" s="1"/>
      <c r="S71" s="1"/>
      <c r="T71" s="1"/>
    </row>
    <row r="72" spans="1:20" ht="18" x14ac:dyDescent="0.2">
      <c r="A72" s="106" t="s">
        <v>557</v>
      </c>
      <c r="B72" s="1">
        <v>740.6</v>
      </c>
      <c r="C72" s="1">
        <v>772.3</v>
      </c>
      <c r="D72" s="1">
        <v>-31.71</v>
      </c>
      <c r="E72" s="1">
        <v>805.1</v>
      </c>
      <c r="F72" s="1">
        <v>4</v>
      </c>
      <c r="G72" s="1">
        <v>4</v>
      </c>
      <c r="H72" s="1">
        <v>5.5690000000000003E-2</v>
      </c>
      <c r="I72" s="1">
        <v>54</v>
      </c>
      <c r="L72" s="106" t="s">
        <v>557</v>
      </c>
      <c r="M72" s="1">
        <v>30.89</v>
      </c>
      <c r="N72" s="1">
        <v>26.97</v>
      </c>
      <c r="O72" s="1">
        <v>3.9169999999999998</v>
      </c>
      <c r="P72" s="1">
        <v>169.5</v>
      </c>
      <c r="Q72" s="1">
        <v>4</v>
      </c>
      <c r="R72" s="1">
        <v>4</v>
      </c>
      <c r="S72" s="1">
        <v>3.2680000000000001E-2</v>
      </c>
      <c r="T72" s="1">
        <v>45</v>
      </c>
    </row>
    <row r="73" spans="1:20" ht="18" x14ac:dyDescent="0.2">
      <c r="A73" s="106" t="s">
        <v>559</v>
      </c>
      <c r="B73" s="1">
        <v>740.6</v>
      </c>
      <c r="C73" s="1">
        <v>679</v>
      </c>
      <c r="D73" s="1">
        <v>61.65</v>
      </c>
      <c r="E73" s="1">
        <v>805.1</v>
      </c>
      <c r="F73" s="1">
        <v>4</v>
      </c>
      <c r="G73" s="1">
        <v>4</v>
      </c>
      <c r="H73" s="1">
        <v>0.10829999999999999</v>
      </c>
      <c r="I73" s="1">
        <v>54</v>
      </c>
      <c r="L73" s="106" t="s">
        <v>559</v>
      </c>
      <c r="M73" s="1">
        <v>30.89</v>
      </c>
      <c r="N73" s="1">
        <v>47.26</v>
      </c>
      <c r="O73" s="1">
        <v>-16.37</v>
      </c>
      <c r="P73" s="1">
        <v>169.5</v>
      </c>
      <c r="Q73" s="1">
        <v>4</v>
      </c>
      <c r="R73" s="1">
        <v>4</v>
      </c>
      <c r="S73" s="1">
        <v>0.1366</v>
      </c>
      <c r="T73" s="1">
        <v>45</v>
      </c>
    </row>
    <row r="74" spans="1:20" ht="18" x14ac:dyDescent="0.2">
      <c r="A74" s="106" t="s">
        <v>561</v>
      </c>
      <c r="B74" s="1">
        <v>772.3</v>
      </c>
      <c r="C74" s="1">
        <v>679</v>
      </c>
      <c r="D74" s="1">
        <v>93.36</v>
      </c>
      <c r="E74" s="1">
        <v>805.1</v>
      </c>
      <c r="F74" s="1">
        <v>4</v>
      </c>
      <c r="G74" s="1">
        <v>4</v>
      </c>
      <c r="H74" s="1">
        <v>0.16400000000000001</v>
      </c>
      <c r="I74" s="1">
        <v>54</v>
      </c>
      <c r="L74" s="106" t="s">
        <v>561</v>
      </c>
      <c r="M74" s="1">
        <v>26.97</v>
      </c>
      <c r="N74" s="1">
        <v>47.26</v>
      </c>
      <c r="O74" s="1">
        <v>-20.29</v>
      </c>
      <c r="P74" s="1">
        <v>169.5</v>
      </c>
      <c r="Q74" s="1">
        <v>4</v>
      </c>
      <c r="R74" s="1">
        <v>4</v>
      </c>
      <c r="S74" s="1">
        <v>0.16930000000000001</v>
      </c>
      <c r="T74" s="1">
        <v>45</v>
      </c>
    </row>
    <row r="75" spans="1:20" x14ac:dyDescent="0.2">
      <c r="A75" s="3"/>
      <c r="B75" s="1"/>
      <c r="C75" s="1"/>
      <c r="D75" s="1"/>
      <c r="E75" s="1"/>
      <c r="F75" s="1"/>
      <c r="G75" s="1"/>
      <c r="H75" s="1"/>
      <c r="I75" s="1"/>
      <c r="L75" s="3"/>
      <c r="M75" s="1"/>
      <c r="N75" s="1"/>
      <c r="O75" s="1"/>
      <c r="P75" s="1"/>
      <c r="Q75" s="1"/>
      <c r="R75" s="1"/>
      <c r="S75" s="1"/>
      <c r="T75" s="1"/>
    </row>
    <row r="76" spans="1:20" x14ac:dyDescent="0.2">
      <c r="A76" s="3" t="s">
        <v>551</v>
      </c>
      <c r="B76" s="1"/>
      <c r="C76" s="1"/>
      <c r="D76" s="1"/>
      <c r="E76" s="1"/>
      <c r="F76" s="1"/>
      <c r="G76" s="1"/>
      <c r="H76" s="1"/>
      <c r="I76" s="1"/>
      <c r="L76" s="3" t="s">
        <v>189</v>
      </c>
      <c r="M76" s="1"/>
      <c r="N76" s="1"/>
      <c r="O76" s="1"/>
      <c r="P76" s="1"/>
      <c r="Q76" s="1"/>
      <c r="R76" s="1"/>
      <c r="S76" s="1"/>
      <c r="T76" s="1"/>
    </row>
    <row r="77" spans="1:20" ht="18" x14ac:dyDescent="0.2">
      <c r="A77" s="106" t="s">
        <v>557</v>
      </c>
      <c r="B77" s="1">
        <v>1375</v>
      </c>
      <c r="C77" s="1">
        <v>1350</v>
      </c>
      <c r="D77" s="1">
        <v>25.23</v>
      </c>
      <c r="E77" s="1">
        <v>805.1</v>
      </c>
      <c r="F77" s="1">
        <v>4</v>
      </c>
      <c r="G77" s="1">
        <v>4</v>
      </c>
      <c r="H77" s="1">
        <v>4.4319999999999998E-2</v>
      </c>
      <c r="I77" s="1">
        <v>54</v>
      </c>
      <c r="L77" s="106" t="s">
        <v>557</v>
      </c>
      <c r="M77" s="1">
        <v>1222</v>
      </c>
      <c r="N77" s="1">
        <v>837.7</v>
      </c>
      <c r="O77" s="1">
        <v>383.9</v>
      </c>
      <c r="P77" s="1">
        <v>169.5</v>
      </c>
      <c r="Q77" s="1">
        <v>4</v>
      </c>
      <c r="R77" s="1">
        <v>4</v>
      </c>
      <c r="S77" s="1">
        <v>3.2029999999999998</v>
      </c>
      <c r="T77" s="1">
        <v>45</v>
      </c>
    </row>
    <row r="78" spans="1:20" ht="18" x14ac:dyDescent="0.2">
      <c r="A78" s="106" t="s">
        <v>559</v>
      </c>
      <c r="B78" s="1">
        <v>1375</v>
      </c>
      <c r="C78" s="1">
        <v>744.1</v>
      </c>
      <c r="D78" s="1">
        <v>631</v>
      </c>
      <c r="E78" s="1">
        <v>805.1</v>
      </c>
      <c r="F78" s="1">
        <v>4</v>
      </c>
      <c r="G78" s="1">
        <v>4</v>
      </c>
      <c r="H78" s="1">
        <v>1.1080000000000001</v>
      </c>
      <c r="I78" s="1">
        <v>54</v>
      </c>
      <c r="L78" s="106" t="s">
        <v>559</v>
      </c>
      <c r="M78" s="1">
        <v>1222</v>
      </c>
      <c r="N78" s="1">
        <v>665.4</v>
      </c>
      <c r="O78" s="1">
        <v>556.20000000000005</v>
      </c>
      <c r="P78" s="1">
        <v>169.5</v>
      </c>
      <c r="Q78" s="1">
        <v>4</v>
      </c>
      <c r="R78" s="1">
        <v>4</v>
      </c>
      <c r="S78" s="1">
        <v>4.6399999999999997</v>
      </c>
      <c r="T78" s="1">
        <v>45</v>
      </c>
    </row>
    <row r="79" spans="1:20" ht="18" x14ac:dyDescent="0.2">
      <c r="A79" s="106" t="s">
        <v>561</v>
      </c>
      <c r="B79" s="1">
        <v>1350</v>
      </c>
      <c r="C79" s="1">
        <v>744.1</v>
      </c>
      <c r="D79" s="1">
        <v>605.79999999999995</v>
      </c>
      <c r="E79" s="1">
        <v>805.1</v>
      </c>
      <c r="F79" s="1">
        <v>4</v>
      </c>
      <c r="G79" s="1">
        <v>4</v>
      </c>
      <c r="H79" s="1">
        <v>1.0640000000000001</v>
      </c>
      <c r="I79" s="1">
        <v>54</v>
      </c>
      <c r="L79" s="106" t="s">
        <v>561</v>
      </c>
      <c r="M79" s="1">
        <v>837.7</v>
      </c>
      <c r="N79" s="1">
        <v>665.4</v>
      </c>
      <c r="O79" s="1">
        <v>172.3</v>
      </c>
      <c r="P79" s="1">
        <v>169.5</v>
      </c>
      <c r="Q79" s="1">
        <v>4</v>
      </c>
      <c r="R79" s="1">
        <v>4</v>
      </c>
      <c r="S79" s="1">
        <v>1.4370000000000001</v>
      </c>
      <c r="T79" s="1">
        <v>45</v>
      </c>
    </row>
    <row r="80" spans="1:20" x14ac:dyDescent="0.2">
      <c r="A80" s="3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3" t="s">
        <v>188</v>
      </c>
      <c r="B81" s="1"/>
      <c r="C81" s="1"/>
      <c r="D81" s="1"/>
      <c r="E81" s="1"/>
      <c r="F81" s="1"/>
      <c r="G81" s="1"/>
      <c r="H81" s="1"/>
      <c r="I81" s="1"/>
    </row>
    <row r="82" spans="1:9" ht="18" x14ac:dyDescent="0.2">
      <c r="A82" s="106" t="s">
        <v>557</v>
      </c>
      <c r="B82" s="1">
        <v>7371</v>
      </c>
      <c r="C82" s="1">
        <v>6400</v>
      </c>
      <c r="D82" s="1">
        <v>970.3</v>
      </c>
      <c r="E82" s="1">
        <v>805.1</v>
      </c>
      <c r="F82" s="1">
        <v>4</v>
      </c>
      <c r="G82" s="1">
        <v>4</v>
      </c>
      <c r="H82" s="1">
        <v>1.704</v>
      </c>
      <c r="I82" s="1">
        <v>54</v>
      </c>
    </row>
    <row r="83" spans="1:9" ht="18" x14ac:dyDescent="0.2">
      <c r="A83" s="106" t="s">
        <v>559</v>
      </c>
      <c r="B83" s="1">
        <v>7371</v>
      </c>
      <c r="C83" s="1">
        <v>3864</v>
      </c>
      <c r="D83" s="1">
        <v>3507</v>
      </c>
      <c r="E83" s="1">
        <v>805.1</v>
      </c>
      <c r="F83" s="1">
        <v>4</v>
      </c>
      <c r="G83" s="1">
        <v>4</v>
      </c>
      <c r="H83" s="1">
        <v>6.16</v>
      </c>
      <c r="I83" s="1">
        <v>54</v>
      </c>
    </row>
    <row r="84" spans="1:9" ht="18" x14ac:dyDescent="0.2">
      <c r="A84" s="106" t="s">
        <v>561</v>
      </c>
      <c r="B84" s="1">
        <v>6400</v>
      </c>
      <c r="C84" s="1">
        <v>3864</v>
      </c>
      <c r="D84" s="1">
        <v>2536</v>
      </c>
      <c r="E84" s="1">
        <v>805.1</v>
      </c>
      <c r="F84" s="1">
        <v>4</v>
      </c>
      <c r="G84" s="1">
        <v>4</v>
      </c>
      <c r="H84" s="1">
        <v>4.4550000000000001</v>
      </c>
      <c r="I84" s="1">
        <v>54</v>
      </c>
    </row>
    <row r="85" spans="1:9" x14ac:dyDescent="0.2">
      <c r="A85" s="3"/>
      <c r="B85" s="1"/>
      <c r="C85" s="1"/>
      <c r="D85" s="1"/>
      <c r="E85" s="1"/>
      <c r="F85" s="1"/>
      <c r="G85" s="1"/>
      <c r="H85" s="1"/>
      <c r="I85" s="1"/>
    </row>
    <row r="86" spans="1:9" x14ac:dyDescent="0.2">
      <c r="A86" s="3" t="s">
        <v>189</v>
      </c>
      <c r="B86" s="1"/>
      <c r="C86" s="1"/>
      <c r="D86" s="1"/>
      <c r="E86" s="1"/>
      <c r="F86" s="1"/>
      <c r="G86" s="1"/>
      <c r="H86" s="1"/>
      <c r="I86" s="1"/>
    </row>
    <row r="87" spans="1:9" ht="18" x14ac:dyDescent="0.2">
      <c r="A87" s="106" t="s">
        <v>557</v>
      </c>
      <c r="B87" s="1">
        <v>2854</v>
      </c>
      <c r="C87" s="1">
        <v>3715</v>
      </c>
      <c r="D87" s="1">
        <v>-861.3</v>
      </c>
      <c r="E87" s="1">
        <v>805.1</v>
      </c>
      <c r="F87" s="1">
        <v>4</v>
      </c>
      <c r="G87" s="1">
        <v>4</v>
      </c>
      <c r="H87" s="1">
        <v>1.5129999999999999</v>
      </c>
      <c r="I87" s="1">
        <v>54</v>
      </c>
    </row>
    <row r="88" spans="1:9" ht="18" x14ac:dyDescent="0.2">
      <c r="A88" s="106" t="s">
        <v>559</v>
      </c>
      <c r="B88" s="1">
        <v>2854</v>
      </c>
      <c r="C88" s="1">
        <v>1094</v>
      </c>
      <c r="D88" s="1">
        <v>1759</v>
      </c>
      <c r="E88" s="1">
        <v>805.1</v>
      </c>
      <c r="F88" s="1">
        <v>4</v>
      </c>
      <c r="G88" s="1">
        <v>4</v>
      </c>
      <c r="H88" s="1">
        <v>3.0910000000000002</v>
      </c>
      <c r="I88" s="1">
        <v>54</v>
      </c>
    </row>
    <row r="89" spans="1:9" ht="18" x14ac:dyDescent="0.2">
      <c r="A89" s="106" t="s">
        <v>561</v>
      </c>
      <c r="B89" s="1">
        <v>3715</v>
      </c>
      <c r="C89" s="1">
        <v>1094</v>
      </c>
      <c r="D89" s="1">
        <v>2621</v>
      </c>
      <c r="E89" s="1">
        <v>805.1</v>
      </c>
      <c r="F89" s="1">
        <v>4</v>
      </c>
      <c r="G89" s="1">
        <v>4</v>
      </c>
      <c r="H89" s="1">
        <v>4.6040000000000001</v>
      </c>
      <c r="I89" s="1">
        <v>54</v>
      </c>
    </row>
  </sheetData>
  <mergeCells count="6">
    <mergeCell ref="B2:E2"/>
    <mergeCell ref="F2:I2"/>
    <mergeCell ref="J2:M2"/>
    <mergeCell ref="B11:E11"/>
    <mergeCell ref="F11:I11"/>
    <mergeCell ref="J11:M1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D823B-342A-1940-9FCA-9A259F24F7D4}">
  <dimension ref="A1:T66"/>
  <sheetViews>
    <sheetView workbookViewId="0">
      <selection sqref="A1:B1"/>
    </sheetView>
  </sheetViews>
  <sheetFormatPr baseColWidth="10" defaultRowHeight="16" x14ac:dyDescent="0.2"/>
  <sheetData>
    <row r="1" spans="1:20" x14ac:dyDescent="0.2">
      <c r="A1" s="105" t="s">
        <v>167</v>
      </c>
      <c r="B1" s="105"/>
    </row>
    <row r="2" spans="1:20" ht="18" x14ac:dyDescent="0.2">
      <c r="A2" s="2"/>
      <c r="B2" s="174" t="s">
        <v>630</v>
      </c>
      <c r="C2" s="174"/>
      <c r="D2" s="174"/>
      <c r="E2" s="174" t="s">
        <v>658</v>
      </c>
      <c r="F2" s="174"/>
      <c r="G2" s="174"/>
      <c r="H2" s="174" t="s">
        <v>659</v>
      </c>
      <c r="I2" s="174"/>
      <c r="J2" s="174"/>
    </row>
    <row r="3" spans="1:20" x14ac:dyDescent="0.2">
      <c r="A3" s="3" t="s">
        <v>186</v>
      </c>
      <c r="B3" s="1">
        <v>850.2568</v>
      </c>
      <c r="C3" s="1">
        <v>1093.1748</v>
      </c>
      <c r="D3" s="1"/>
      <c r="E3" s="1">
        <v>1934.8968</v>
      </c>
      <c r="F3" s="1">
        <v>3683.42</v>
      </c>
      <c r="G3" s="1">
        <v>5598.24</v>
      </c>
      <c r="H3" s="1">
        <v>846.82</v>
      </c>
      <c r="I3" s="1">
        <v>4072.24</v>
      </c>
      <c r="J3" s="1">
        <v>2505.92</v>
      </c>
    </row>
    <row r="4" spans="1:20" x14ac:dyDescent="0.2">
      <c r="A4" s="3" t="s">
        <v>526</v>
      </c>
      <c r="B4" s="1">
        <v>2411.1759999999999</v>
      </c>
      <c r="C4" s="1">
        <v>1221.7836</v>
      </c>
      <c r="D4" s="1"/>
      <c r="E4" s="1">
        <v>10349.448</v>
      </c>
      <c r="F4" s="1">
        <v>12183.62</v>
      </c>
      <c r="G4" s="1">
        <v>16561.46</v>
      </c>
      <c r="H4" s="1">
        <v>9484.384</v>
      </c>
      <c r="I4" s="1">
        <v>10180.6</v>
      </c>
      <c r="J4" s="1">
        <v>10180.299999999999</v>
      </c>
    </row>
    <row r="5" spans="1:20" x14ac:dyDescent="0.2">
      <c r="A5" s="3" t="s">
        <v>528</v>
      </c>
      <c r="B5" s="1">
        <v>1395.944</v>
      </c>
      <c r="C5" s="1">
        <v>2572.1759999999999</v>
      </c>
      <c r="D5" s="1"/>
      <c r="E5" s="1">
        <v>2474.8679999999999</v>
      </c>
      <c r="F5" s="1">
        <v>5100.12</v>
      </c>
      <c r="G5" s="1">
        <v>11429.74</v>
      </c>
      <c r="H5" s="1">
        <v>1151.6751999999999</v>
      </c>
      <c r="I5" s="1">
        <v>3054.18</v>
      </c>
      <c r="J5" s="1">
        <v>1879.44</v>
      </c>
    </row>
    <row r="6" spans="1:20" x14ac:dyDescent="0.2">
      <c r="A6" s="3" t="s">
        <v>189</v>
      </c>
      <c r="B6" s="1">
        <v>2030.4639999999999</v>
      </c>
      <c r="C6" s="1">
        <v>1564.7403999999999</v>
      </c>
      <c r="D6" s="1"/>
      <c r="E6" s="1">
        <v>5174.7240000000002</v>
      </c>
      <c r="F6" s="1">
        <v>7083.5</v>
      </c>
      <c r="G6" s="1">
        <v>8164.1</v>
      </c>
      <c r="H6" s="1">
        <v>5419.6480000000001</v>
      </c>
      <c r="I6" s="1">
        <v>8551.7039999999997</v>
      </c>
      <c r="J6" s="1">
        <v>7831</v>
      </c>
    </row>
    <row r="8" spans="1:20" x14ac:dyDescent="0.2">
      <c r="A8" s="102" t="s">
        <v>183</v>
      </c>
      <c r="B8" s="105"/>
    </row>
    <row r="9" spans="1:20" ht="18" x14ac:dyDescent="0.2">
      <c r="A9" s="2"/>
      <c r="B9" s="174" t="s">
        <v>630</v>
      </c>
      <c r="C9" s="174"/>
      <c r="D9" s="174"/>
      <c r="E9" s="174" t="s">
        <v>658</v>
      </c>
      <c r="F9" s="174"/>
      <c r="G9" s="174"/>
      <c r="H9" s="174" t="s">
        <v>659</v>
      </c>
      <c r="I9" s="174"/>
      <c r="J9" s="174"/>
    </row>
    <row r="10" spans="1:20" x14ac:dyDescent="0.2">
      <c r="A10" s="3" t="s">
        <v>186</v>
      </c>
      <c r="B10" s="1">
        <v>769.17520000000002</v>
      </c>
      <c r="C10" s="1">
        <v>995.13919999999996</v>
      </c>
      <c r="D10" s="1"/>
      <c r="E10" s="1">
        <v>1694.8047999999999</v>
      </c>
      <c r="F10" s="1">
        <v>761.35199999999998</v>
      </c>
      <c r="G10" s="1">
        <v>711.73440000000005</v>
      </c>
      <c r="H10" s="1">
        <v>716.73599999999999</v>
      </c>
      <c r="I10" s="1">
        <v>455.73439999999999</v>
      </c>
      <c r="J10" s="1">
        <v>617.57439999999997</v>
      </c>
    </row>
    <row r="11" spans="1:20" x14ac:dyDescent="0.2">
      <c r="A11" s="3" t="s">
        <v>526</v>
      </c>
      <c r="B11" s="1">
        <v>859.66639999999995</v>
      </c>
      <c r="C11" s="1">
        <v>768.97119999999995</v>
      </c>
      <c r="D11" s="1"/>
      <c r="E11" s="1">
        <v>3128.8703999999998</v>
      </c>
      <c r="F11" s="1">
        <v>2588.5967999999998</v>
      </c>
      <c r="G11" s="1">
        <v>2372.4479999999999</v>
      </c>
      <c r="H11" s="1">
        <v>2239.8000000000002</v>
      </c>
      <c r="I11" s="1">
        <v>870.03840000000002</v>
      </c>
      <c r="J11" s="1">
        <v>2336.768</v>
      </c>
    </row>
    <row r="12" spans="1:20" x14ac:dyDescent="0.2">
      <c r="A12" s="3" t="s">
        <v>189</v>
      </c>
      <c r="B12" s="1">
        <v>950.1576</v>
      </c>
      <c r="C12" s="1">
        <v>1176.0735999999999</v>
      </c>
      <c r="D12" s="1"/>
      <c r="E12" s="1">
        <v>1629.62</v>
      </c>
      <c r="F12" s="1">
        <v>2385.5695999999998</v>
      </c>
      <c r="G12" s="1">
        <v>988.52</v>
      </c>
      <c r="H12" s="1">
        <v>1433.472</v>
      </c>
      <c r="I12" s="1">
        <v>1822.9376</v>
      </c>
      <c r="J12" s="1">
        <v>2503.6799999999998</v>
      </c>
    </row>
    <row r="15" spans="1:20" x14ac:dyDescent="0.2">
      <c r="A15" s="3"/>
      <c r="L15" s="3"/>
    </row>
    <row r="16" spans="1:20" x14ac:dyDescent="0.2">
      <c r="A16" s="2"/>
      <c r="B16" s="2"/>
      <c r="C16" s="2"/>
      <c r="D16" s="2"/>
      <c r="E16" s="2"/>
      <c r="F16" s="2"/>
      <c r="G16" s="2"/>
      <c r="H16" s="2"/>
      <c r="I16" s="2"/>
      <c r="L16" s="2"/>
      <c r="M16" s="2"/>
      <c r="N16" s="2"/>
      <c r="O16" s="2"/>
      <c r="P16" s="2"/>
      <c r="Q16" s="2"/>
      <c r="R16" s="2"/>
      <c r="S16" s="2"/>
      <c r="T16" s="2"/>
    </row>
    <row r="17" spans="1:20" x14ac:dyDescent="0.2">
      <c r="A17" s="3"/>
      <c r="B17" s="1"/>
      <c r="C17" s="1"/>
      <c r="D17" s="1"/>
      <c r="E17" s="1"/>
      <c r="F17" s="1"/>
      <c r="G17" s="1"/>
      <c r="H17" s="1"/>
      <c r="I17" s="1"/>
      <c r="L17" s="3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3"/>
      <c r="B18" s="1"/>
      <c r="C18" s="1"/>
      <c r="D18" s="1"/>
      <c r="E18" s="1"/>
      <c r="F18" s="1"/>
      <c r="G18" s="1"/>
      <c r="H18" s="1"/>
      <c r="I18" s="1"/>
      <c r="L18" s="3"/>
      <c r="M18" s="1"/>
      <c r="N18" s="1"/>
      <c r="O18" s="1"/>
      <c r="P18" s="1"/>
      <c r="Q18" s="1"/>
      <c r="R18" s="1"/>
      <c r="S18" s="1"/>
      <c r="T18" s="1"/>
    </row>
    <row r="19" spans="1:20" x14ac:dyDescent="0.2">
      <c r="A19" s="3"/>
      <c r="B19" s="1"/>
      <c r="C19" s="1"/>
      <c r="D19" s="1"/>
      <c r="E19" s="1"/>
      <c r="F19" s="1"/>
      <c r="G19" s="1"/>
      <c r="H19" s="1"/>
      <c r="I19" s="1"/>
      <c r="L19" s="3"/>
      <c r="M19" s="1"/>
      <c r="N19" s="1"/>
      <c r="O19" s="1"/>
      <c r="P19" s="1"/>
      <c r="Q19" s="1"/>
      <c r="R19" s="1"/>
      <c r="S19" s="1"/>
      <c r="T19" s="1"/>
    </row>
    <row r="20" spans="1:20" x14ac:dyDescent="0.2">
      <c r="A20" s="3"/>
      <c r="B20" s="1"/>
      <c r="C20" s="1"/>
      <c r="D20" s="1"/>
      <c r="E20" s="1"/>
      <c r="F20" s="1"/>
      <c r="G20" s="1"/>
      <c r="H20" s="1"/>
      <c r="I20" s="1"/>
      <c r="L20" s="3"/>
      <c r="M20" s="1"/>
      <c r="N20" s="1"/>
      <c r="O20" s="1"/>
      <c r="P20" s="1"/>
      <c r="Q20" s="1"/>
      <c r="R20" s="1"/>
      <c r="S20" s="1"/>
      <c r="T20" s="1"/>
    </row>
    <row r="21" spans="1:20" x14ac:dyDescent="0.2">
      <c r="A21" s="3"/>
      <c r="B21" s="1"/>
      <c r="C21" s="1"/>
      <c r="D21" s="1"/>
      <c r="E21" s="1"/>
      <c r="F21" s="1"/>
      <c r="G21" s="1"/>
      <c r="H21" s="1"/>
      <c r="I21" s="1"/>
      <c r="L21" s="3"/>
      <c r="M21" s="1"/>
      <c r="N21" s="1"/>
      <c r="O21" s="1"/>
      <c r="P21" s="1"/>
      <c r="Q21" s="1"/>
      <c r="R21" s="1"/>
      <c r="S21" s="1"/>
      <c r="T21" s="1"/>
    </row>
    <row r="22" spans="1:20" x14ac:dyDescent="0.2">
      <c r="A22" s="3"/>
      <c r="B22" s="1"/>
      <c r="C22" s="1"/>
      <c r="D22" s="1"/>
      <c r="E22" s="1"/>
      <c r="F22" s="1"/>
      <c r="G22" s="1"/>
      <c r="H22" s="1"/>
      <c r="I22" s="1"/>
      <c r="L22" s="3"/>
      <c r="M22" s="1"/>
      <c r="N22" s="1"/>
      <c r="O22" s="1"/>
      <c r="P22" s="1"/>
      <c r="Q22" s="1"/>
      <c r="R22" s="1"/>
      <c r="S22" s="1"/>
      <c r="T22" s="1"/>
    </row>
    <row r="23" spans="1:20" x14ac:dyDescent="0.2">
      <c r="A23" s="3"/>
      <c r="B23" s="1"/>
      <c r="C23" s="1"/>
      <c r="D23" s="1"/>
      <c r="E23" s="1"/>
      <c r="F23" s="1"/>
      <c r="G23" s="1"/>
      <c r="H23" s="1"/>
      <c r="I23" s="1"/>
      <c r="L23" s="3"/>
      <c r="M23" s="1"/>
      <c r="N23" s="1"/>
      <c r="O23" s="1"/>
      <c r="P23" s="1"/>
      <c r="Q23" s="1"/>
      <c r="R23" s="1"/>
      <c r="S23" s="1"/>
      <c r="T23" s="1"/>
    </row>
    <row r="24" spans="1:20" x14ac:dyDescent="0.2">
      <c r="A24" s="3"/>
      <c r="B24" s="1"/>
      <c r="C24" s="1"/>
      <c r="D24" s="1"/>
      <c r="E24" s="1"/>
      <c r="F24" s="1"/>
      <c r="G24" s="1"/>
      <c r="H24" s="1"/>
      <c r="I24" s="1"/>
      <c r="L24" s="3"/>
      <c r="M24" s="1"/>
      <c r="N24" s="1"/>
      <c r="O24" s="1"/>
      <c r="P24" s="1"/>
      <c r="Q24" s="1"/>
      <c r="R24" s="1"/>
      <c r="S24" s="1"/>
      <c r="T24" s="1"/>
    </row>
    <row r="25" spans="1:20" x14ac:dyDescent="0.2">
      <c r="A25" s="3"/>
      <c r="B25" s="1"/>
      <c r="C25" s="1"/>
      <c r="D25" s="1"/>
      <c r="E25" s="1"/>
      <c r="F25" s="1"/>
      <c r="G25" s="1"/>
      <c r="H25" s="1"/>
      <c r="I25" s="1"/>
      <c r="L25" s="3"/>
      <c r="M25" s="1"/>
      <c r="N25" s="1"/>
      <c r="O25" s="1"/>
      <c r="P25" s="1"/>
      <c r="Q25" s="1"/>
      <c r="R25" s="1"/>
      <c r="S25" s="1"/>
      <c r="T25" s="1"/>
    </row>
    <row r="26" spans="1:20" x14ac:dyDescent="0.2">
      <c r="A26" s="3"/>
      <c r="B26" s="1"/>
      <c r="C26" s="1"/>
      <c r="D26" s="1"/>
      <c r="E26" s="1"/>
      <c r="F26" s="1"/>
      <c r="G26" s="1"/>
      <c r="H26" s="1"/>
      <c r="I26" s="1"/>
      <c r="L26" s="3"/>
      <c r="M26" s="1"/>
      <c r="N26" s="1"/>
      <c r="O26" s="1"/>
      <c r="P26" s="1"/>
      <c r="Q26" s="1"/>
      <c r="R26" s="1"/>
      <c r="S26" s="1"/>
      <c r="T26" s="1"/>
    </row>
    <row r="27" spans="1:20" x14ac:dyDescent="0.2">
      <c r="A27" s="3"/>
      <c r="B27" s="1"/>
      <c r="C27" s="1"/>
      <c r="D27" s="1"/>
      <c r="E27" s="1"/>
      <c r="F27" s="1"/>
      <c r="G27" s="1"/>
      <c r="H27" s="1"/>
      <c r="I27" s="1"/>
      <c r="L27" s="3"/>
      <c r="M27" s="1"/>
      <c r="N27" s="1"/>
      <c r="O27" s="1"/>
      <c r="P27" s="1"/>
      <c r="Q27" s="1"/>
      <c r="R27" s="1"/>
      <c r="S27" s="1"/>
      <c r="T27" s="1"/>
    </row>
    <row r="28" spans="1:20" x14ac:dyDescent="0.2">
      <c r="A28" s="3"/>
      <c r="B28" s="1"/>
      <c r="C28" s="1"/>
      <c r="D28" s="1"/>
      <c r="E28" s="1"/>
      <c r="F28" s="1"/>
      <c r="G28" s="1"/>
      <c r="H28" s="1"/>
      <c r="I28" s="1"/>
      <c r="L28" s="3"/>
      <c r="M28" s="1"/>
      <c r="N28" s="1"/>
      <c r="O28" s="1"/>
      <c r="P28" s="1"/>
      <c r="Q28" s="1"/>
      <c r="R28" s="1"/>
      <c r="S28" s="1"/>
      <c r="T28" s="1"/>
    </row>
    <row r="29" spans="1:20" x14ac:dyDescent="0.2">
      <c r="A29" s="3"/>
      <c r="B29" s="1"/>
      <c r="C29" s="1"/>
      <c r="D29" s="1"/>
      <c r="E29" s="1"/>
      <c r="F29" s="1"/>
      <c r="G29" s="1"/>
      <c r="H29" s="1"/>
      <c r="I29" s="1"/>
      <c r="L29" s="3"/>
      <c r="M29" s="1"/>
      <c r="N29" s="1"/>
      <c r="O29" s="1"/>
      <c r="P29" s="1"/>
      <c r="Q29" s="1"/>
      <c r="R29" s="1"/>
      <c r="S29" s="1"/>
      <c r="T29" s="1"/>
    </row>
    <row r="30" spans="1:20" x14ac:dyDescent="0.2">
      <c r="A30" s="3"/>
      <c r="B30" s="1"/>
      <c r="C30" s="1"/>
      <c r="D30" s="1"/>
      <c r="E30" s="1"/>
      <c r="F30" s="1"/>
      <c r="G30" s="1"/>
      <c r="H30" s="1"/>
      <c r="I30" s="1"/>
      <c r="L30" s="3"/>
      <c r="M30" s="1"/>
      <c r="N30" s="1"/>
      <c r="O30" s="1"/>
      <c r="P30" s="1"/>
      <c r="Q30" s="1"/>
      <c r="R30" s="1"/>
      <c r="S30" s="1"/>
      <c r="T30" s="1"/>
    </row>
    <row r="31" spans="1:20" x14ac:dyDescent="0.2">
      <c r="A31" s="3"/>
      <c r="B31" s="1"/>
      <c r="C31" s="1"/>
      <c r="D31" s="1"/>
      <c r="E31" s="1"/>
      <c r="F31" s="1"/>
      <c r="G31" s="1"/>
      <c r="H31" s="1"/>
      <c r="I31" s="1"/>
      <c r="L31" s="3"/>
      <c r="M31" s="1"/>
      <c r="N31" s="1"/>
      <c r="O31" s="1"/>
      <c r="P31" s="1"/>
      <c r="Q31" s="1"/>
      <c r="R31" s="1"/>
      <c r="S31" s="1"/>
      <c r="T31" s="1"/>
    </row>
    <row r="32" spans="1:20" x14ac:dyDescent="0.2">
      <c r="A32" s="3"/>
      <c r="B32" s="1"/>
      <c r="C32" s="1"/>
      <c r="D32" s="1"/>
      <c r="E32" s="1"/>
      <c r="F32" s="1"/>
      <c r="G32" s="1"/>
      <c r="H32" s="1"/>
      <c r="I32" s="1"/>
      <c r="L32" s="3"/>
      <c r="M32" s="1"/>
      <c r="N32" s="1"/>
      <c r="O32" s="1"/>
      <c r="P32" s="1"/>
      <c r="Q32" s="1"/>
      <c r="R32" s="1"/>
      <c r="S32" s="1"/>
      <c r="T32" s="1"/>
    </row>
    <row r="33" spans="1:20" x14ac:dyDescent="0.2">
      <c r="A33" s="3"/>
      <c r="B33" s="1"/>
      <c r="C33" s="1"/>
      <c r="D33" s="1"/>
      <c r="E33" s="1"/>
      <c r="F33" s="1"/>
      <c r="G33" s="1"/>
      <c r="H33" s="1"/>
      <c r="I33" s="1"/>
      <c r="L33" s="3"/>
      <c r="M33" s="1"/>
      <c r="N33" s="1"/>
      <c r="O33" s="1"/>
      <c r="P33" s="1"/>
      <c r="Q33" s="1"/>
      <c r="R33" s="1"/>
      <c r="S33" s="1"/>
      <c r="T33" s="1"/>
    </row>
    <row r="34" spans="1:20" x14ac:dyDescent="0.2">
      <c r="A34" s="3"/>
      <c r="B34" s="1"/>
      <c r="C34" s="1"/>
      <c r="D34" s="1"/>
      <c r="E34" s="1"/>
      <c r="F34" s="1"/>
      <c r="G34" s="1"/>
      <c r="H34" s="1"/>
      <c r="I34" s="1"/>
      <c r="L34" s="3"/>
      <c r="M34" s="1"/>
      <c r="N34" s="1"/>
      <c r="O34" s="1"/>
      <c r="P34" s="1"/>
      <c r="Q34" s="1"/>
      <c r="R34" s="1"/>
      <c r="S34" s="1"/>
      <c r="T34" s="1"/>
    </row>
    <row r="35" spans="1:20" x14ac:dyDescent="0.2">
      <c r="A35" s="3"/>
      <c r="B35" s="1"/>
      <c r="C35" s="1"/>
      <c r="D35" s="1"/>
      <c r="E35" s="1"/>
      <c r="F35" s="1"/>
      <c r="G35" s="1"/>
      <c r="H35" s="1"/>
      <c r="I35" s="1"/>
      <c r="L35" s="3"/>
      <c r="M35" s="1"/>
      <c r="N35" s="1"/>
      <c r="O35" s="1"/>
      <c r="P35" s="1"/>
      <c r="Q35" s="1"/>
      <c r="R35" s="1"/>
      <c r="S35" s="1"/>
      <c r="T35" s="1"/>
    </row>
    <row r="36" spans="1:20" x14ac:dyDescent="0.2">
      <c r="A36" s="3"/>
      <c r="B36" s="1"/>
      <c r="C36" s="1"/>
      <c r="D36" s="1"/>
      <c r="E36" s="1"/>
      <c r="F36" s="1"/>
      <c r="G36" s="1"/>
      <c r="H36" s="1"/>
      <c r="I36" s="1"/>
      <c r="L36" s="3"/>
      <c r="M36" s="1"/>
      <c r="N36" s="1"/>
      <c r="O36" s="1"/>
      <c r="P36" s="1"/>
      <c r="Q36" s="1"/>
      <c r="R36" s="1"/>
      <c r="S36" s="1"/>
      <c r="T36" s="1"/>
    </row>
    <row r="37" spans="1:20" x14ac:dyDescent="0.2">
      <c r="A37" s="3"/>
      <c r="B37" s="1"/>
      <c r="C37" s="1"/>
      <c r="D37" s="1"/>
      <c r="E37" s="1"/>
      <c r="F37" s="1"/>
      <c r="G37" s="1"/>
      <c r="H37" s="1"/>
      <c r="I37" s="1"/>
      <c r="L37" s="3"/>
      <c r="M37" s="1"/>
      <c r="N37" s="1"/>
      <c r="O37" s="1"/>
      <c r="P37" s="1"/>
      <c r="Q37" s="1"/>
      <c r="R37" s="1"/>
      <c r="S37" s="1"/>
      <c r="T37" s="1"/>
    </row>
    <row r="38" spans="1:20" x14ac:dyDescent="0.2">
      <c r="A38" s="3"/>
      <c r="B38" s="1"/>
      <c r="C38" s="1"/>
      <c r="D38" s="1"/>
      <c r="E38" s="1"/>
      <c r="F38" s="1"/>
      <c r="G38" s="1"/>
      <c r="H38" s="1"/>
      <c r="I38" s="1"/>
      <c r="L38" s="3"/>
      <c r="M38" s="1"/>
      <c r="N38" s="1"/>
      <c r="O38" s="1"/>
      <c r="P38" s="1"/>
      <c r="Q38" s="1"/>
      <c r="R38" s="1"/>
      <c r="S38" s="1"/>
      <c r="T38" s="1"/>
    </row>
    <row r="39" spans="1:20" x14ac:dyDescent="0.2">
      <c r="A39" s="3"/>
      <c r="B39" s="1"/>
      <c r="C39" s="1"/>
      <c r="D39" s="1"/>
      <c r="E39" s="1"/>
      <c r="F39" s="1"/>
      <c r="G39" s="1"/>
      <c r="H39" s="1"/>
      <c r="I39" s="1"/>
      <c r="L39" s="3"/>
      <c r="M39" s="1"/>
      <c r="N39" s="1"/>
      <c r="O39" s="1"/>
      <c r="P39" s="1"/>
      <c r="Q39" s="1"/>
      <c r="R39" s="1"/>
      <c r="S39" s="1"/>
      <c r="T39" s="1"/>
    </row>
    <row r="40" spans="1:20" x14ac:dyDescent="0.2">
      <c r="A40" s="3"/>
      <c r="B40" s="1"/>
      <c r="C40" s="1"/>
      <c r="D40" s="1"/>
      <c r="E40" s="1"/>
      <c r="F40" s="1"/>
      <c r="G40" s="1"/>
      <c r="H40" s="1"/>
      <c r="I40" s="1"/>
      <c r="L40" s="3"/>
      <c r="M40" s="1"/>
      <c r="N40" s="1"/>
      <c r="O40" s="1"/>
      <c r="P40" s="1"/>
      <c r="Q40" s="1"/>
      <c r="R40" s="1"/>
      <c r="S40" s="1"/>
      <c r="T40" s="1"/>
    </row>
    <row r="41" spans="1:20" x14ac:dyDescent="0.2">
      <c r="A41" s="3"/>
      <c r="B41" s="1"/>
      <c r="C41" s="1"/>
      <c r="D41" s="1"/>
      <c r="E41" s="1"/>
      <c r="F41" s="1"/>
      <c r="G41" s="1"/>
      <c r="H41" s="1"/>
      <c r="I41" s="1"/>
      <c r="L41" s="3"/>
      <c r="M41" s="1"/>
      <c r="N41" s="1"/>
      <c r="O41" s="1"/>
      <c r="P41" s="1"/>
      <c r="Q41" s="1"/>
      <c r="R41" s="1"/>
      <c r="S41" s="1"/>
      <c r="T41" s="1"/>
    </row>
    <row r="42" spans="1:20" x14ac:dyDescent="0.2">
      <c r="A42" s="3"/>
      <c r="B42" s="1"/>
      <c r="C42" s="1"/>
      <c r="D42" s="1"/>
      <c r="E42" s="1"/>
      <c r="F42" s="1"/>
      <c r="G42" s="1"/>
      <c r="H42" s="1"/>
      <c r="I42" s="1"/>
      <c r="L42" s="3"/>
      <c r="M42" s="1"/>
      <c r="N42" s="1"/>
      <c r="O42" s="1"/>
      <c r="P42" s="1"/>
      <c r="Q42" s="1"/>
      <c r="R42" s="1"/>
      <c r="S42" s="1"/>
      <c r="T42" s="1"/>
    </row>
    <row r="43" spans="1:20" x14ac:dyDescent="0.2">
      <c r="A43" s="3"/>
      <c r="B43" s="1"/>
      <c r="C43" s="1"/>
      <c r="D43" s="1"/>
      <c r="E43" s="1"/>
      <c r="F43" s="1"/>
      <c r="G43" s="1"/>
      <c r="H43" s="1"/>
      <c r="I43" s="1"/>
      <c r="L43" s="3"/>
      <c r="M43" s="1"/>
      <c r="N43" s="1"/>
      <c r="O43" s="1"/>
      <c r="P43" s="1"/>
      <c r="Q43" s="1"/>
      <c r="R43" s="1"/>
      <c r="S43" s="1"/>
      <c r="T43" s="1"/>
    </row>
    <row r="44" spans="1:20" x14ac:dyDescent="0.2">
      <c r="A44" s="3"/>
      <c r="B44" s="1"/>
      <c r="C44" s="1"/>
      <c r="D44" s="1"/>
      <c r="E44" s="1"/>
      <c r="F44" s="1"/>
      <c r="G44" s="1"/>
      <c r="H44" s="1"/>
      <c r="I44" s="1"/>
      <c r="L44" s="3"/>
      <c r="M44" s="1"/>
      <c r="N44" s="1"/>
      <c r="O44" s="1"/>
      <c r="P44" s="1"/>
      <c r="Q44" s="1"/>
      <c r="R44" s="1"/>
      <c r="S44" s="1"/>
      <c r="T44" s="1"/>
    </row>
    <row r="45" spans="1:20" x14ac:dyDescent="0.2">
      <c r="A45" s="3"/>
      <c r="B45" s="1"/>
      <c r="C45" s="1"/>
      <c r="D45" s="1"/>
      <c r="E45" s="1"/>
      <c r="F45" s="1"/>
      <c r="G45" s="1"/>
      <c r="H45" s="1"/>
      <c r="I45" s="1"/>
      <c r="L45" s="3"/>
      <c r="M45" s="1"/>
      <c r="N45" s="1"/>
      <c r="O45" s="1"/>
      <c r="P45" s="1"/>
      <c r="Q45" s="1"/>
      <c r="R45" s="1"/>
      <c r="S45" s="1"/>
      <c r="T45" s="1"/>
    </row>
    <row r="46" spans="1:20" x14ac:dyDescent="0.2">
      <c r="A46" s="3"/>
      <c r="B46" s="1"/>
      <c r="C46" s="1"/>
      <c r="D46" s="1"/>
      <c r="E46" s="1"/>
      <c r="F46" s="1"/>
      <c r="G46" s="1"/>
      <c r="H46" s="1"/>
      <c r="I46" s="1"/>
      <c r="L46" s="3"/>
      <c r="M46" s="1"/>
      <c r="N46" s="1"/>
      <c r="O46" s="1"/>
      <c r="P46" s="1"/>
      <c r="Q46" s="1"/>
      <c r="R46" s="1"/>
      <c r="S46" s="1"/>
      <c r="T46" s="1"/>
    </row>
    <row r="47" spans="1:20" x14ac:dyDescent="0.2">
      <c r="A47" s="3"/>
      <c r="B47" s="1"/>
      <c r="C47" s="1"/>
      <c r="D47" s="1"/>
      <c r="E47" s="1"/>
      <c r="F47" s="1"/>
      <c r="G47" s="1"/>
      <c r="H47" s="1"/>
      <c r="I47" s="1"/>
      <c r="L47" s="3"/>
      <c r="M47" s="1"/>
      <c r="N47" s="1"/>
      <c r="O47" s="1"/>
      <c r="P47" s="1"/>
      <c r="Q47" s="1"/>
      <c r="R47" s="1"/>
      <c r="S47" s="1"/>
      <c r="T47" s="1"/>
    </row>
    <row r="48" spans="1:20" x14ac:dyDescent="0.2">
      <c r="A48" s="3"/>
      <c r="B48" s="1"/>
      <c r="C48" s="1"/>
      <c r="D48" s="1"/>
      <c r="E48" s="1"/>
      <c r="F48" s="1"/>
      <c r="G48" s="1"/>
      <c r="H48" s="1"/>
      <c r="I48" s="1"/>
      <c r="L48" s="3"/>
      <c r="M48" s="1"/>
      <c r="N48" s="1"/>
      <c r="O48" s="1"/>
      <c r="P48" s="1"/>
      <c r="Q48" s="1"/>
      <c r="R48" s="1"/>
      <c r="S48" s="1"/>
      <c r="T48" s="1"/>
    </row>
    <row r="49" spans="1:20" x14ac:dyDescent="0.2">
      <c r="A49" s="3"/>
      <c r="B49" s="1"/>
      <c r="C49" s="1"/>
      <c r="D49" s="1"/>
      <c r="E49" s="1"/>
      <c r="F49" s="1"/>
      <c r="G49" s="1"/>
      <c r="H49" s="1"/>
      <c r="I49" s="1"/>
      <c r="L49" s="3"/>
      <c r="M49" s="1"/>
      <c r="N49" s="1"/>
      <c r="O49" s="1"/>
      <c r="P49" s="1"/>
      <c r="Q49" s="1"/>
      <c r="R49" s="1"/>
      <c r="S49" s="1"/>
      <c r="T49" s="1"/>
    </row>
    <row r="50" spans="1:20" x14ac:dyDescent="0.2">
      <c r="A50" s="3"/>
      <c r="B50" s="1"/>
      <c r="C50" s="1"/>
      <c r="D50" s="1"/>
      <c r="E50" s="1"/>
      <c r="F50" s="1"/>
      <c r="G50" s="1"/>
      <c r="H50" s="1"/>
      <c r="I50" s="1"/>
      <c r="L50" s="3"/>
      <c r="M50" s="1"/>
      <c r="N50" s="1"/>
      <c r="O50" s="1"/>
      <c r="P50" s="1"/>
      <c r="Q50" s="1"/>
      <c r="R50" s="1"/>
      <c r="S50" s="1"/>
      <c r="T50" s="1"/>
    </row>
    <row r="51" spans="1:20" x14ac:dyDescent="0.2">
      <c r="A51" s="3"/>
      <c r="B51" s="1"/>
      <c r="C51" s="1"/>
      <c r="D51" s="1"/>
      <c r="E51" s="1"/>
      <c r="F51" s="1"/>
      <c r="G51" s="1"/>
      <c r="H51" s="1"/>
      <c r="I51" s="1"/>
      <c r="L51" s="3"/>
      <c r="M51" s="1"/>
      <c r="N51" s="1"/>
      <c r="O51" s="1"/>
      <c r="P51" s="1"/>
      <c r="Q51" s="1"/>
      <c r="R51" s="1"/>
      <c r="S51" s="1"/>
      <c r="T51" s="1"/>
    </row>
    <row r="52" spans="1:20" x14ac:dyDescent="0.2">
      <c r="A52" s="3"/>
      <c r="B52" s="1"/>
      <c r="C52" s="1"/>
      <c r="D52" s="1"/>
      <c r="E52" s="1"/>
      <c r="F52" s="1"/>
      <c r="G52" s="1"/>
      <c r="H52" s="1"/>
      <c r="I52" s="1"/>
      <c r="L52" s="3"/>
      <c r="M52" s="1"/>
      <c r="N52" s="1"/>
      <c r="O52" s="1"/>
      <c r="P52" s="1"/>
      <c r="Q52" s="1"/>
      <c r="R52" s="1"/>
      <c r="S52" s="1"/>
      <c r="T52" s="1"/>
    </row>
    <row r="53" spans="1:20" x14ac:dyDescent="0.2">
      <c r="A53" s="3"/>
      <c r="B53" s="1"/>
      <c r="C53" s="1"/>
      <c r="D53" s="1"/>
      <c r="E53" s="1"/>
      <c r="F53" s="1"/>
      <c r="G53" s="1"/>
      <c r="H53" s="1"/>
      <c r="I53" s="1"/>
      <c r="L53" s="3"/>
      <c r="M53" s="1"/>
      <c r="N53" s="1"/>
      <c r="O53" s="1"/>
      <c r="P53" s="1"/>
      <c r="Q53" s="1"/>
      <c r="R53" s="1"/>
      <c r="S53" s="1"/>
      <c r="T53" s="1"/>
    </row>
    <row r="54" spans="1:20" x14ac:dyDescent="0.2">
      <c r="A54" s="3"/>
      <c r="B54" s="1"/>
      <c r="C54" s="1"/>
      <c r="D54" s="1"/>
      <c r="E54" s="1"/>
      <c r="F54" s="1"/>
      <c r="G54" s="1"/>
      <c r="H54" s="1"/>
      <c r="I54" s="1"/>
      <c r="L54" s="3"/>
      <c r="M54" s="1"/>
      <c r="N54" s="1"/>
      <c r="O54" s="1"/>
      <c r="P54" s="1"/>
      <c r="Q54" s="1"/>
      <c r="R54" s="1"/>
      <c r="S54" s="1"/>
      <c r="T54" s="1"/>
    </row>
    <row r="55" spans="1:20" x14ac:dyDescent="0.2">
      <c r="A55" s="3"/>
      <c r="B55" s="1"/>
      <c r="C55" s="1"/>
      <c r="D55" s="1"/>
      <c r="E55" s="1"/>
      <c r="F55" s="1"/>
      <c r="G55" s="1"/>
      <c r="H55" s="1"/>
      <c r="I55" s="1"/>
      <c r="L55" s="3"/>
      <c r="M55" s="1"/>
      <c r="N55" s="1"/>
      <c r="O55" s="1"/>
      <c r="P55" s="1"/>
      <c r="Q55" s="1"/>
      <c r="R55" s="1"/>
      <c r="S55" s="1"/>
      <c r="T55" s="1"/>
    </row>
    <row r="56" spans="1:20" x14ac:dyDescent="0.2">
      <c r="A56" s="3"/>
      <c r="B56" s="1"/>
      <c r="C56" s="1"/>
      <c r="D56" s="1"/>
      <c r="E56" s="1"/>
      <c r="F56" s="1"/>
      <c r="G56" s="1"/>
      <c r="H56" s="1"/>
      <c r="I56" s="1"/>
      <c r="L56" s="3"/>
      <c r="M56" s="1"/>
      <c r="N56" s="1"/>
      <c r="O56" s="1"/>
      <c r="P56" s="1"/>
      <c r="Q56" s="1"/>
      <c r="R56" s="1"/>
      <c r="S56" s="1"/>
      <c r="T56" s="1"/>
    </row>
    <row r="57" spans="1:20" x14ac:dyDescent="0.2">
      <c r="A57" s="3"/>
      <c r="B57" s="1"/>
      <c r="C57" s="1"/>
      <c r="D57" s="1"/>
      <c r="E57" s="1"/>
      <c r="F57" s="1"/>
      <c r="G57" s="1"/>
      <c r="H57" s="1"/>
      <c r="I57" s="1"/>
    </row>
    <row r="58" spans="1:20" x14ac:dyDescent="0.2">
      <c r="A58" s="3"/>
      <c r="B58" s="1"/>
      <c r="C58" s="1"/>
      <c r="D58" s="1"/>
      <c r="E58" s="1"/>
      <c r="F58" s="1"/>
      <c r="G58" s="1"/>
      <c r="H58" s="1"/>
      <c r="I58" s="1"/>
    </row>
    <row r="59" spans="1:20" x14ac:dyDescent="0.2">
      <c r="A59" s="3"/>
      <c r="B59" s="1"/>
      <c r="C59" s="1"/>
      <c r="D59" s="1"/>
      <c r="E59" s="1"/>
      <c r="F59" s="1"/>
      <c r="G59" s="1"/>
      <c r="H59" s="1"/>
      <c r="I59" s="1"/>
    </row>
    <row r="60" spans="1:20" x14ac:dyDescent="0.2">
      <c r="A60" s="3"/>
      <c r="B60" s="1"/>
      <c r="C60" s="1"/>
      <c r="D60" s="1"/>
      <c r="E60" s="1"/>
      <c r="F60" s="1"/>
      <c r="G60" s="1"/>
      <c r="H60" s="1"/>
      <c r="I60" s="1"/>
    </row>
    <row r="61" spans="1:20" x14ac:dyDescent="0.2">
      <c r="A61" s="3"/>
      <c r="B61" s="1"/>
      <c r="C61" s="1"/>
      <c r="D61" s="1"/>
      <c r="E61" s="1"/>
      <c r="F61" s="1"/>
      <c r="G61" s="1"/>
      <c r="H61" s="1"/>
      <c r="I61" s="1"/>
    </row>
    <row r="62" spans="1:20" x14ac:dyDescent="0.2">
      <c r="A62" s="3"/>
      <c r="B62" s="1"/>
      <c r="C62" s="1"/>
      <c r="D62" s="1"/>
      <c r="E62" s="1"/>
      <c r="F62" s="1"/>
      <c r="G62" s="1"/>
      <c r="H62" s="1"/>
      <c r="I62" s="1"/>
    </row>
    <row r="63" spans="1:20" x14ac:dyDescent="0.2">
      <c r="A63" s="3"/>
      <c r="B63" s="1"/>
      <c r="C63" s="1"/>
      <c r="D63" s="1"/>
      <c r="E63" s="1"/>
      <c r="F63" s="1"/>
      <c r="G63" s="1"/>
      <c r="H63" s="1"/>
      <c r="I63" s="1"/>
    </row>
    <row r="64" spans="1:20" x14ac:dyDescent="0.2">
      <c r="A64" s="3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3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3"/>
      <c r="B66" s="1"/>
      <c r="C66" s="1"/>
      <c r="D66" s="1"/>
      <c r="E66" s="1"/>
      <c r="F66" s="1"/>
      <c r="G66" s="1"/>
      <c r="H66" s="1"/>
      <c r="I66" s="1"/>
    </row>
  </sheetData>
  <mergeCells count="6">
    <mergeCell ref="B2:D2"/>
    <mergeCell ref="E2:G2"/>
    <mergeCell ref="H2:J2"/>
    <mergeCell ref="B9:D9"/>
    <mergeCell ref="E9:G9"/>
    <mergeCell ref="H9:J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F944F-0331-D74F-A112-53EF52C32DBA}">
  <dimension ref="A2"/>
  <sheetViews>
    <sheetView workbookViewId="0">
      <selection activeCell="A2" sqref="A2"/>
    </sheetView>
  </sheetViews>
  <sheetFormatPr baseColWidth="10" defaultRowHeight="16" x14ac:dyDescent="0.2"/>
  <sheetData>
    <row r="2" spans="1:1" x14ac:dyDescent="0.2">
      <c r="A2" s="168" t="s">
        <v>85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34805-80F3-7344-9BD0-EAC674C79BD2}">
  <dimension ref="A1:U80"/>
  <sheetViews>
    <sheetView workbookViewId="0">
      <selection activeCell="O80" sqref="O80"/>
    </sheetView>
  </sheetViews>
  <sheetFormatPr baseColWidth="10" defaultRowHeight="16" x14ac:dyDescent="0.2"/>
  <sheetData>
    <row r="1" spans="1:14" x14ac:dyDescent="0.2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4" x14ac:dyDescent="0.2">
      <c r="A2" s="109"/>
      <c r="B2" s="109"/>
      <c r="C2" s="109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1:14" x14ac:dyDescent="0.2">
      <c r="A3" s="109" t="s">
        <v>660</v>
      </c>
      <c r="B3" s="109"/>
      <c r="C3" s="109"/>
      <c r="D3" s="109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1:14" x14ac:dyDescent="0.2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</row>
    <row r="5" spans="1:14" ht="48" x14ac:dyDescent="0.2">
      <c r="A5" s="110" t="s">
        <v>661</v>
      </c>
      <c r="B5" s="111" t="s">
        <v>662</v>
      </c>
      <c r="C5" s="111" t="s">
        <v>663</v>
      </c>
      <c r="D5" s="112" t="s">
        <v>664</v>
      </c>
      <c r="E5" s="113" t="s">
        <v>665</v>
      </c>
      <c r="F5" s="113" t="s">
        <v>666</v>
      </c>
      <c r="G5" s="113" t="s">
        <v>667</v>
      </c>
      <c r="H5" s="22"/>
      <c r="I5" s="22"/>
      <c r="J5" s="22"/>
      <c r="K5" s="22"/>
      <c r="L5" s="22"/>
      <c r="M5" s="22"/>
      <c r="N5" s="22"/>
    </row>
    <row r="6" spans="1:14" x14ac:dyDescent="0.2">
      <c r="A6" s="114">
        <v>1</v>
      </c>
      <c r="B6" s="115">
        <v>61</v>
      </c>
      <c r="C6" s="115" t="s">
        <v>668</v>
      </c>
      <c r="D6" s="115" t="s">
        <v>669</v>
      </c>
      <c r="E6" s="116" t="s">
        <v>670</v>
      </c>
      <c r="F6" s="116" t="s">
        <v>670</v>
      </c>
      <c r="G6" s="116">
        <v>45.28</v>
      </c>
      <c r="H6" s="22"/>
      <c r="I6" s="22"/>
      <c r="J6" s="22"/>
      <c r="K6" s="22"/>
      <c r="L6" s="22"/>
      <c r="M6" s="22"/>
      <c r="N6" s="22"/>
    </row>
    <row r="7" spans="1:14" x14ac:dyDescent="0.2">
      <c r="A7" s="114">
        <v>2</v>
      </c>
      <c r="B7" s="115">
        <v>62</v>
      </c>
      <c r="C7" s="115" t="s">
        <v>668</v>
      </c>
      <c r="D7" s="115" t="s">
        <v>669</v>
      </c>
      <c r="E7" s="116" t="s">
        <v>670</v>
      </c>
      <c r="F7" s="116" t="s">
        <v>670</v>
      </c>
      <c r="G7" s="116">
        <v>47.1</v>
      </c>
      <c r="H7" s="22"/>
      <c r="I7" s="22"/>
      <c r="J7" s="22"/>
      <c r="K7" s="22"/>
      <c r="L7" s="22"/>
      <c r="M7" s="22"/>
      <c r="N7" s="22"/>
    </row>
    <row r="8" spans="1:14" x14ac:dyDescent="0.2">
      <c r="A8" s="114">
        <v>3</v>
      </c>
      <c r="B8" s="115">
        <v>67</v>
      </c>
      <c r="C8" s="115" t="s">
        <v>668</v>
      </c>
      <c r="D8" s="115" t="s">
        <v>669</v>
      </c>
      <c r="E8" s="116" t="s">
        <v>670</v>
      </c>
      <c r="F8" s="116" t="s">
        <v>670</v>
      </c>
      <c r="G8" s="116">
        <v>53.66</v>
      </c>
      <c r="H8" s="22"/>
      <c r="I8" s="22"/>
      <c r="J8" s="22"/>
      <c r="K8" s="22"/>
      <c r="L8" s="22"/>
      <c r="M8" s="22"/>
      <c r="N8" s="22"/>
    </row>
    <row r="9" spans="1:14" x14ac:dyDescent="0.2">
      <c r="A9" s="114">
        <v>4</v>
      </c>
      <c r="B9" s="115">
        <v>68</v>
      </c>
      <c r="C9" s="115" t="s">
        <v>668</v>
      </c>
      <c r="D9" s="115" t="s">
        <v>669</v>
      </c>
      <c r="E9" s="116" t="s">
        <v>670</v>
      </c>
      <c r="F9" s="116" t="s">
        <v>670</v>
      </c>
      <c r="G9" s="116">
        <v>63.33</v>
      </c>
      <c r="H9" s="22"/>
      <c r="I9" s="22"/>
      <c r="J9" s="22"/>
      <c r="K9" s="22"/>
      <c r="L9" s="22"/>
      <c r="M9" s="22"/>
      <c r="N9" s="22"/>
    </row>
    <row r="10" spans="1:14" x14ac:dyDescent="0.2">
      <c r="A10" s="114">
        <v>5</v>
      </c>
      <c r="B10" s="115">
        <v>93</v>
      </c>
      <c r="C10" s="115" t="s">
        <v>668</v>
      </c>
      <c r="D10" s="115" t="s">
        <v>669</v>
      </c>
      <c r="E10" s="116" t="s">
        <v>670</v>
      </c>
      <c r="F10" s="116" t="s">
        <v>670</v>
      </c>
      <c r="G10" s="116">
        <v>48.14</v>
      </c>
      <c r="H10" s="22"/>
      <c r="I10" s="22"/>
      <c r="J10" s="22"/>
      <c r="K10" s="22"/>
      <c r="L10" s="22"/>
      <c r="M10" s="22"/>
      <c r="N10" s="22"/>
    </row>
    <row r="11" spans="1:14" x14ac:dyDescent="0.2">
      <c r="A11" s="114">
        <v>6</v>
      </c>
      <c r="B11" s="115">
        <v>94</v>
      </c>
      <c r="C11" s="115" t="s">
        <v>668</v>
      </c>
      <c r="D11" s="115" t="s">
        <v>669</v>
      </c>
      <c r="E11" s="116" t="s">
        <v>670</v>
      </c>
      <c r="F11" s="116" t="s">
        <v>670</v>
      </c>
      <c r="G11" s="116">
        <v>41.43</v>
      </c>
      <c r="H11" s="22"/>
      <c r="I11" s="22"/>
      <c r="J11" s="22"/>
      <c r="K11" s="22"/>
      <c r="L11" s="22"/>
      <c r="M11" s="22"/>
      <c r="N11" s="22"/>
    </row>
    <row r="12" spans="1:14" x14ac:dyDescent="0.2">
      <c r="A12" s="114">
        <v>7</v>
      </c>
      <c r="B12" s="115">
        <v>96</v>
      </c>
      <c r="C12" s="115" t="s">
        <v>668</v>
      </c>
      <c r="D12" s="115" t="s">
        <v>669</v>
      </c>
      <c r="E12" s="116" t="s">
        <v>670</v>
      </c>
      <c r="F12" s="116" t="s">
        <v>670</v>
      </c>
      <c r="G12" s="116">
        <v>44.09</v>
      </c>
      <c r="H12" s="22"/>
      <c r="I12" s="22"/>
      <c r="J12" s="22"/>
      <c r="K12" s="22"/>
      <c r="L12" s="22"/>
      <c r="M12" s="22"/>
      <c r="N12" s="22"/>
    </row>
    <row r="13" spans="1:14" x14ac:dyDescent="0.2">
      <c r="A13" s="114">
        <v>8</v>
      </c>
      <c r="B13" s="115">
        <v>97</v>
      </c>
      <c r="C13" s="115" t="s">
        <v>668</v>
      </c>
      <c r="D13" s="115" t="s">
        <v>669</v>
      </c>
      <c r="E13" s="116" t="s">
        <v>670</v>
      </c>
      <c r="F13" s="116" t="s">
        <v>670</v>
      </c>
      <c r="G13" s="116">
        <v>35.72</v>
      </c>
      <c r="H13" s="22"/>
      <c r="I13" s="22"/>
      <c r="J13" s="22"/>
      <c r="K13" s="22"/>
      <c r="L13" s="22"/>
      <c r="M13" s="22"/>
      <c r="N13" s="22"/>
    </row>
    <row r="14" spans="1:14" x14ac:dyDescent="0.2">
      <c r="A14" s="114">
        <v>9</v>
      </c>
      <c r="B14" s="115">
        <v>98</v>
      </c>
      <c r="C14" s="115" t="s">
        <v>668</v>
      </c>
      <c r="D14" s="115" t="s">
        <v>669</v>
      </c>
      <c r="E14" s="116" t="s">
        <v>670</v>
      </c>
      <c r="F14" s="116" t="s">
        <v>670</v>
      </c>
      <c r="G14" s="116">
        <v>47.36</v>
      </c>
      <c r="H14" s="22"/>
      <c r="I14" s="22"/>
      <c r="J14" s="22"/>
      <c r="K14" s="22"/>
      <c r="L14" s="22"/>
      <c r="M14" s="22"/>
      <c r="N14" s="22"/>
    </row>
    <row r="15" spans="1:14" x14ac:dyDescent="0.2">
      <c r="A15" s="114">
        <v>10</v>
      </c>
      <c r="B15" s="115">
        <v>61</v>
      </c>
      <c r="C15" s="115" t="s">
        <v>671</v>
      </c>
      <c r="D15" s="115" t="s">
        <v>669</v>
      </c>
      <c r="E15" s="116" t="s">
        <v>670</v>
      </c>
      <c r="F15" s="116" t="s">
        <v>670</v>
      </c>
      <c r="G15" s="116">
        <v>44.48</v>
      </c>
      <c r="H15" s="22"/>
      <c r="I15" s="22"/>
      <c r="J15" s="22"/>
      <c r="K15" s="22"/>
      <c r="L15" s="22"/>
      <c r="M15" s="22"/>
      <c r="N15" s="22"/>
    </row>
    <row r="16" spans="1:14" x14ac:dyDescent="0.2">
      <c r="A16" s="114">
        <v>11</v>
      </c>
      <c r="B16" s="115">
        <v>62</v>
      </c>
      <c r="C16" s="115" t="s">
        <v>671</v>
      </c>
      <c r="D16" s="115" t="s">
        <v>669</v>
      </c>
      <c r="E16" s="116" t="s">
        <v>670</v>
      </c>
      <c r="F16" s="116" t="s">
        <v>670</v>
      </c>
      <c r="G16" s="116">
        <v>44.64</v>
      </c>
      <c r="H16" s="22"/>
      <c r="I16" s="22"/>
      <c r="J16" s="22"/>
      <c r="K16" s="22"/>
      <c r="L16" s="22"/>
      <c r="M16" s="22"/>
      <c r="N16" s="22"/>
    </row>
    <row r="17" spans="1:14" x14ac:dyDescent="0.2">
      <c r="A17" s="114">
        <v>12</v>
      </c>
      <c r="B17" s="115">
        <v>67</v>
      </c>
      <c r="C17" s="115" t="s">
        <v>671</v>
      </c>
      <c r="D17" s="115" t="s">
        <v>669</v>
      </c>
      <c r="E17" s="116" t="s">
        <v>670</v>
      </c>
      <c r="F17" s="116" t="s">
        <v>670</v>
      </c>
      <c r="G17" s="116">
        <v>46.17</v>
      </c>
      <c r="H17" s="22"/>
      <c r="I17" s="22"/>
      <c r="J17" s="22"/>
      <c r="K17" s="22"/>
      <c r="L17" s="22"/>
      <c r="M17" s="22"/>
      <c r="N17" s="22"/>
    </row>
    <row r="18" spans="1:14" x14ac:dyDescent="0.2">
      <c r="A18" s="114">
        <v>13</v>
      </c>
      <c r="B18" s="115">
        <v>68</v>
      </c>
      <c r="C18" s="115" t="s">
        <v>671</v>
      </c>
      <c r="D18" s="115" t="s">
        <v>669</v>
      </c>
      <c r="E18" s="116" t="s">
        <v>670</v>
      </c>
      <c r="F18" s="116" t="s">
        <v>670</v>
      </c>
      <c r="G18" s="116">
        <v>45.9</v>
      </c>
      <c r="H18" s="22"/>
      <c r="I18" s="22"/>
      <c r="J18" s="22"/>
      <c r="K18" s="22"/>
      <c r="L18" s="22"/>
      <c r="M18" s="22"/>
      <c r="N18" s="22"/>
    </row>
    <row r="19" spans="1:14" x14ac:dyDescent="0.2">
      <c r="A19" s="114">
        <v>14</v>
      </c>
      <c r="B19" s="115">
        <v>93</v>
      </c>
      <c r="C19" s="115" t="s">
        <v>671</v>
      </c>
      <c r="D19" s="115" t="s">
        <v>669</v>
      </c>
      <c r="E19" s="116" t="s">
        <v>670</v>
      </c>
      <c r="F19" s="116" t="s">
        <v>670</v>
      </c>
      <c r="G19" s="116">
        <v>40.729999999999997</v>
      </c>
      <c r="H19" s="22"/>
      <c r="I19" s="22"/>
      <c r="J19" s="22"/>
      <c r="K19" s="22"/>
      <c r="L19" s="22"/>
      <c r="M19" s="22"/>
      <c r="N19" s="22"/>
    </row>
    <row r="20" spans="1:14" x14ac:dyDescent="0.2">
      <c r="A20" s="114">
        <v>15</v>
      </c>
      <c r="B20" s="115">
        <v>94</v>
      </c>
      <c r="C20" s="115" t="s">
        <v>671</v>
      </c>
      <c r="D20" s="115" t="s">
        <v>669</v>
      </c>
      <c r="E20" s="116" t="s">
        <v>670</v>
      </c>
      <c r="F20" s="116" t="s">
        <v>670</v>
      </c>
      <c r="G20" s="116">
        <v>67.83</v>
      </c>
      <c r="H20" s="22"/>
      <c r="I20" s="22"/>
      <c r="J20" s="22"/>
      <c r="K20" s="22"/>
      <c r="L20" s="22"/>
      <c r="M20" s="22"/>
      <c r="N20" s="22"/>
    </row>
    <row r="21" spans="1:14" x14ac:dyDescent="0.2">
      <c r="A21" s="114">
        <v>16</v>
      </c>
      <c r="B21" s="115">
        <v>96</v>
      </c>
      <c r="C21" s="115" t="s">
        <v>671</v>
      </c>
      <c r="D21" s="115" t="s">
        <v>669</v>
      </c>
      <c r="E21" s="116" t="s">
        <v>670</v>
      </c>
      <c r="F21" s="116" t="s">
        <v>670</v>
      </c>
      <c r="G21" s="116">
        <v>67.33</v>
      </c>
      <c r="H21" s="22"/>
      <c r="I21" s="22"/>
      <c r="J21" s="22"/>
      <c r="K21" s="22"/>
      <c r="L21" s="22"/>
      <c r="M21" s="22"/>
      <c r="N21" s="22"/>
    </row>
    <row r="22" spans="1:14" x14ac:dyDescent="0.2">
      <c r="A22" s="114">
        <v>17</v>
      </c>
      <c r="B22" s="115">
        <v>97</v>
      </c>
      <c r="C22" s="115" t="s">
        <v>671</v>
      </c>
      <c r="D22" s="115" t="s">
        <v>669</v>
      </c>
      <c r="E22" s="116" t="s">
        <v>670</v>
      </c>
      <c r="F22" s="116" t="s">
        <v>670</v>
      </c>
      <c r="G22" s="116">
        <v>54.15</v>
      </c>
      <c r="H22" s="22"/>
      <c r="I22" s="22"/>
      <c r="J22" s="22"/>
      <c r="K22" s="22"/>
      <c r="L22" s="22"/>
      <c r="M22" s="22"/>
      <c r="N22" s="22"/>
    </row>
    <row r="23" spans="1:14" x14ac:dyDescent="0.2">
      <c r="A23" s="114">
        <v>18</v>
      </c>
      <c r="B23" s="115">
        <v>98</v>
      </c>
      <c r="C23" s="115" t="s">
        <v>671</v>
      </c>
      <c r="D23" s="115" t="s">
        <v>669</v>
      </c>
      <c r="E23" s="116" t="s">
        <v>670</v>
      </c>
      <c r="F23" s="116" t="s">
        <v>670</v>
      </c>
      <c r="G23" s="116">
        <v>51.16</v>
      </c>
      <c r="H23" s="22"/>
      <c r="I23" s="22"/>
      <c r="J23" s="22"/>
      <c r="K23" s="22"/>
      <c r="L23" s="22"/>
      <c r="M23" s="22"/>
      <c r="N23" s="22"/>
    </row>
    <row r="24" spans="1:14" x14ac:dyDescent="0.2">
      <c r="A24" s="114">
        <v>19</v>
      </c>
      <c r="B24" s="115">
        <v>61</v>
      </c>
      <c r="C24" s="115" t="s">
        <v>672</v>
      </c>
      <c r="D24" s="115" t="s">
        <v>669</v>
      </c>
      <c r="E24" s="116" t="s">
        <v>670</v>
      </c>
      <c r="F24" s="116" t="s">
        <v>670</v>
      </c>
      <c r="G24" s="116">
        <v>113.2</v>
      </c>
      <c r="H24" s="22"/>
      <c r="I24" s="22"/>
      <c r="J24" s="22"/>
      <c r="K24" s="22"/>
      <c r="L24" s="22"/>
      <c r="M24" s="22"/>
      <c r="N24" s="22"/>
    </row>
    <row r="25" spans="1:14" x14ac:dyDescent="0.2">
      <c r="A25" s="114">
        <v>20</v>
      </c>
      <c r="B25" s="115">
        <v>62</v>
      </c>
      <c r="C25" s="115" t="s">
        <v>672</v>
      </c>
      <c r="D25" s="115" t="s">
        <v>669</v>
      </c>
      <c r="E25" s="116" t="s">
        <v>670</v>
      </c>
      <c r="F25" s="116" t="s">
        <v>670</v>
      </c>
      <c r="G25" s="116">
        <v>93.08</v>
      </c>
      <c r="H25" s="22"/>
      <c r="I25" s="22"/>
      <c r="J25" s="22"/>
      <c r="K25" s="22"/>
      <c r="L25" s="22"/>
      <c r="M25" s="22"/>
      <c r="N25" s="22"/>
    </row>
    <row r="26" spans="1:14" x14ac:dyDescent="0.2">
      <c r="A26" s="114">
        <v>21</v>
      </c>
      <c r="B26" s="115">
        <v>67</v>
      </c>
      <c r="C26" s="115" t="s">
        <v>672</v>
      </c>
      <c r="D26" s="115" t="s">
        <v>669</v>
      </c>
      <c r="E26" s="116" t="s">
        <v>670</v>
      </c>
      <c r="F26" s="116" t="s">
        <v>670</v>
      </c>
      <c r="G26" s="117">
        <v>152.41999999999999</v>
      </c>
      <c r="H26" s="22"/>
      <c r="I26" s="22"/>
      <c r="J26" s="22"/>
      <c r="K26" s="22"/>
      <c r="L26" s="22"/>
      <c r="M26" s="22"/>
      <c r="N26" s="22"/>
    </row>
    <row r="27" spans="1:14" x14ac:dyDescent="0.2">
      <c r="A27" s="114">
        <v>22</v>
      </c>
      <c r="B27" s="115">
        <v>68</v>
      </c>
      <c r="C27" s="115" t="s">
        <v>672</v>
      </c>
      <c r="D27" s="115" t="s">
        <v>669</v>
      </c>
      <c r="E27" s="116" t="s">
        <v>670</v>
      </c>
      <c r="F27" s="116" t="s">
        <v>670</v>
      </c>
      <c r="G27" s="117">
        <v>130.49</v>
      </c>
      <c r="H27" s="22"/>
      <c r="I27" s="22"/>
      <c r="J27" s="22"/>
      <c r="K27" s="22"/>
      <c r="L27" s="22"/>
      <c r="M27" s="22"/>
      <c r="N27" s="22"/>
    </row>
    <row r="28" spans="1:14" x14ac:dyDescent="0.2">
      <c r="A28" s="114">
        <v>23</v>
      </c>
      <c r="B28" s="115">
        <v>93</v>
      </c>
      <c r="C28" s="115" t="s">
        <v>672</v>
      </c>
      <c r="D28" s="115" t="s">
        <v>669</v>
      </c>
      <c r="E28" s="116" t="s">
        <v>670</v>
      </c>
      <c r="F28" s="116" t="s">
        <v>670</v>
      </c>
      <c r="G28" s="117">
        <v>59.99</v>
      </c>
      <c r="H28" s="22"/>
      <c r="I28" s="22"/>
      <c r="J28" s="22"/>
      <c r="K28" s="22"/>
      <c r="L28" s="22"/>
      <c r="M28" s="22"/>
      <c r="N28" s="22"/>
    </row>
    <row r="29" spans="1:14" x14ac:dyDescent="0.2">
      <c r="A29" s="114">
        <v>24</v>
      </c>
      <c r="B29" s="115">
        <v>94</v>
      </c>
      <c r="C29" s="115" t="s">
        <v>672</v>
      </c>
      <c r="D29" s="115" t="s">
        <v>669</v>
      </c>
      <c r="E29" s="116" t="s">
        <v>670</v>
      </c>
      <c r="F29" s="116" t="s">
        <v>670</v>
      </c>
      <c r="G29" s="117">
        <v>62.03</v>
      </c>
      <c r="H29" s="22"/>
      <c r="I29" s="22"/>
      <c r="J29" s="22"/>
      <c r="K29" s="22"/>
      <c r="L29" s="22"/>
      <c r="M29" s="22"/>
      <c r="N29" s="22"/>
    </row>
    <row r="30" spans="1:14" x14ac:dyDescent="0.2">
      <c r="A30" s="114">
        <v>25</v>
      </c>
      <c r="B30" s="115">
        <v>96</v>
      </c>
      <c r="C30" s="115" t="s">
        <v>672</v>
      </c>
      <c r="D30" s="115" t="s">
        <v>669</v>
      </c>
      <c r="E30" s="116" t="s">
        <v>670</v>
      </c>
      <c r="F30" s="116" t="s">
        <v>670</v>
      </c>
      <c r="G30" s="117">
        <v>63.97</v>
      </c>
      <c r="H30" s="22"/>
      <c r="I30" s="22"/>
      <c r="J30" s="22"/>
      <c r="K30" s="22"/>
      <c r="L30" s="22"/>
      <c r="M30" s="22"/>
      <c r="N30" s="22"/>
    </row>
    <row r="31" spans="1:14" x14ac:dyDescent="0.2">
      <c r="A31" s="114">
        <v>26</v>
      </c>
      <c r="B31" s="115">
        <v>97</v>
      </c>
      <c r="C31" s="115" t="s">
        <v>672</v>
      </c>
      <c r="D31" s="115" t="s">
        <v>669</v>
      </c>
      <c r="E31" s="116" t="s">
        <v>670</v>
      </c>
      <c r="F31" s="116" t="s">
        <v>670</v>
      </c>
      <c r="G31" s="117">
        <v>61.31</v>
      </c>
      <c r="H31" s="22"/>
      <c r="I31" s="22"/>
      <c r="J31" s="22"/>
      <c r="K31" s="22"/>
      <c r="L31" s="22"/>
      <c r="M31" s="22"/>
      <c r="N31" s="22"/>
    </row>
    <row r="32" spans="1:14" ht="17" thickBot="1" x14ac:dyDescent="0.25">
      <c r="A32" s="118">
        <v>27</v>
      </c>
      <c r="B32" s="119">
        <v>98</v>
      </c>
      <c r="C32" s="119" t="s">
        <v>672</v>
      </c>
      <c r="D32" s="119" t="s">
        <v>669</v>
      </c>
      <c r="E32" s="120" t="s">
        <v>670</v>
      </c>
      <c r="F32" s="120" t="s">
        <v>670</v>
      </c>
      <c r="G32" s="121">
        <v>49.92</v>
      </c>
      <c r="H32" s="22" t="s">
        <v>673</v>
      </c>
      <c r="I32" s="22"/>
      <c r="J32" s="22"/>
      <c r="K32" s="22"/>
      <c r="L32" s="22"/>
      <c r="M32" s="22"/>
      <c r="N32" s="22"/>
    </row>
    <row r="33" spans="1:14" x14ac:dyDescent="0.2">
      <c r="A33" s="114">
        <v>1</v>
      </c>
      <c r="B33" s="115">
        <v>61</v>
      </c>
      <c r="C33" s="115" t="s">
        <v>668</v>
      </c>
      <c r="D33" s="115" t="s">
        <v>674</v>
      </c>
      <c r="E33" s="116">
        <v>55.72</v>
      </c>
      <c r="F33" s="116">
        <v>1.25</v>
      </c>
      <c r="G33" s="116" t="s">
        <v>670</v>
      </c>
      <c r="H33" s="22">
        <v>22.433596600000001</v>
      </c>
      <c r="I33" s="22"/>
      <c r="J33" s="22"/>
      <c r="K33" s="22"/>
      <c r="L33" s="22"/>
      <c r="M33" s="22"/>
      <c r="N33" s="22"/>
    </row>
    <row r="34" spans="1:14" x14ac:dyDescent="0.2">
      <c r="A34" s="114">
        <v>2</v>
      </c>
      <c r="B34" s="115">
        <v>62</v>
      </c>
      <c r="C34" s="115" t="s">
        <v>668</v>
      </c>
      <c r="D34" s="115" t="s">
        <v>674</v>
      </c>
      <c r="E34" s="116">
        <v>67.099999999999994</v>
      </c>
      <c r="F34" s="116">
        <v>1.37</v>
      </c>
      <c r="G34" s="116" t="s">
        <v>670</v>
      </c>
      <c r="H34" s="22">
        <v>20.417287600000002</v>
      </c>
      <c r="I34" s="22"/>
      <c r="J34" s="22"/>
      <c r="K34" s="22"/>
      <c r="L34" s="22"/>
      <c r="M34" s="22"/>
      <c r="N34" s="22"/>
    </row>
    <row r="35" spans="1:14" x14ac:dyDescent="0.2">
      <c r="A35" s="114">
        <v>3</v>
      </c>
      <c r="B35" s="115">
        <v>67</v>
      </c>
      <c r="C35" s="115" t="s">
        <v>668</v>
      </c>
      <c r="D35" s="115" t="s">
        <v>674</v>
      </c>
      <c r="E35" s="116">
        <v>51.03</v>
      </c>
      <c r="F35" s="116">
        <v>1.7</v>
      </c>
      <c r="G35" s="116" t="s">
        <v>670</v>
      </c>
      <c r="H35" s="22">
        <v>33.313737000000003</v>
      </c>
      <c r="I35" s="22"/>
      <c r="J35" s="22"/>
      <c r="K35" s="22"/>
      <c r="L35" s="22"/>
      <c r="M35" s="22"/>
      <c r="N35" s="22"/>
    </row>
    <row r="36" spans="1:14" x14ac:dyDescent="0.2">
      <c r="A36" s="114">
        <v>4</v>
      </c>
      <c r="B36" s="115">
        <v>68</v>
      </c>
      <c r="C36" s="115" t="s">
        <v>668</v>
      </c>
      <c r="D36" s="115" t="s">
        <v>674</v>
      </c>
      <c r="E36" s="116">
        <v>34.53</v>
      </c>
      <c r="F36" s="116">
        <v>1.1299999999999999</v>
      </c>
      <c r="G36" s="116" t="s">
        <v>670</v>
      </c>
      <c r="H36" s="22">
        <v>32.7251665</v>
      </c>
      <c r="I36" s="22"/>
      <c r="J36" s="22"/>
      <c r="K36" s="22"/>
      <c r="L36" s="22"/>
      <c r="M36" s="22"/>
      <c r="N36" s="22"/>
    </row>
    <row r="37" spans="1:14" x14ac:dyDescent="0.2">
      <c r="A37" s="114">
        <v>5</v>
      </c>
      <c r="B37" s="115">
        <v>93</v>
      </c>
      <c r="C37" s="115" t="s">
        <v>668</v>
      </c>
      <c r="D37" s="115" t="s">
        <v>674</v>
      </c>
      <c r="E37" s="116">
        <v>70.89</v>
      </c>
      <c r="F37" s="116">
        <v>1.53</v>
      </c>
      <c r="G37" s="116" t="s">
        <v>670</v>
      </c>
      <c r="H37" s="22">
        <v>21.5827338</v>
      </c>
      <c r="I37" s="22"/>
      <c r="J37" s="22"/>
      <c r="K37" s="22"/>
      <c r="L37" s="22"/>
      <c r="M37" s="22"/>
      <c r="N37" s="22"/>
    </row>
    <row r="38" spans="1:14" x14ac:dyDescent="0.2">
      <c r="A38" s="114">
        <v>6</v>
      </c>
      <c r="B38" s="115">
        <v>94</v>
      </c>
      <c r="C38" s="115" t="s">
        <v>668</v>
      </c>
      <c r="D38" s="115" t="s">
        <v>674</v>
      </c>
      <c r="E38" s="116">
        <v>59</v>
      </c>
      <c r="F38" s="116">
        <v>1.1299999999999999</v>
      </c>
      <c r="G38" s="116" t="s">
        <v>670</v>
      </c>
      <c r="H38" s="22">
        <v>19.152542400000002</v>
      </c>
      <c r="I38" s="22"/>
      <c r="J38" s="22"/>
      <c r="K38" s="22"/>
      <c r="L38" s="22"/>
      <c r="M38" s="22"/>
      <c r="N38" s="22"/>
    </row>
    <row r="39" spans="1:14" x14ac:dyDescent="0.2">
      <c r="A39" s="114">
        <v>7</v>
      </c>
      <c r="B39" s="115">
        <v>96</v>
      </c>
      <c r="C39" s="115" t="s">
        <v>668</v>
      </c>
      <c r="D39" s="115" t="s">
        <v>674</v>
      </c>
      <c r="E39" s="116">
        <v>60.84</v>
      </c>
      <c r="F39" s="116">
        <v>1.84</v>
      </c>
      <c r="G39" s="116" t="s">
        <v>670</v>
      </c>
      <c r="H39" s="22">
        <v>30.243261</v>
      </c>
      <c r="I39" s="22"/>
      <c r="J39" s="22"/>
      <c r="K39" s="22"/>
      <c r="L39" s="22"/>
      <c r="M39" s="22"/>
      <c r="N39" s="22"/>
    </row>
    <row r="40" spans="1:14" x14ac:dyDescent="0.2">
      <c r="A40" s="114">
        <v>8</v>
      </c>
      <c r="B40" s="115">
        <v>97</v>
      </c>
      <c r="C40" s="115" t="s">
        <v>668</v>
      </c>
      <c r="D40" s="115" t="s">
        <v>674</v>
      </c>
      <c r="E40" s="116">
        <v>61.98</v>
      </c>
      <c r="F40" s="116">
        <v>1.6</v>
      </c>
      <c r="G40" s="116" t="s">
        <v>670</v>
      </c>
      <c r="H40" s="22">
        <v>25.814779000000001</v>
      </c>
      <c r="I40" s="22"/>
      <c r="J40" s="22"/>
      <c r="K40" s="22"/>
      <c r="L40" s="22"/>
      <c r="M40" s="22"/>
      <c r="N40" s="22"/>
    </row>
    <row r="41" spans="1:14" x14ac:dyDescent="0.2">
      <c r="A41" s="114">
        <v>9</v>
      </c>
      <c r="B41" s="115">
        <v>98</v>
      </c>
      <c r="C41" s="115" t="s">
        <v>668</v>
      </c>
      <c r="D41" s="115" t="s">
        <v>674</v>
      </c>
      <c r="E41" s="116">
        <v>75.53</v>
      </c>
      <c r="F41" s="116">
        <v>1.46</v>
      </c>
      <c r="G41" s="116" t="s">
        <v>670</v>
      </c>
      <c r="H41" s="22">
        <v>19.330067499999998</v>
      </c>
      <c r="I41" s="22"/>
      <c r="J41" s="22"/>
      <c r="K41" s="22"/>
      <c r="L41" s="22"/>
      <c r="M41" s="22"/>
      <c r="N41" s="22"/>
    </row>
    <row r="42" spans="1:14" x14ac:dyDescent="0.2">
      <c r="A42" s="114">
        <v>10</v>
      </c>
      <c r="B42" s="115">
        <v>61</v>
      </c>
      <c r="C42" s="115" t="s">
        <v>671</v>
      </c>
      <c r="D42" s="115" t="s">
        <v>674</v>
      </c>
      <c r="E42" s="116" t="s">
        <v>675</v>
      </c>
      <c r="F42" s="116" t="s">
        <v>675</v>
      </c>
      <c r="G42" s="116" t="s">
        <v>670</v>
      </c>
      <c r="H42" s="22" t="e">
        <v>#VALUE!</v>
      </c>
      <c r="I42" s="22"/>
      <c r="J42" s="22"/>
      <c r="K42" s="22"/>
      <c r="L42" s="22"/>
      <c r="M42" s="22"/>
      <c r="N42" s="22"/>
    </row>
    <row r="43" spans="1:14" x14ac:dyDescent="0.2">
      <c r="A43" s="114">
        <v>11</v>
      </c>
      <c r="B43" s="115">
        <v>62</v>
      </c>
      <c r="C43" s="115" t="s">
        <v>671</v>
      </c>
      <c r="D43" s="115" t="s">
        <v>674</v>
      </c>
      <c r="E43" s="116">
        <v>51.35</v>
      </c>
      <c r="F43" s="116">
        <v>2.5499999999999998</v>
      </c>
      <c r="G43" s="116" t="s">
        <v>670</v>
      </c>
      <c r="H43" s="22">
        <v>49.659201600000003</v>
      </c>
      <c r="I43" s="22"/>
      <c r="J43" s="22"/>
      <c r="K43" s="22"/>
      <c r="L43" s="22"/>
      <c r="M43" s="22"/>
      <c r="N43" s="22"/>
    </row>
    <row r="44" spans="1:14" x14ac:dyDescent="0.2">
      <c r="A44" s="114">
        <v>12</v>
      </c>
      <c r="B44" s="115">
        <v>67</v>
      </c>
      <c r="C44" s="115" t="s">
        <v>671</v>
      </c>
      <c r="D44" s="115" t="s">
        <v>674</v>
      </c>
      <c r="E44" s="116">
        <v>30.64</v>
      </c>
      <c r="F44" s="116">
        <v>3.41</v>
      </c>
      <c r="G44" s="116" t="s">
        <v>670</v>
      </c>
      <c r="H44" s="22">
        <v>111.292428</v>
      </c>
      <c r="I44" s="22"/>
      <c r="J44" s="22"/>
      <c r="K44" s="22"/>
      <c r="L44" s="22"/>
      <c r="M44" s="22"/>
      <c r="N44" s="22"/>
    </row>
    <row r="45" spans="1:14" x14ac:dyDescent="0.2">
      <c r="A45" s="114">
        <v>13</v>
      </c>
      <c r="B45" s="115">
        <v>68</v>
      </c>
      <c r="C45" s="115" t="s">
        <v>671</v>
      </c>
      <c r="D45" s="115" t="s">
        <v>674</v>
      </c>
      <c r="E45" s="116">
        <v>28.63</v>
      </c>
      <c r="F45" s="116">
        <v>3.92</v>
      </c>
      <c r="G45" s="116" t="s">
        <v>670</v>
      </c>
      <c r="H45" s="22">
        <v>136.91931500000001</v>
      </c>
      <c r="I45" s="22"/>
      <c r="J45" s="22"/>
      <c r="K45" s="22"/>
      <c r="L45" s="22"/>
      <c r="M45" s="22"/>
      <c r="N45" s="22"/>
    </row>
    <row r="46" spans="1:14" x14ac:dyDescent="0.2">
      <c r="A46" s="114">
        <v>14</v>
      </c>
      <c r="B46" s="115">
        <v>93</v>
      </c>
      <c r="C46" s="115" t="s">
        <v>671</v>
      </c>
      <c r="D46" s="115" t="s">
        <v>674</v>
      </c>
      <c r="E46" s="116">
        <v>44.74</v>
      </c>
      <c r="F46" s="116">
        <v>1.19</v>
      </c>
      <c r="G46" s="116" t="s">
        <v>670</v>
      </c>
      <c r="H46" s="22">
        <v>26.598122499999999</v>
      </c>
      <c r="I46" s="22"/>
      <c r="J46" s="22"/>
      <c r="K46" s="22"/>
      <c r="L46" s="22"/>
      <c r="M46" s="22"/>
      <c r="N46" s="22"/>
    </row>
    <row r="47" spans="1:14" x14ac:dyDescent="0.2">
      <c r="A47" s="114">
        <v>15</v>
      </c>
      <c r="B47" s="115">
        <v>94</v>
      </c>
      <c r="C47" s="115" t="s">
        <v>671</v>
      </c>
      <c r="D47" s="115" t="s">
        <v>674</v>
      </c>
      <c r="E47" s="116">
        <v>74.680000000000007</v>
      </c>
      <c r="F47" s="116">
        <v>2.4700000000000002</v>
      </c>
      <c r="G47" s="116" t="s">
        <v>670</v>
      </c>
      <c r="H47" s="22">
        <v>33.074451000000003</v>
      </c>
      <c r="I47" s="22"/>
      <c r="J47" s="22"/>
      <c r="K47" s="22"/>
      <c r="L47" s="22"/>
      <c r="M47" s="22"/>
      <c r="N47" s="22"/>
    </row>
    <row r="48" spans="1:14" x14ac:dyDescent="0.2">
      <c r="A48" s="114">
        <v>16</v>
      </c>
      <c r="B48" s="115">
        <v>96</v>
      </c>
      <c r="C48" s="115" t="s">
        <v>671</v>
      </c>
      <c r="D48" s="115" t="s">
        <v>674</v>
      </c>
      <c r="E48" s="116">
        <v>93.32</v>
      </c>
      <c r="F48" s="116">
        <v>4.72</v>
      </c>
      <c r="G48" s="116" t="s">
        <v>670</v>
      </c>
      <c r="H48" s="22">
        <v>50.578654100000001</v>
      </c>
      <c r="I48" s="22"/>
      <c r="J48" s="22"/>
      <c r="K48" s="22"/>
      <c r="L48" s="22"/>
      <c r="M48" s="22"/>
      <c r="N48" s="22"/>
    </row>
    <row r="49" spans="1:14" x14ac:dyDescent="0.2">
      <c r="A49" s="114">
        <v>17</v>
      </c>
      <c r="B49" s="115">
        <v>97</v>
      </c>
      <c r="C49" s="115" t="s">
        <v>671</v>
      </c>
      <c r="D49" s="115" t="s">
        <v>674</v>
      </c>
      <c r="E49" s="116" t="s">
        <v>675</v>
      </c>
      <c r="F49" s="116" t="s">
        <v>675</v>
      </c>
      <c r="G49" s="116" t="s">
        <v>670</v>
      </c>
      <c r="H49" s="22" t="e">
        <v>#VALUE!</v>
      </c>
      <c r="I49" s="22"/>
      <c r="J49" s="22"/>
      <c r="K49" s="22"/>
      <c r="L49" s="22"/>
      <c r="M49" s="22"/>
      <c r="N49" s="22"/>
    </row>
    <row r="50" spans="1:14" x14ac:dyDescent="0.2">
      <c r="A50" s="114">
        <v>18</v>
      </c>
      <c r="B50" s="115">
        <v>98</v>
      </c>
      <c r="C50" s="115" t="s">
        <v>671</v>
      </c>
      <c r="D50" s="115" t="s">
        <v>674</v>
      </c>
      <c r="E50" s="116">
        <v>70.209999999999994</v>
      </c>
      <c r="F50" s="116">
        <v>1.46</v>
      </c>
      <c r="G50" s="116" t="s">
        <v>670</v>
      </c>
      <c r="H50" s="22">
        <v>20.794758600000002</v>
      </c>
      <c r="I50" s="22"/>
      <c r="J50" s="22"/>
      <c r="K50" s="22"/>
      <c r="L50" s="22"/>
      <c r="M50" s="22"/>
      <c r="N50" s="22"/>
    </row>
    <row r="51" spans="1:14" x14ac:dyDescent="0.2">
      <c r="A51" s="114">
        <v>19</v>
      </c>
      <c r="B51" s="115">
        <v>61</v>
      </c>
      <c r="C51" s="115" t="s">
        <v>672</v>
      </c>
      <c r="D51" s="115" t="s">
        <v>674</v>
      </c>
      <c r="E51" s="116">
        <v>22.18</v>
      </c>
      <c r="F51" s="116">
        <v>11.18</v>
      </c>
      <c r="G51" s="116" t="s">
        <v>670</v>
      </c>
      <c r="H51" s="22">
        <v>504.05770999999999</v>
      </c>
      <c r="I51" s="22"/>
      <c r="J51" s="22"/>
      <c r="K51" s="22"/>
      <c r="L51" s="22"/>
      <c r="M51" s="22"/>
      <c r="N51" s="22"/>
    </row>
    <row r="52" spans="1:14" x14ac:dyDescent="0.2">
      <c r="A52" s="114">
        <v>20</v>
      </c>
      <c r="B52" s="115">
        <v>62</v>
      </c>
      <c r="C52" s="115" t="s">
        <v>672</v>
      </c>
      <c r="D52" s="115" t="s">
        <v>674</v>
      </c>
      <c r="E52" s="116" t="s">
        <v>675</v>
      </c>
      <c r="F52" s="116" t="s">
        <v>675</v>
      </c>
      <c r="G52" s="116" t="s">
        <v>670</v>
      </c>
      <c r="H52" s="22" t="e">
        <v>#VALUE!</v>
      </c>
      <c r="I52" s="22"/>
      <c r="J52" s="22"/>
      <c r="K52" s="22"/>
      <c r="L52" s="22"/>
      <c r="M52" s="22"/>
      <c r="N52" s="22"/>
    </row>
    <row r="53" spans="1:14" x14ac:dyDescent="0.2">
      <c r="A53" s="114">
        <v>21</v>
      </c>
      <c r="B53" s="115">
        <v>67</v>
      </c>
      <c r="C53" s="115" t="s">
        <v>672</v>
      </c>
      <c r="D53" s="115" t="s">
        <v>674</v>
      </c>
      <c r="E53" s="117">
        <v>21.47</v>
      </c>
      <c r="F53" s="117">
        <v>12.83</v>
      </c>
      <c r="G53" s="116" t="s">
        <v>670</v>
      </c>
      <c r="H53" s="22">
        <v>597.57801600000005</v>
      </c>
      <c r="I53" s="22"/>
      <c r="J53" s="22"/>
      <c r="K53" s="22"/>
      <c r="L53" s="22"/>
      <c r="M53" s="22"/>
      <c r="N53" s="22"/>
    </row>
    <row r="54" spans="1:14" x14ac:dyDescent="0.2">
      <c r="A54" s="114">
        <v>22</v>
      </c>
      <c r="B54" s="115">
        <v>68</v>
      </c>
      <c r="C54" s="115" t="s">
        <v>672</v>
      </c>
      <c r="D54" s="115" t="s">
        <v>674</v>
      </c>
      <c r="E54" s="117">
        <v>13.17</v>
      </c>
      <c r="F54" s="117">
        <v>6.73</v>
      </c>
      <c r="G54" s="116" t="s">
        <v>670</v>
      </c>
      <c r="H54" s="22">
        <v>511.00987099999998</v>
      </c>
      <c r="I54" s="22"/>
      <c r="J54" s="22"/>
      <c r="K54" s="22"/>
      <c r="L54" s="22"/>
      <c r="M54" s="22"/>
      <c r="N54" s="22"/>
    </row>
    <row r="55" spans="1:14" x14ac:dyDescent="0.2">
      <c r="A55" s="114">
        <v>23</v>
      </c>
      <c r="B55" s="115">
        <v>93</v>
      </c>
      <c r="C55" s="115" t="s">
        <v>672</v>
      </c>
      <c r="D55" s="115" t="s">
        <v>674</v>
      </c>
      <c r="E55" s="117">
        <v>35.86</v>
      </c>
      <c r="F55" s="117">
        <v>1.72</v>
      </c>
      <c r="G55" s="116" t="s">
        <v>670</v>
      </c>
      <c r="H55" s="22">
        <v>47.964305600000003</v>
      </c>
      <c r="I55" s="22"/>
      <c r="J55" s="22"/>
      <c r="K55" s="22"/>
      <c r="L55" s="22"/>
      <c r="M55" s="22"/>
      <c r="N55" s="22"/>
    </row>
    <row r="56" spans="1:14" x14ac:dyDescent="0.2">
      <c r="A56" s="114">
        <v>24</v>
      </c>
      <c r="B56" s="115">
        <v>94</v>
      </c>
      <c r="C56" s="115" t="s">
        <v>672</v>
      </c>
      <c r="D56" s="115" t="s">
        <v>674</v>
      </c>
      <c r="E56" s="117">
        <v>29.38</v>
      </c>
      <c r="F56" s="117">
        <v>1.39</v>
      </c>
      <c r="G56" s="116" t="s">
        <v>670</v>
      </c>
      <c r="H56" s="22">
        <v>47.311095999999999</v>
      </c>
      <c r="I56" s="22"/>
      <c r="J56" s="22"/>
      <c r="K56" s="22"/>
      <c r="L56" s="22"/>
      <c r="M56" s="22"/>
      <c r="N56" s="22"/>
    </row>
    <row r="57" spans="1:14" x14ac:dyDescent="0.2">
      <c r="A57" s="114">
        <v>25</v>
      </c>
      <c r="B57" s="115">
        <v>96</v>
      </c>
      <c r="C57" s="115" t="s">
        <v>672</v>
      </c>
      <c r="D57" s="115" t="s">
        <v>674</v>
      </c>
      <c r="E57" s="117">
        <v>52.26</v>
      </c>
      <c r="F57" s="117">
        <v>1.7</v>
      </c>
      <c r="G57" s="116" t="s">
        <v>670</v>
      </c>
      <c r="H57" s="22">
        <v>32.5296594</v>
      </c>
      <c r="I57" s="22"/>
      <c r="J57" s="22"/>
      <c r="K57" s="22"/>
      <c r="L57" s="22"/>
      <c r="M57" s="22"/>
      <c r="N57" s="22"/>
    </row>
    <row r="58" spans="1:14" x14ac:dyDescent="0.2">
      <c r="A58" s="114">
        <v>26</v>
      </c>
      <c r="B58" s="115">
        <v>97</v>
      </c>
      <c r="C58" s="115" t="s">
        <v>672</v>
      </c>
      <c r="D58" s="115" t="s">
        <v>674</v>
      </c>
      <c r="E58" s="117" t="s">
        <v>675</v>
      </c>
      <c r="F58" s="117" t="s">
        <v>675</v>
      </c>
      <c r="G58" s="116" t="s">
        <v>670</v>
      </c>
      <c r="H58" s="22" t="e">
        <v>#VALUE!</v>
      </c>
      <c r="I58" s="22"/>
      <c r="J58" s="22"/>
      <c r="K58" s="22"/>
      <c r="L58" s="22"/>
      <c r="M58" s="22"/>
      <c r="N58" s="22"/>
    </row>
    <row r="59" spans="1:14" x14ac:dyDescent="0.2">
      <c r="A59" s="114">
        <v>27</v>
      </c>
      <c r="B59" s="115">
        <v>98</v>
      </c>
      <c r="C59" s="115" t="s">
        <v>672</v>
      </c>
      <c r="D59" s="115" t="s">
        <v>674</v>
      </c>
      <c r="E59" s="117">
        <v>50.47</v>
      </c>
      <c r="F59" s="117">
        <v>1.26</v>
      </c>
      <c r="G59" s="116" t="s">
        <v>670</v>
      </c>
      <c r="H59" s="22">
        <v>24.9653259</v>
      </c>
      <c r="I59" s="22"/>
      <c r="J59" s="22"/>
      <c r="K59" s="22"/>
      <c r="L59" s="22"/>
      <c r="M59" s="22"/>
      <c r="N59" s="22"/>
    </row>
    <row r="60" spans="1:14" x14ac:dyDescent="0.2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</row>
    <row r="61" spans="1:14" x14ac:dyDescent="0.2">
      <c r="A61" s="22" t="s">
        <v>676</v>
      </c>
      <c r="B61" s="22"/>
      <c r="C61" s="22"/>
      <c r="D61" s="22"/>
      <c r="E61" s="122"/>
      <c r="F61" s="22"/>
      <c r="G61" s="22"/>
      <c r="H61" s="22"/>
      <c r="I61" s="22"/>
      <c r="J61" s="22"/>
      <c r="K61" s="22"/>
      <c r="L61" s="22"/>
      <c r="M61" s="22"/>
      <c r="N61" s="22"/>
    </row>
    <row r="62" spans="1:14" x14ac:dyDescent="0.2">
      <c r="A62" s="22" t="s">
        <v>677</v>
      </c>
      <c r="B62" s="22"/>
      <c r="C62" s="22"/>
      <c r="D62" s="22"/>
      <c r="E62" s="122"/>
      <c r="F62" s="22"/>
      <c r="G62" s="22"/>
      <c r="H62" s="22"/>
      <c r="I62" s="22"/>
      <c r="J62" s="22"/>
      <c r="K62" s="22"/>
      <c r="L62" s="22"/>
      <c r="M62" s="22"/>
      <c r="N62" s="22"/>
    </row>
    <row r="63" spans="1:14" x14ac:dyDescent="0.2">
      <c r="A63" s="22" t="s">
        <v>678</v>
      </c>
      <c r="B63" s="22"/>
      <c r="C63" s="22"/>
      <c r="D63" s="22"/>
      <c r="E63" s="122"/>
      <c r="F63" s="22"/>
      <c r="G63" s="22"/>
      <c r="H63" s="22"/>
      <c r="I63" s="22"/>
      <c r="J63" s="22"/>
      <c r="K63" s="22"/>
      <c r="L63" s="22"/>
      <c r="M63" s="22"/>
      <c r="N63" s="22"/>
    </row>
    <row r="64" spans="1:14" x14ac:dyDescent="0.2">
      <c r="A64" s="22" t="s">
        <v>679</v>
      </c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</row>
    <row r="65" spans="1:21" x14ac:dyDescent="0.2">
      <c r="A65" s="123" t="s">
        <v>680</v>
      </c>
      <c r="B65" s="123"/>
      <c r="C65" s="123"/>
      <c r="D65" s="123"/>
      <c r="E65" s="22"/>
      <c r="F65" s="22"/>
      <c r="G65" s="124"/>
      <c r="H65" s="124"/>
      <c r="I65" s="124"/>
      <c r="J65" s="124"/>
      <c r="K65" s="124"/>
      <c r="L65" s="124"/>
      <c r="M65" s="124"/>
      <c r="N65" s="124"/>
    </row>
    <row r="66" spans="1:21" x14ac:dyDescent="0.2">
      <c r="A66" s="123" t="s">
        <v>681</v>
      </c>
      <c r="B66" s="123"/>
      <c r="C66" s="123"/>
      <c r="D66" s="123"/>
      <c r="E66" s="123"/>
      <c r="F66" s="123"/>
      <c r="G66" s="123"/>
      <c r="H66" s="124"/>
      <c r="I66" s="124"/>
      <c r="J66" s="124"/>
      <c r="K66" s="124"/>
      <c r="L66" s="124"/>
      <c r="M66" s="124"/>
      <c r="N66" s="124"/>
    </row>
    <row r="69" spans="1:21" x14ac:dyDescent="0.2">
      <c r="A69" s="4" t="s">
        <v>682</v>
      </c>
    </row>
    <row r="70" spans="1:21" x14ac:dyDescent="0.2">
      <c r="A70" s="104" t="s">
        <v>683</v>
      </c>
      <c r="M70" s="105" t="s">
        <v>522</v>
      </c>
      <c r="N70" s="105"/>
    </row>
    <row r="71" spans="1:21" ht="18" x14ac:dyDescent="0.2">
      <c r="A71" s="2"/>
      <c r="B71" s="174" t="s">
        <v>684</v>
      </c>
      <c r="C71" s="174"/>
      <c r="D71" s="174"/>
      <c r="E71" s="174"/>
      <c r="F71" s="174"/>
      <c r="G71" s="174" t="s">
        <v>199</v>
      </c>
      <c r="H71" s="174"/>
      <c r="I71" s="174"/>
      <c r="J71" s="174"/>
      <c r="K71" s="174"/>
      <c r="M71" s="2"/>
      <c r="N71" s="2" t="s">
        <v>454</v>
      </c>
      <c r="O71" s="2" t="s">
        <v>201</v>
      </c>
      <c r="P71" s="2" t="s">
        <v>688</v>
      </c>
      <c r="Q71" s="2" t="s">
        <v>466</v>
      </c>
      <c r="R71" s="2" t="s">
        <v>204</v>
      </c>
      <c r="S71" s="2" t="s">
        <v>205</v>
      </c>
      <c r="T71" s="2" t="s">
        <v>206</v>
      </c>
      <c r="U71" s="2" t="s">
        <v>207</v>
      </c>
    </row>
    <row r="72" spans="1:21" x14ac:dyDescent="0.2">
      <c r="A72" s="3" t="s">
        <v>685</v>
      </c>
      <c r="B72" s="1">
        <v>48.14</v>
      </c>
      <c r="C72" s="1">
        <v>41.43</v>
      </c>
      <c r="D72" s="1">
        <v>44.09</v>
      </c>
      <c r="E72" s="1">
        <v>35.72</v>
      </c>
      <c r="F72" s="1">
        <v>47.36</v>
      </c>
      <c r="G72" s="1">
        <v>45.28</v>
      </c>
      <c r="H72" s="1">
        <v>47.1</v>
      </c>
      <c r="I72" s="1">
        <v>53.66</v>
      </c>
      <c r="J72" s="1">
        <v>63.33</v>
      </c>
      <c r="K72" s="1"/>
      <c r="M72" s="3" t="s">
        <v>685</v>
      </c>
      <c r="N72" s="1" t="s">
        <v>241</v>
      </c>
      <c r="O72" s="1">
        <v>8.0270999999999995E-2</v>
      </c>
      <c r="P72" s="1">
        <v>43.35</v>
      </c>
      <c r="Q72" s="1">
        <v>52.34</v>
      </c>
      <c r="R72" s="1">
        <v>-8.9949999999999992</v>
      </c>
      <c r="S72" s="1">
        <v>4.4009999999999998</v>
      </c>
      <c r="T72" s="1">
        <v>2.044</v>
      </c>
      <c r="U72" s="1">
        <v>7</v>
      </c>
    </row>
    <row r="73" spans="1:21" x14ac:dyDescent="0.2">
      <c r="A73" s="3" t="s">
        <v>686</v>
      </c>
      <c r="B73" s="1">
        <v>40.729999999999997</v>
      </c>
      <c r="C73" s="1">
        <v>67.83</v>
      </c>
      <c r="D73" s="1">
        <v>67.33</v>
      </c>
      <c r="E73" s="1">
        <v>54.15</v>
      </c>
      <c r="F73" s="1">
        <v>51.16</v>
      </c>
      <c r="G73" s="1">
        <v>44.48</v>
      </c>
      <c r="H73" s="1">
        <v>44.64</v>
      </c>
      <c r="I73" s="1">
        <v>46.17</v>
      </c>
      <c r="J73" s="1">
        <v>45.9</v>
      </c>
      <c r="K73" s="1"/>
      <c r="M73" s="3" t="s">
        <v>686</v>
      </c>
      <c r="N73" s="1" t="s">
        <v>241</v>
      </c>
      <c r="O73" s="1">
        <v>0.103045</v>
      </c>
      <c r="P73" s="1">
        <v>56.24</v>
      </c>
      <c r="Q73" s="1">
        <v>45.3</v>
      </c>
      <c r="R73" s="1">
        <v>10.94</v>
      </c>
      <c r="S73" s="1">
        <v>5.8390000000000004</v>
      </c>
      <c r="T73" s="1">
        <v>1.8740000000000001</v>
      </c>
      <c r="U73" s="1">
        <v>7</v>
      </c>
    </row>
    <row r="74" spans="1:21" x14ac:dyDescent="0.2">
      <c r="A74" s="3" t="s">
        <v>687</v>
      </c>
      <c r="B74" s="1">
        <v>59.99</v>
      </c>
      <c r="C74" s="1">
        <v>62.03</v>
      </c>
      <c r="D74" s="1">
        <v>63.97</v>
      </c>
      <c r="E74" s="1">
        <v>61.31</v>
      </c>
      <c r="F74" s="1">
        <v>49.92</v>
      </c>
      <c r="G74" s="1">
        <v>113.2</v>
      </c>
      <c r="H74" s="1">
        <v>93.08</v>
      </c>
      <c r="I74" s="1">
        <v>152.41999999999999</v>
      </c>
      <c r="J74" s="1">
        <v>130.49</v>
      </c>
      <c r="K74" s="1"/>
      <c r="M74" s="3" t="s">
        <v>687</v>
      </c>
      <c r="N74" s="1" t="s">
        <v>219</v>
      </c>
      <c r="O74" s="1">
        <v>9.0799999999999995E-4</v>
      </c>
      <c r="P74" s="1">
        <v>59.44</v>
      </c>
      <c r="Q74" s="1">
        <v>122.3</v>
      </c>
      <c r="R74" s="1">
        <v>-62.85</v>
      </c>
      <c r="S74" s="1">
        <v>11.43</v>
      </c>
      <c r="T74" s="1">
        <v>5.4989999999999997</v>
      </c>
      <c r="U74" s="1">
        <v>7</v>
      </c>
    </row>
    <row r="76" spans="1:21" x14ac:dyDescent="0.2">
      <c r="A76" s="125" t="s">
        <v>673</v>
      </c>
      <c r="M76" s="105" t="s">
        <v>522</v>
      </c>
      <c r="N76" s="105"/>
    </row>
    <row r="77" spans="1:21" ht="18" x14ac:dyDescent="0.2">
      <c r="A77" s="2"/>
      <c r="B77" s="174" t="s">
        <v>684</v>
      </c>
      <c r="C77" s="174"/>
      <c r="D77" s="174"/>
      <c r="E77" s="174"/>
      <c r="F77" s="174"/>
      <c r="G77" s="174" t="s">
        <v>199</v>
      </c>
      <c r="H77" s="174"/>
      <c r="I77" s="174"/>
      <c r="J77" s="174"/>
      <c r="K77" s="174"/>
      <c r="M77" s="2"/>
      <c r="N77" s="2" t="s">
        <v>454</v>
      </c>
      <c r="O77" s="2" t="s">
        <v>201</v>
      </c>
      <c r="P77" s="2" t="s">
        <v>688</v>
      </c>
      <c r="Q77" s="2" t="s">
        <v>466</v>
      </c>
      <c r="R77" s="2" t="s">
        <v>204</v>
      </c>
      <c r="S77" s="2" t="s">
        <v>205</v>
      </c>
      <c r="T77" s="2" t="s">
        <v>206</v>
      </c>
      <c r="U77" s="2" t="s">
        <v>207</v>
      </c>
    </row>
    <row r="78" spans="1:21" x14ac:dyDescent="0.2">
      <c r="A78" s="3" t="s">
        <v>685</v>
      </c>
      <c r="B78" s="1">
        <v>21.5827338</v>
      </c>
      <c r="C78" s="1">
        <v>19.152542400000002</v>
      </c>
      <c r="D78" s="1">
        <v>30.243261</v>
      </c>
      <c r="E78" s="1">
        <v>25.814779000000001</v>
      </c>
      <c r="F78" s="1">
        <v>19.330067499999998</v>
      </c>
      <c r="G78" s="1">
        <v>22.433596600000001</v>
      </c>
      <c r="H78" s="1">
        <v>20.417287600000002</v>
      </c>
      <c r="I78" s="1">
        <v>33.313737000000003</v>
      </c>
      <c r="J78" s="1">
        <v>32.7251665</v>
      </c>
      <c r="K78" s="1"/>
      <c r="M78" s="3" t="s">
        <v>685</v>
      </c>
      <c r="N78" s="1" t="s">
        <v>241</v>
      </c>
      <c r="O78" s="1">
        <v>0.330148</v>
      </c>
      <c r="P78" s="1">
        <v>23.22</v>
      </c>
      <c r="Q78" s="1">
        <v>27.22</v>
      </c>
      <c r="R78" s="1">
        <v>-3.9980000000000002</v>
      </c>
      <c r="S78" s="1">
        <v>3.82</v>
      </c>
      <c r="T78" s="1">
        <v>1.046</v>
      </c>
      <c r="U78" s="1">
        <v>7</v>
      </c>
    </row>
    <row r="79" spans="1:21" x14ac:dyDescent="0.2">
      <c r="A79" s="3" t="s">
        <v>686</v>
      </c>
      <c r="B79" s="1">
        <v>26.598122499999999</v>
      </c>
      <c r="C79" s="1">
        <v>33.074451000000003</v>
      </c>
      <c r="D79" s="1">
        <v>50.578654100000001</v>
      </c>
      <c r="E79" s="1"/>
      <c r="F79" s="1">
        <v>20.794758600000002</v>
      </c>
      <c r="G79" s="1"/>
      <c r="H79" s="1">
        <v>49.659201600000003</v>
      </c>
      <c r="I79" s="1">
        <v>111.292428</v>
      </c>
      <c r="J79" s="1">
        <v>136.91931500000001</v>
      </c>
      <c r="K79" s="1"/>
      <c r="M79" s="3" t="s">
        <v>686</v>
      </c>
      <c r="N79" s="1" t="s">
        <v>219</v>
      </c>
      <c r="O79" s="1">
        <v>3.3929000000000001E-2</v>
      </c>
      <c r="P79" s="1">
        <v>32.76</v>
      </c>
      <c r="Q79" s="1">
        <v>99.29</v>
      </c>
      <c r="R79" s="1">
        <v>-66.53</v>
      </c>
      <c r="S79" s="1">
        <v>22.97</v>
      </c>
      <c r="T79" s="1">
        <v>2.8959999999999999</v>
      </c>
      <c r="U79" s="1">
        <v>5</v>
      </c>
    </row>
    <row r="80" spans="1:21" x14ac:dyDescent="0.2">
      <c r="A80" s="3" t="s">
        <v>687</v>
      </c>
      <c r="B80" s="1">
        <v>47.964305600000003</v>
      </c>
      <c r="C80" s="1">
        <v>47.311095999999999</v>
      </c>
      <c r="D80" s="1">
        <v>32.5296594</v>
      </c>
      <c r="E80" s="1"/>
      <c r="F80" s="1">
        <v>24.9653259</v>
      </c>
      <c r="G80" s="1">
        <v>504.05770999999999</v>
      </c>
      <c r="H80" s="1"/>
      <c r="I80" s="1">
        <v>597.57801600000005</v>
      </c>
      <c r="J80" s="1">
        <v>511.00987099999998</v>
      </c>
      <c r="K80" s="1"/>
      <c r="M80" s="3" t="s">
        <v>687</v>
      </c>
      <c r="N80" s="1" t="s">
        <v>219</v>
      </c>
      <c r="O80" s="1">
        <v>6.9999999999999999E-6</v>
      </c>
      <c r="P80" s="1">
        <v>38.19</v>
      </c>
      <c r="Q80" s="1">
        <v>537.5</v>
      </c>
      <c r="R80" s="1">
        <v>-499.4</v>
      </c>
      <c r="S80" s="1">
        <v>26.05</v>
      </c>
      <c r="T80" s="1">
        <v>19.170000000000002</v>
      </c>
      <c r="U80" s="1">
        <v>5</v>
      </c>
    </row>
  </sheetData>
  <mergeCells count="4">
    <mergeCell ref="B71:F71"/>
    <mergeCell ref="G71:K71"/>
    <mergeCell ref="B77:F77"/>
    <mergeCell ref="G77:K7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72964-93BB-004F-B2B0-E82C48E51AD3}">
  <dimension ref="A2"/>
  <sheetViews>
    <sheetView workbookViewId="0">
      <selection activeCell="A3" sqref="A3"/>
    </sheetView>
  </sheetViews>
  <sheetFormatPr baseColWidth="10" defaultRowHeight="16" x14ac:dyDescent="0.2"/>
  <sheetData>
    <row r="2" spans="1:1" x14ac:dyDescent="0.2">
      <c r="A2" s="168" t="s">
        <v>85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4C8C2-8CA1-CD4A-96C7-5B9E87E0C190}">
  <dimension ref="A1:Q106"/>
  <sheetViews>
    <sheetView workbookViewId="0">
      <selection activeCell="B85" sqref="B85"/>
    </sheetView>
  </sheetViews>
  <sheetFormatPr baseColWidth="10" defaultRowHeight="16" x14ac:dyDescent="0.2"/>
  <cols>
    <col min="2" max="2" width="10.83203125" customWidth="1"/>
  </cols>
  <sheetData>
    <row r="1" spans="1:16" x14ac:dyDescent="0.2">
      <c r="A1" s="4" t="s">
        <v>703</v>
      </c>
    </row>
    <row r="2" spans="1:16" x14ac:dyDescent="0.2">
      <c r="A2" s="126" t="s">
        <v>704</v>
      </c>
      <c r="B2" s="192" t="s">
        <v>705</v>
      </c>
      <c r="C2" s="193"/>
      <c r="D2" s="193"/>
      <c r="E2" s="193"/>
      <c r="F2" s="194"/>
      <c r="G2" s="192" t="s">
        <v>706</v>
      </c>
      <c r="H2" s="193"/>
      <c r="I2" s="193"/>
      <c r="J2" s="193"/>
      <c r="K2" s="194"/>
      <c r="L2" s="192" t="s">
        <v>707</v>
      </c>
      <c r="M2" s="193"/>
      <c r="N2" s="193"/>
      <c r="O2" s="193"/>
      <c r="P2" s="194"/>
    </row>
    <row r="3" spans="1:16" x14ac:dyDescent="0.2">
      <c r="A3" s="127"/>
      <c r="B3" s="129" t="s">
        <v>708</v>
      </c>
      <c r="C3" s="129" t="s">
        <v>709</v>
      </c>
      <c r="D3" s="129" t="s">
        <v>710</v>
      </c>
      <c r="E3" s="129" t="s">
        <v>711</v>
      </c>
      <c r="F3" s="129" t="s">
        <v>712</v>
      </c>
      <c r="G3" s="129" t="s">
        <v>713</v>
      </c>
      <c r="H3" s="129" t="s">
        <v>714</v>
      </c>
      <c r="I3" s="129" t="s">
        <v>715</v>
      </c>
      <c r="J3" s="129" t="s">
        <v>716</v>
      </c>
      <c r="K3" s="129" t="s">
        <v>717</v>
      </c>
      <c r="L3" s="129" t="s">
        <v>718</v>
      </c>
      <c r="M3" s="129" t="s">
        <v>719</v>
      </c>
      <c r="N3" s="129" t="s">
        <v>720</v>
      </c>
      <c r="O3" s="129" t="s">
        <v>721</v>
      </c>
      <c r="P3" s="129" t="s">
        <v>722</v>
      </c>
    </row>
    <row r="4" spans="1:16" x14ac:dyDescent="0.2">
      <c r="A4" s="130">
        <v>1.31</v>
      </c>
      <c r="B4" s="131">
        <v>80</v>
      </c>
      <c r="C4" s="131">
        <v>57</v>
      </c>
      <c r="D4" s="131">
        <v>71</v>
      </c>
      <c r="E4" s="131">
        <v>71</v>
      </c>
      <c r="F4" s="131">
        <v>68</v>
      </c>
      <c r="G4" s="131">
        <v>72</v>
      </c>
      <c r="H4" s="131">
        <v>69</v>
      </c>
      <c r="I4" s="131">
        <v>76</v>
      </c>
      <c r="J4" s="131">
        <v>76</v>
      </c>
      <c r="K4" s="131">
        <v>71</v>
      </c>
      <c r="L4" s="131">
        <v>78</v>
      </c>
      <c r="M4" s="131">
        <v>89</v>
      </c>
      <c r="N4" s="131">
        <v>87</v>
      </c>
      <c r="O4" s="131">
        <v>72</v>
      </c>
      <c r="P4" s="131">
        <v>76</v>
      </c>
    </row>
    <row r="5" spans="1:16" x14ac:dyDescent="0.2">
      <c r="A5" s="128">
        <v>7.77</v>
      </c>
      <c r="B5" s="131">
        <v>74</v>
      </c>
      <c r="C5" s="131">
        <v>54</v>
      </c>
      <c r="D5" s="131">
        <v>65</v>
      </c>
      <c r="E5" s="131">
        <v>65</v>
      </c>
      <c r="F5" s="131">
        <v>62</v>
      </c>
      <c r="G5" s="131">
        <v>68</v>
      </c>
      <c r="H5" s="131">
        <v>65</v>
      </c>
      <c r="I5" s="131">
        <v>70</v>
      </c>
      <c r="J5" s="131">
        <v>70</v>
      </c>
      <c r="K5" s="131">
        <v>66</v>
      </c>
      <c r="L5" s="131">
        <v>73</v>
      </c>
      <c r="M5" s="131">
        <v>83</v>
      </c>
      <c r="N5" s="131">
        <v>81</v>
      </c>
      <c r="O5" s="131">
        <v>67</v>
      </c>
      <c r="P5" s="131">
        <v>70</v>
      </c>
    </row>
    <row r="6" spans="1:16" x14ac:dyDescent="0.2">
      <c r="A6" s="128">
        <v>14.22</v>
      </c>
      <c r="B6" s="131">
        <v>73</v>
      </c>
      <c r="C6" s="131">
        <v>52</v>
      </c>
      <c r="D6" s="131">
        <v>64</v>
      </c>
      <c r="E6" s="131">
        <v>65</v>
      </c>
      <c r="F6" s="131">
        <v>61</v>
      </c>
      <c r="G6" s="131">
        <v>67</v>
      </c>
      <c r="H6" s="131">
        <v>64</v>
      </c>
      <c r="I6" s="131">
        <v>70</v>
      </c>
      <c r="J6" s="131">
        <v>69</v>
      </c>
      <c r="K6" s="131">
        <v>65</v>
      </c>
      <c r="L6" s="131">
        <v>73</v>
      </c>
      <c r="M6" s="131">
        <v>82</v>
      </c>
      <c r="N6" s="131">
        <v>80</v>
      </c>
      <c r="O6" s="131">
        <v>66</v>
      </c>
      <c r="P6" s="131">
        <v>69</v>
      </c>
    </row>
    <row r="7" spans="1:16" x14ac:dyDescent="0.2">
      <c r="A7" s="132" t="s">
        <v>264</v>
      </c>
      <c r="B7" s="133">
        <v>76</v>
      </c>
      <c r="C7" s="133">
        <v>54</v>
      </c>
      <c r="D7" s="133">
        <v>67</v>
      </c>
      <c r="E7" s="133">
        <v>67</v>
      </c>
      <c r="F7" s="133">
        <v>63</v>
      </c>
      <c r="G7" s="133">
        <v>69</v>
      </c>
      <c r="H7" s="133">
        <v>66</v>
      </c>
      <c r="I7" s="133">
        <v>72</v>
      </c>
      <c r="J7" s="133">
        <v>72</v>
      </c>
      <c r="K7" s="133">
        <v>67</v>
      </c>
      <c r="L7" s="133">
        <v>75</v>
      </c>
      <c r="M7" s="133">
        <v>85</v>
      </c>
      <c r="N7" s="133">
        <v>83</v>
      </c>
      <c r="O7" s="133">
        <v>68</v>
      </c>
      <c r="P7" s="133">
        <v>72</v>
      </c>
    </row>
    <row r="8" spans="1:16" x14ac:dyDescent="0.2">
      <c r="A8" s="128">
        <v>20.78</v>
      </c>
      <c r="B8" s="131">
        <v>35</v>
      </c>
      <c r="C8" s="131">
        <v>28</v>
      </c>
      <c r="D8" s="131">
        <v>34</v>
      </c>
      <c r="E8" s="131">
        <v>33</v>
      </c>
      <c r="F8" s="131">
        <v>28</v>
      </c>
      <c r="G8" s="131">
        <v>35</v>
      </c>
      <c r="H8" s="131">
        <v>31</v>
      </c>
      <c r="I8" s="131">
        <v>35</v>
      </c>
      <c r="J8" s="131">
        <v>33</v>
      </c>
      <c r="K8" s="131">
        <v>31</v>
      </c>
      <c r="L8" s="131">
        <v>35</v>
      </c>
      <c r="M8" s="131">
        <v>39</v>
      </c>
      <c r="N8" s="131">
        <v>38</v>
      </c>
      <c r="O8" s="131">
        <v>33</v>
      </c>
      <c r="P8" s="131">
        <v>32</v>
      </c>
    </row>
    <row r="9" spans="1:16" x14ac:dyDescent="0.2">
      <c r="A9" s="128">
        <v>27.24</v>
      </c>
      <c r="B9" s="131">
        <v>36</v>
      </c>
      <c r="C9" s="131">
        <v>28</v>
      </c>
      <c r="D9" s="131">
        <v>34</v>
      </c>
      <c r="E9" s="131">
        <v>35</v>
      </c>
      <c r="F9" s="131">
        <v>30</v>
      </c>
      <c r="G9" s="131">
        <v>35</v>
      </c>
      <c r="H9" s="131">
        <v>31</v>
      </c>
      <c r="I9" s="131">
        <v>36</v>
      </c>
      <c r="J9" s="131">
        <v>34</v>
      </c>
      <c r="K9" s="131">
        <v>33</v>
      </c>
      <c r="L9" s="131">
        <v>35</v>
      </c>
      <c r="M9" s="131">
        <v>40</v>
      </c>
      <c r="N9" s="131">
        <v>38</v>
      </c>
      <c r="O9" s="131">
        <v>34</v>
      </c>
      <c r="P9" s="131">
        <v>34</v>
      </c>
    </row>
    <row r="10" spans="1:16" x14ac:dyDescent="0.2">
      <c r="A10" s="128">
        <v>33.700000000000003</v>
      </c>
      <c r="B10" s="131">
        <v>37</v>
      </c>
      <c r="C10" s="131">
        <v>29</v>
      </c>
      <c r="D10" s="131">
        <v>35</v>
      </c>
      <c r="E10" s="131">
        <v>34</v>
      </c>
      <c r="F10" s="131">
        <v>31</v>
      </c>
      <c r="G10" s="131">
        <v>36</v>
      </c>
      <c r="H10" s="131">
        <v>31</v>
      </c>
      <c r="I10" s="131">
        <v>36</v>
      </c>
      <c r="J10" s="131">
        <v>36</v>
      </c>
      <c r="K10" s="131">
        <v>33</v>
      </c>
      <c r="L10" s="131">
        <v>35</v>
      </c>
      <c r="M10" s="131">
        <v>40</v>
      </c>
      <c r="N10" s="131">
        <v>39</v>
      </c>
      <c r="O10" s="131">
        <v>34</v>
      </c>
      <c r="P10" s="131">
        <v>33</v>
      </c>
    </row>
    <row r="11" spans="1:16" x14ac:dyDescent="0.2">
      <c r="A11" s="132" t="s">
        <v>723</v>
      </c>
      <c r="B11" s="133">
        <v>36</v>
      </c>
      <c r="C11" s="133">
        <v>28</v>
      </c>
      <c r="D11" s="133">
        <v>34</v>
      </c>
      <c r="E11" s="133">
        <v>34</v>
      </c>
      <c r="F11" s="133">
        <v>30</v>
      </c>
      <c r="G11" s="133">
        <v>35</v>
      </c>
      <c r="H11" s="133">
        <v>31</v>
      </c>
      <c r="I11" s="133">
        <v>36</v>
      </c>
      <c r="J11" s="133">
        <v>35</v>
      </c>
      <c r="K11" s="133">
        <v>32</v>
      </c>
      <c r="L11" s="133">
        <v>35</v>
      </c>
      <c r="M11" s="133">
        <v>39</v>
      </c>
      <c r="N11" s="133">
        <v>38</v>
      </c>
      <c r="O11" s="133">
        <v>34</v>
      </c>
      <c r="P11" s="133">
        <v>33</v>
      </c>
    </row>
    <row r="12" spans="1:16" x14ac:dyDescent="0.2">
      <c r="A12" s="128">
        <v>40.24</v>
      </c>
      <c r="B12" s="131">
        <v>20</v>
      </c>
      <c r="C12" s="131">
        <v>16</v>
      </c>
      <c r="D12" s="131">
        <v>19</v>
      </c>
      <c r="E12" s="131">
        <v>19</v>
      </c>
      <c r="F12" s="131">
        <v>17</v>
      </c>
      <c r="G12" s="131">
        <v>21</v>
      </c>
      <c r="H12" s="131">
        <v>16</v>
      </c>
      <c r="I12" s="131">
        <v>20</v>
      </c>
      <c r="J12" s="131">
        <v>20</v>
      </c>
      <c r="K12" s="131">
        <v>18</v>
      </c>
      <c r="L12" s="131">
        <v>20</v>
      </c>
      <c r="M12" s="131">
        <v>22</v>
      </c>
      <c r="N12" s="131">
        <v>22</v>
      </c>
      <c r="O12" s="131">
        <v>21</v>
      </c>
      <c r="P12" s="131">
        <v>18</v>
      </c>
    </row>
    <row r="13" spans="1:16" x14ac:dyDescent="0.2">
      <c r="A13" s="128">
        <v>46.71</v>
      </c>
      <c r="B13" s="131">
        <v>20</v>
      </c>
      <c r="C13" s="131">
        <v>16</v>
      </c>
      <c r="D13" s="131">
        <v>19</v>
      </c>
      <c r="E13" s="131">
        <v>19</v>
      </c>
      <c r="F13" s="131">
        <v>16</v>
      </c>
      <c r="G13" s="131">
        <v>21</v>
      </c>
      <c r="H13" s="131">
        <v>16</v>
      </c>
      <c r="I13" s="131">
        <v>20</v>
      </c>
      <c r="J13" s="131">
        <v>20</v>
      </c>
      <c r="K13" s="131">
        <v>18</v>
      </c>
      <c r="L13" s="131">
        <v>19</v>
      </c>
      <c r="M13" s="131">
        <v>22</v>
      </c>
      <c r="N13" s="131">
        <v>21</v>
      </c>
      <c r="O13" s="131">
        <v>20</v>
      </c>
      <c r="P13" s="131">
        <v>17</v>
      </c>
    </row>
    <row r="14" spans="1:16" x14ac:dyDescent="0.2">
      <c r="A14" s="128">
        <v>53.17</v>
      </c>
      <c r="B14" s="131">
        <v>18</v>
      </c>
      <c r="C14" s="131">
        <v>15</v>
      </c>
      <c r="D14" s="131">
        <v>19</v>
      </c>
      <c r="E14" s="131">
        <v>18</v>
      </c>
      <c r="F14" s="131">
        <v>15</v>
      </c>
      <c r="G14" s="131">
        <v>20</v>
      </c>
      <c r="H14" s="131">
        <v>15</v>
      </c>
      <c r="I14" s="131">
        <v>19</v>
      </c>
      <c r="J14" s="131">
        <v>19</v>
      </c>
      <c r="K14" s="131">
        <v>18</v>
      </c>
      <c r="L14" s="131">
        <v>17</v>
      </c>
      <c r="M14" s="131">
        <v>21</v>
      </c>
      <c r="N14" s="131">
        <v>21</v>
      </c>
      <c r="O14" s="131">
        <v>20</v>
      </c>
      <c r="P14" s="131">
        <v>17</v>
      </c>
    </row>
    <row r="15" spans="1:16" x14ac:dyDescent="0.2">
      <c r="A15" s="134" t="s">
        <v>724</v>
      </c>
      <c r="B15" s="133">
        <v>20</v>
      </c>
      <c r="C15" s="133">
        <v>16</v>
      </c>
      <c r="D15" s="133">
        <v>19</v>
      </c>
      <c r="E15" s="133">
        <v>19</v>
      </c>
      <c r="F15" s="133">
        <v>16</v>
      </c>
      <c r="G15" s="133">
        <v>21</v>
      </c>
      <c r="H15" s="133">
        <v>15</v>
      </c>
      <c r="I15" s="133">
        <v>20</v>
      </c>
      <c r="J15" s="133">
        <v>19</v>
      </c>
      <c r="K15" s="133">
        <v>18</v>
      </c>
      <c r="L15" s="133">
        <v>19</v>
      </c>
      <c r="M15" s="133">
        <v>22</v>
      </c>
      <c r="N15" s="133">
        <v>21</v>
      </c>
      <c r="O15" s="133">
        <v>20</v>
      </c>
      <c r="P15" s="133">
        <v>18</v>
      </c>
    </row>
    <row r="18" spans="1:16" x14ac:dyDescent="0.2">
      <c r="A18" s="4" t="s">
        <v>725</v>
      </c>
    </row>
    <row r="19" spans="1:16" x14ac:dyDescent="0.2">
      <c r="A19" s="126" t="s">
        <v>704</v>
      </c>
      <c r="B19" s="192" t="s">
        <v>705</v>
      </c>
      <c r="C19" s="193"/>
      <c r="D19" s="193"/>
      <c r="E19" s="193"/>
      <c r="F19" s="194"/>
      <c r="G19" s="192" t="s">
        <v>706</v>
      </c>
      <c r="H19" s="193"/>
      <c r="I19" s="193"/>
      <c r="J19" s="193"/>
      <c r="K19" s="194"/>
      <c r="L19" s="192" t="s">
        <v>707</v>
      </c>
      <c r="M19" s="193"/>
      <c r="N19" s="193"/>
      <c r="O19" s="193"/>
      <c r="P19" s="194"/>
    </row>
    <row r="20" spans="1:16" x14ac:dyDescent="0.2">
      <c r="A20" s="127"/>
      <c r="B20" s="129" t="s">
        <v>708</v>
      </c>
      <c r="C20" s="129" t="s">
        <v>709</v>
      </c>
      <c r="D20" s="129" t="s">
        <v>710</v>
      </c>
      <c r="E20" s="129" t="s">
        <v>711</v>
      </c>
      <c r="F20" s="129" t="s">
        <v>712</v>
      </c>
      <c r="G20" s="129" t="s">
        <v>713</v>
      </c>
      <c r="H20" s="129" t="s">
        <v>714</v>
      </c>
      <c r="I20" s="129" t="s">
        <v>715</v>
      </c>
      <c r="J20" s="129" t="s">
        <v>716</v>
      </c>
      <c r="K20" s="129" t="s">
        <v>717</v>
      </c>
      <c r="L20" s="129" t="s">
        <v>718</v>
      </c>
      <c r="M20" s="129" t="s">
        <v>719</v>
      </c>
      <c r="N20" s="129" t="s">
        <v>720</v>
      </c>
      <c r="O20" s="129" t="s">
        <v>721</v>
      </c>
      <c r="P20" s="129" t="s">
        <v>722</v>
      </c>
    </row>
    <row r="21" spans="1:16" x14ac:dyDescent="0.2">
      <c r="A21" s="130">
        <v>1.31</v>
      </c>
      <c r="B21" s="131">
        <v>20</v>
      </c>
      <c r="C21" s="131">
        <v>15</v>
      </c>
      <c r="D21" s="131">
        <v>18</v>
      </c>
      <c r="E21" s="131">
        <v>19</v>
      </c>
      <c r="F21" s="131">
        <v>17</v>
      </c>
      <c r="G21" s="131">
        <v>21</v>
      </c>
      <c r="H21" s="131">
        <v>24</v>
      </c>
      <c r="I21" s="131">
        <v>26</v>
      </c>
      <c r="J21" s="131">
        <v>27</v>
      </c>
      <c r="K21" s="131">
        <v>22</v>
      </c>
      <c r="L21" s="131">
        <v>16</v>
      </c>
      <c r="M21" s="131">
        <v>17</v>
      </c>
      <c r="N21" s="131">
        <v>18</v>
      </c>
      <c r="O21" s="131">
        <v>13</v>
      </c>
      <c r="P21" s="131">
        <v>15</v>
      </c>
    </row>
    <row r="22" spans="1:16" x14ac:dyDescent="0.2">
      <c r="A22" s="128">
        <v>7.77</v>
      </c>
      <c r="B22" s="131">
        <v>19</v>
      </c>
      <c r="C22" s="131">
        <v>15</v>
      </c>
      <c r="D22" s="131">
        <v>18</v>
      </c>
      <c r="E22" s="131">
        <v>18</v>
      </c>
      <c r="F22" s="131">
        <v>17</v>
      </c>
      <c r="G22" s="131">
        <v>22</v>
      </c>
      <c r="H22" s="131">
        <v>25</v>
      </c>
      <c r="I22" s="131">
        <v>25</v>
      </c>
      <c r="J22" s="131">
        <v>27</v>
      </c>
      <c r="K22" s="131">
        <v>22</v>
      </c>
      <c r="L22" s="131">
        <v>16</v>
      </c>
      <c r="M22" s="131">
        <v>18</v>
      </c>
      <c r="N22" s="131">
        <v>18</v>
      </c>
      <c r="O22" s="131">
        <v>13</v>
      </c>
      <c r="P22" s="131">
        <v>15</v>
      </c>
    </row>
    <row r="23" spans="1:16" x14ac:dyDescent="0.2">
      <c r="A23" s="128">
        <v>14.22</v>
      </c>
      <c r="B23" s="131">
        <v>20</v>
      </c>
      <c r="C23" s="131">
        <v>15</v>
      </c>
      <c r="D23" s="131">
        <v>19</v>
      </c>
      <c r="E23" s="131">
        <v>18</v>
      </c>
      <c r="F23" s="131">
        <v>17</v>
      </c>
      <c r="G23" s="131">
        <v>22</v>
      </c>
      <c r="H23" s="131">
        <v>24</v>
      </c>
      <c r="I23" s="131">
        <v>25</v>
      </c>
      <c r="J23" s="131">
        <v>27</v>
      </c>
      <c r="K23" s="131">
        <v>22</v>
      </c>
      <c r="L23" s="131">
        <v>16</v>
      </c>
      <c r="M23" s="131">
        <v>17</v>
      </c>
      <c r="N23" s="131">
        <v>18</v>
      </c>
      <c r="O23" s="131">
        <v>13</v>
      </c>
      <c r="P23" s="131">
        <v>15</v>
      </c>
    </row>
    <row r="24" spans="1:16" x14ac:dyDescent="0.2">
      <c r="A24" s="132" t="s">
        <v>264</v>
      </c>
      <c r="B24" s="133">
        <v>20</v>
      </c>
      <c r="C24" s="133">
        <v>15</v>
      </c>
      <c r="D24" s="133">
        <v>19</v>
      </c>
      <c r="E24" s="133">
        <v>18</v>
      </c>
      <c r="F24" s="133">
        <v>17</v>
      </c>
      <c r="G24" s="133">
        <v>22</v>
      </c>
      <c r="H24" s="133">
        <v>24</v>
      </c>
      <c r="I24" s="133">
        <v>25</v>
      </c>
      <c r="J24" s="133">
        <v>27</v>
      </c>
      <c r="K24" s="133">
        <v>22</v>
      </c>
      <c r="L24" s="133">
        <v>16</v>
      </c>
      <c r="M24" s="133">
        <v>17</v>
      </c>
      <c r="N24" s="133">
        <v>18</v>
      </c>
      <c r="O24" s="133">
        <v>13</v>
      </c>
      <c r="P24" s="133">
        <v>15</v>
      </c>
    </row>
    <row r="25" spans="1:16" x14ac:dyDescent="0.2">
      <c r="A25" s="128">
        <v>20.78</v>
      </c>
      <c r="B25" s="131">
        <v>39</v>
      </c>
      <c r="C25" s="131">
        <v>29</v>
      </c>
      <c r="D25" s="131">
        <v>37</v>
      </c>
      <c r="E25" s="131">
        <v>36</v>
      </c>
      <c r="F25" s="131">
        <v>34</v>
      </c>
      <c r="G25" s="131">
        <v>38</v>
      </c>
      <c r="H25" s="131">
        <v>44</v>
      </c>
      <c r="I25" s="131">
        <v>43</v>
      </c>
      <c r="J25" s="131">
        <v>47</v>
      </c>
      <c r="K25" s="131">
        <v>40</v>
      </c>
      <c r="L25" s="131">
        <v>35</v>
      </c>
      <c r="M25" s="131">
        <v>37</v>
      </c>
      <c r="N25" s="131">
        <v>38</v>
      </c>
      <c r="O25" s="131">
        <v>29</v>
      </c>
      <c r="P25" s="131">
        <v>33</v>
      </c>
    </row>
    <row r="26" spans="1:16" x14ac:dyDescent="0.2">
      <c r="A26" s="128">
        <v>27.24</v>
      </c>
      <c r="B26" s="131">
        <v>41</v>
      </c>
      <c r="C26" s="131">
        <v>30</v>
      </c>
      <c r="D26" s="131">
        <v>38</v>
      </c>
      <c r="E26" s="131">
        <v>37</v>
      </c>
      <c r="F26" s="131">
        <v>35</v>
      </c>
      <c r="G26" s="131">
        <v>40</v>
      </c>
      <c r="H26" s="131">
        <v>44</v>
      </c>
      <c r="I26" s="131">
        <v>44</v>
      </c>
      <c r="J26" s="131">
        <v>48</v>
      </c>
      <c r="K26" s="131">
        <v>41</v>
      </c>
      <c r="L26" s="131">
        <v>36</v>
      </c>
      <c r="M26" s="131">
        <v>39</v>
      </c>
      <c r="N26" s="131">
        <v>38</v>
      </c>
      <c r="O26" s="131">
        <v>30</v>
      </c>
      <c r="P26" s="131">
        <v>34</v>
      </c>
    </row>
    <row r="27" spans="1:16" x14ac:dyDescent="0.2">
      <c r="A27" s="128">
        <v>33.700000000000003</v>
      </c>
      <c r="B27" s="131">
        <v>41</v>
      </c>
      <c r="C27" s="131">
        <v>30</v>
      </c>
      <c r="D27" s="131">
        <v>38</v>
      </c>
      <c r="E27" s="131">
        <v>37</v>
      </c>
      <c r="F27" s="131">
        <v>35</v>
      </c>
      <c r="G27" s="131">
        <v>40</v>
      </c>
      <c r="H27" s="131">
        <v>44</v>
      </c>
      <c r="I27" s="131">
        <v>44</v>
      </c>
      <c r="J27" s="131">
        <v>48</v>
      </c>
      <c r="K27" s="131">
        <v>42</v>
      </c>
      <c r="L27" s="131">
        <v>36</v>
      </c>
      <c r="M27" s="131">
        <v>39</v>
      </c>
      <c r="N27" s="131">
        <v>38</v>
      </c>
      <c r="O27" s="131">
        <v>30</v>
      </c>
      <c r="P27" s="131">
        <v>34</v>
      </c>
    </row>
    <row r="28" spans="1:16" x14ac:dyDescent="0.2">
      <c r="A28" s="132" t="s">
        <v>723</v>
      </c>
      <c r="B28" s="133">
        <v>40</v>
      </c>
      <c r="C28" s="133">
        <v>30</v>
      </c>
      <c r="D28" s="133">
        <v>37</v>
      </c>
      <c r="E28" s="133">
        <v>37</v>
      </c>
      <c r="F28" s="133">
        <v>35</v>
      </c>
      <c r="G28" s="133">
        <v>39</v>
      </c>
      <c r="H28" s="133">
        <v>44</v>
      </c>
      <c r="I28" s="133">
        <v>44</v>
      </c>
      <c r="J28" s="133">
        <v>48</v>
      </c>
      <c r="K28" s="133">
        <v>41</v>
      </c>
      <c r="L28" s="133">
        <v>36</v>
      </c>
      <c r="M28" s="133">
        <v>38</v>
      </c>
      <c r="N28" s="133">
        <v>38</v>
      </c>
      <c r="O28" s="133">
        <v>30</v>
      </c>
      <c r="P28" s="133">
        <v>33</v>
      </c>
    </row>
    <row r="29" spans="1:16" x14ac:dyDescent="0.2">
      <c r="A29" s="128">
        <v>40.24</v>
      </c>
      <c r="B29" s="131">
        <v>43</v>
      </c>
      <c r="C29" s="131">
        <v>31</v>
      </c>
      <c r="D29" s="131">
        <v>39</v>
      </c>
      <c r="E29" s="131">
        <v>39</v>
      </c>
      <c r="F29" s="131">
        <v>37</v>
      </c>
      <c r="G29" s="131">
        <v>42</v>
      </c>
      <c r="H29" s="131">
        <v>46</v>
      </c>
      <c r="I29" s="131">
        <v>46</v>
      </c>
      <c r="J29" s="131">
        <v>50</v>
      </c>
      <c r="K29" s="131">
        <v>43</v>
      </c>
      <c r="L29" s="131">
        <v>38</v>
      </c>
      <c r="M29" s="131">
        <v>41</v>
      </c>
      <c r="N29" s="131">
        <v>40</v>
      </c>
      <c r="O29" s="131">
        <v>32</v>
      </c>
      <c r="P29" s="131">
        <v>35</v>
      </c>
    </row>
    <row r="30" spans="1:16" x14ac:dyDescent="0.2">
      <c r="A30" s="128">
        <v>46.71</v>
      </c>
      <c r="B30" s="131">
        <v>43</v>
      </c>
      <c r="C30" s="131">
        <v>31</v>
      </c>
      <c r="D30" s="131">
        <v>39</v>
      </c>
      <c r="E30" s="131">
        <v>39</v>
      </c>
      <c r="F30" s="131">
        <v>37</v>
      </c>
      <c r="G30" s="131">
        <v>41</v>
      </c>
      <c r="H30" s="131">
        <v>45</v>
      </c>
      <c r="I30" s="131">
        <v>46</v>
      </c>
      <c r="J30" s="131">
        <v>49</v>
      </c>
      <c r="K30" s="131">
        <v>43</v>
      </c>
      <c r="L30" s="131">
        <v>39</v>
      </c>
      <c r="M30" s="131">
        <v>41</v>
      </c>
      <c r="N30" s="131">
        <v>40</v>
      </c>
      <c r="O30" s="131">
        <v>31</v>
      </c>
      <c r="P30" s="131">
        <v>35</v>
      </c>
    </row>
    <row r="31" spans="1:16" x14ac:dyDescent="0.2">
      <c r="A31" s="128">
        <v>53.17</v>
      </c>
      <c r="B31" s="131">
        <v>42</v>
      </c>
      <c r="C31" s="131">
        <v>31</v>
      </c>
      <c r="D31" s="131">
        <v>39</v>
      </c>
      <c r="E31" s="131">
        <v>38</v>
      </c>
      <c r="F31" s="131">
        <v>37</v>
      </c>
      <c r="G31" s="131">
        <v>40</v>
      </c>
      <c r="H31" s="131">
        <v>45</v>
      </c>
      <c r="I31" s="131">
        <v>45</v>
      </c>
      <c r="J31" s="131">
        <v>50</v>
      </c>
      <c r="K31" s="131">
        <v>43</v>
      </c>
      <c r="L31" s="131">
        <v>39</v>
      </c>
      <c r="M31" s="131">
        <v>41</v>
      </c>
      <c r="N31" s="131">
        <v>40</v>
      </c>
      <c r="O31" s="131">
        <v>31</v>
      </c>
      <c r="P31" s="131">
        <v>35</v>
      </c>
    </row>
    <row r="32" spans="1:16" x14ac:dyDescent="0.2">
      <c r="A32" s="134" t="s">
        <v>724</v>
      </c>
      <c r="B32" s="133">
        <v>43</v>
      </c>
      <c r="C32" s="133">
        <v>31</v>
      </c>
      <c r="D32" s="133">
        <v>39</v>
      </c>
      <c r="E32" s="133">
        <v>38</v>
      </c>
      <c r="F32" s="133">
        <v>37</v>
      </c>
      <c r="G32" s="133">
        <v>41</v>
      </c>
      <c r="H32" s="133">
        <v>45</v>
      </c>
      <c r="I32" s="133">
        <v>46</v>
      </c>
      <c r="J32" s="133">
        <v>50</v>
      </c>
      <c r="K32" s="133">
        <v>43</v>
      </c>
      <c r="L32" s="133">
        <v>38</v>
      </c>
      <c r="M32" s="133">
        <v>41</v>
      </c>
      <c r="N32" s="133">
        <v>40</v>
      </c>
      <c r="O32" s="133">
        <v>31</v>
      </c>
      <c r="P32" s="133">
        <v>35</v>
      </c>
    </row>
    <row r="35" spans="1:16" x14ac:dyDescent="0.2">
      <c r="A35" s="4" t="s">
        <v>726</v>
      </c>
    </row>
    <row r="36" spans="1:16" x14ac:dyDescent="0.2">
      <c r="A36" s="126" t="s">
        <v>704</v>
      </c>
      <c r="B36" s="192" t="s">
        <v>705</v>
      </c>
      <c r="C36" s="193"/>
      <c r="D36" s="193"/>
      <c r="E36" s="193"/>
      <c r="F36" s="194"/>
      <c r="G36" s="192" t="s">
        <v>706</v>
      </c>
      <c r="H36" s="193"/>
      <c r="I36" s="193"/>
      <c r="J36" s="193"/>
      <c r="K36" s="194"/>
      <c r="L36" s="192" t="s">
        <v>707</v>
      </c>
      <c r="M36" s="193"/>
      <c r="N36" s="193"/>
      <c r="O36" s="193"/>
      <c r="P36" s="194"/>
    </row>
    <row r="37" spans="1:16" x14ac:dyDescent="0.2">
      <c r="A37" s="127"/>
      <c r="B37" s="129" t="s">
        <v>708</v>
      </c>
      <c r="C37" s="129" t="s">
        <v>709</v>
      </c>
      <c r="D37" s="129" t="s">
        <v>710</v>
      </c>
      <c r="E37" s="129" t="s">
        <v>711</v>
      </c>
      <c r="F37" s="129" t="s">
        <v>712</v>
      </c>
      <c r="G37" s="129" t="s">
        <v>713</v>
      </c>
      <c r="H37" s="129" t="s">
        <v>714</v>
      </c>
      <c r="I37" s="129" t="s">
        <v>715</v>
      </c>
      <c r="J37" s="129" t="s">
        <v>716</v>
      </c>
      <c r="K37" s="129" t="s">
        <v>717</v>
      </c>
      <c r="L37" s="129" t="s">
        <v>718</v>
      </c>
      <c r="M37" s="129" t="s">
        <v>719</v>
      </c>
      <c r="N37" s="129" t="s">
        <v>720</v>
      </c>
      <c r="O37" s="129" t="s">
        <v>721</v>
      </c>
      <c r="P37" s="129" t="s">
        <v>722</v>
      </c>
    </row>
    <row r="38" spans="1:16" x14ac:dyDescent="0.2">
      <c r="A38" s="130">
        <v>1.31</v>
      </c>
      <c r="B38" s="131">
        <v>161</v>
      </c>
      <c r="C38" s="131">
        <v>124</v>
      </c>
      <c r="D38" s="131">
        <v>145</v>
      </c>
      <c r="E38" s="131">
        <v>150</v>
      </c>
      <c r="F38" s="131">
        <v>136</v>
      </c>
      <c r="G38" s="131">
        <v>173</v>
      </c>
      <c r="H38" s="131">
        <v>194</v>
      </c>
      <c r="I38" s="131">
        <v>206</v>
      </c>
      <c r="J38" s="131">
        <v>220</v>
      </c>
      <c r="K38" s="131">
        <v>176</v>
      </c>
      <c r="L38" s="131">
        <v>129</v>
      </c>
      <c r="M38" s="131">
        <v>139</v>
      </c>
      <c r="N38" s="131">
        <v>143</v>
      </c>
      <c r="O38" s="131">
        <v>106</v>
      </c>
      <c r="P38" s="131">
        <v>120</v>
      </c>
    </row>
    <row r="39" spans="1:16" x14ac:dyDescent="0.2">
      <c r="A39" s="128">
        <v>7.77</v>
      </c>
      <c r="B39" s="131">
        <v>156</v>
      </c>
      <c r="C39" s="131">
        <v>119</v>
      </c>
      <c r="D39" s="131">
        <v>149</v>
      </c>
      <c r="E39" s="131">
        <v>143</v>
      </c>
      <c r="F39" s="131">
        <v>136</v>
      </c>
      <c r="G39" s="131">
        <v>174</v>
      </c>
      <c r="H39" s="131">
        <v>198</v>
      </c>
      <c r="I39" s="131">
        <v>200</v>
      </c>
      <c r="J39" s="131">
        <v>218</v>
      </c>
      <c r="K39" s="131">
        <v>178</v>
      </c>
      <c r="L39" s="131">
        <v>127</v>
      </c>
      <c r="M39" s="131">
        <v>141</v>
      </c>
      <c r="N39" s="131">
        <v>143</v>
      </c>
      <c r="O39" s="131">
        <v>106</v>
      </c>
      <c r="P39" s="131">
        <v>123</v>
      </c>
    </row>
    <row r="40" spans="1:16" x14ac:dyDescent="0.2">
      <c r="A40" s="128">
        <v>14.22</v>
      </c>
      <c r="B40" s="131">
        <v>161</v>
      </c>
      <c r="C40" s="131">
        <v>121</v>
      </c>
      <c r="D40" s="131">
        <v>153</v>
      </c>
      <c r="E40" s="131">
        <v>146</v>
      </c>
      <c r="F40" s="131">
        <v>136</v>
      </c>
      <c r="G40" s="131">
        <v>173</v>
      </c>
      <c r="H40" s="131">
        <v>193</v>
      </c>
      <c r="I40" s="131">
        <v>201</v>
      </c>
      <c r="J40" s="131">
        <v>218</v>
      </c>
      <c r="K40" s="131">
        <v>178</v>
      </c>
      <c r="L40" s="131">
        <v>131</v>
      </c>
      <c r="M40" s="131">
        <v>140</v>
      </c>
      <c r="N40" s="131">
        <v>146</v>
      </c>
      <c r="O40" s="131">
        <v>108</v>
      </c>
      <c r="P40" s="131">
        <v>124</v>
      </c>
    </row>
    <row r="41" spans="1:16" x14ac:dyDescent="0.2">
      <c r="A41" s="132" t="s">
        <v>264</v>
      </c>
      <c r="B41" s="133">
        <v>159</v>
      </c>
      <c r="C41" s="133">
        <v>122</v>
      </c>
      <c r="D41" s="133">
        <v>149</v>
      </c>
      <c r="E41" s="133">
        <v>146</v>
      </c>
      <c r="F41" s="133">
        <v>136</v>
      </c>
      <c r="G41" s="133">
        <v>173</v>
      </c>
      <c r="H41" s="133">
        <v>195</v>
      </c>
      <c r="I41" s="133">
        <v>202</v>
      </c>
      <c r="J41" s="133">
        <v>219</v>
      </c>
      <c r="K41" s="133">
        <v>177</v>
      </c>
      <c r="L41" s="133">
        <v>129</v>
      </c>
      <c r="M41" s="133">
        <v>140</v>
      </c>
      <c r="N41" s="133">
        <v>144</v>
      </c>
      <c r="O41" s="133">
        <v>107</v>
      </c>
      <c r="P41" s="133">
        <v>122</v>
      </c>
    </row>
    <row r="42" spans="1:16" x14ac:dyDescent="0.2">
      <c r="A42" s="128">
        <v>20.78</v>
      </c>
      <c r="B42" s="131">
        <v>312</v>
      </c>
      <c r="C42" s="131">
        <v>231</v>
      </c>
      <c r="D42" s="131">
        <v>294</v>
      </c>
      <c r="E42" s="131">
        <v>288</v>
      </c>
      <c r="F42" s="131">
        <v>269</v>
      </c>
      <c r="G42" s="131">
        <v>308</v>
      </c>
      <c r="H42" s="131">
        <v>351</v>
      </c>
      <c r="I42" s="131">
        <v>349</v>
      </c>
      <c r="J42" s="131">
        <v>375</v>
      </c>
      <c r="K42" s="131">
        <v>322</v>
      </c>
      <c r="L42" s="131">
        <v>280</v>
      </c>
      <c r="M42" s="131">
        <v>299</v>
      </c>
      <c r="N42" s="131">
        <v>305</v>
      </c>
      <c r="O42" s="131">
        <v>230</v>
      </c>
      <c r="P42" s="131">
        <v>262</v>
      </c>
    </row>
    <row r="43" spans="1:16" x14ac:dyDescent="0.2">
      <c r="A43" s="128">
        <v>27.24</v>
      </c>
      <c r="B43" s="131">
        <v>328</v>
      </c>
      <c r="C43" s="131">
        <v>244</v>
      </c>
      <c r="D43" s="131">
        <v>302</v>
      </c>
      <c r="E43" s="131">
        <v>299</v>
      </c>
      <c r="F43" s="131">
        <v>283</v>
      </c>
      <c r="G43" s="131">
        <v>320</v>
      </c>
      <c r="H43" s="131">
        <v>354</v>
      </c>
      <c r="I43" s="131">
        <v>356</v>
      </c>
      <c r="J43" s="131">
        <v>385</v>
      </c>
      <c r="K43" s="131">
        <v>331</v>
      </c>
      <c r="L43" s="131">
        <v>287</v>
      </c>
      <c r="M43" s="131">
        <v>312</v>
      </c>
      <c r="N43" s="131">
        <v>304</v>
      </c>
      <c r="O43" s="131">
        <v>241</v>
      </c>
      <c r="P43" s="131">
        <v>272</v>
      </c>
    </row>
    <row r="44" spans="1:16" x14ac:dyDescent="0.2">
      <c r="A44" s="128">
        <v>33.700000000000003</v>
      </c>
      <c r="B44" s="131">
        <v>326</v>
      </c>
      <c r="C44" s="131">
        <v>244</v>
      </c>
      <c r="D44" s="131">
        <v>306</v>
      </c>
      <c r="E44" s="131">
        <v>298</v>
      </c>
      <c r="F44" s="131">
        <v>284</v>
      </c>
      <c r="G44" s="131">
        <v>321</v>
      </c>
      <c r="H44" s="131">
        <v>354</v>
      </c>
      <c r="I44" s="131">
        <v>358</v>
      </c>
      <c r="J44" s="131">
        <v>385</v>
      </c>
      <c r="K44" s="131">
        <v>334</v>
      </c>
      <c r="L44" s="131">
        <v>290</v>
      </c>
      <c r="M44" s="131">
        <v>310</v>
      </c>
      <c r="N44" s="131">
        <v>304</v>
      </c>
      <c r="O44" s="131">
        <v>242</v>
      </c>
      <c r="P44" s="131">
        <v>273</v>
      </c>
    </row>
    <row r="45" spans="1:16" x14ac:dyDescent="0.2">
      <c r="A45" s="132" t="s">
        <v>723</v>
      </c>
      <c r="B45" s="133">
        <v>322</v>
      </c>
      <c r="C45" s="133">
        <v>240</v>
      </c>
      <c r="D45" s="133">
        <v>301</v>
      </c>
      <c r="E45" s="133">
        <v>295</v>
      </c>
      <c r="F45" s="133">
        <v>279</v>
      </c>
      <c r="G45" s="133">
        <v>317</v>
      </c>
      <c r="H45" s="133">
        <v>353</v>
      </c>
      <c r="I45" s="133">
        <v>354</v>
      </c>
      <c r="J45" s="133">
        <v>382</v>
      </c>
      <c r="K45" s="133">
        <v>329</v>
      </c>
      <c r="L45" s="133">
        <v>286</v>
      </c>
      <c r="M45" s="133">
        <v>307</v>
      </c>
      <c r="N45" s="133">
        <v>304</v>
      </c>
      <c r="O45" s="133">
        <v>238</v>
      </c>
      <c r="P45" s="133">
        <v>269</v>
      </c>
    </row>
    <row r="46" spans="1:16" x14ac:dyDescent="0.2">
      <c r="A46" s="128">
        <v>40.24</v>
      </c>
      <c r="B46" s="131">
        <v>345</v>
      </c>
      <c r="C46" s="131">
        <v>247</v>
      </c>
      <c r="D46" s="131">
        <v>313</v>
      </c>
      <c r="E46" s="131">
        <v>309</v>
      </c>
      <c r="F46" s="131">
        <v>301</v>
      </c>
      <c r="G46" s="131">
        <v>337</v>
      </c>
      <c r="H46" s="131">
        <v>366</v>
      </c>
      <c r="I46" s="131">
        <v>369</v>
      </c>
      <c r="J46" s="131">
        <v>402</v>
      </c>
      <c r="K46" s="131">
        <v>346</v>
      </c>
      <c r="L46" s="131">
        <v>306</v>
      </c>
      <c r="M46" s="131">
        <v>328</v>
      </c>
      <c r="N46" s="131">
        <v>321</v>
      </c>
      <c r="O46" s="131">
        <v>254</v>
      </c>
      <c r="P46" s="131">
        <v>279</v>
      </c>
    </row>
    <row r="47" spans="1:16" x14ac:dyDescent="0.2">
      <c r="A47" s="128">
        <v>46.71</v>
      </c>
      <c r="B47" s="131">
        <v>344</v>
      </c>
      <c r="C47" s="131">
        <v>252</v>
      </c>
      <c r="D47" s="131">
        <v>313</v>
      </c>
      <c r="E47" s="131">
        <v>311</v>
      </c>
      <c r="F47" s="131">
        <v>298</v>
      </c>
      <c r="G47" s="131">
        <v>330</v>
      </c>
      <c r="H47" s="131">
        <v>362</v>
      </c>
      <c r="I47" s="131">
        <v>366</v>
      </c>
      <c r="J47" s="131">
        <v>395</v>
      </c>
      <c r="K47" s="131">
        <v>346</v>
      </c>
      <c r="L47" s="131">
        <v>310</v>
      </c>
      <c r="M47" s="131">
        <v>328</v>
      </c>
      <c r="N47" s="131">
        <v>322</v>
      </c>
      <c r="O47" s="131">
        <v>251</v>
      </c>
      <c r="P47" s="131">
        <v>281</v>
      </c>
    </row>
    <row r="48" spans="1:16" x14ac:dyDescent="0.2">
      <c r="A48" s="128">
        <v>53.17</v>
      </c>
      <c r="B48" s="131">
        <v>339</v>
      </c>
      <c r="C48" s="131">
        <v>248</v>
      </c>
      <c r="D48" s="131">
        <v>312</v>
      </c>
      <c r="E48" s="131">
        <v>306</v>
      </c>
      <c r="F48" s="131">
        <v>296</v>
      </c>
      <c r="G48" s="131">
        <v>323</v>
      </c>
      <c r="H48" s="131">
        <v>362</v>
      </c>
      <c r="I48" s="131">
        <v>363</v>
      </c>
      <c r="J48" s="131">
        <v>398</v>
      </c>
      <c r="K48" s="131">
        <v>342</v>
      </c>
      <c r="L48" s="131">
        <v>310</v>
      </c>
      <c r="M48" s="131">
        <v>329</v>
      </c>
      <c r="N48" s="131">
        <v>323</v>
      </c>
      <c r="O48" s="131">
        <v>251</v>
      </c>
      <c r="P48" s="131">
        <v>282</v>
      </c>
    </row>
    <row r="49" spans="1:17" x14ac:dyDescent="0.2">
      <c r="A49" s="134" t="s">
        <v>724</v>
      </c>
      <c r="B49" s="133">
        <v>343</v>
      </c>
      <c r="C49" s="133">
        <v>249</v>
      </c>
      <c r="D49" s="133">
        <v>313</v>
      </c>
      <c r="E49" s="133">
        <v>309</v>
      </c>
      <c r="F49" s="133">
        <v>298</v>
      </c>
      <c r="G49" s="133">
        <v>330</v>
      </c>
      <c r="H49" s="133">
        <v>363</v>
      </c>
      <c r="I49" s="133">
        <v>366</v>
      </c>
      <c r="J49" s="133">
        <v>398</v>
      </c>
      <c r="K49" s="133">
        <v>345</v>
      </c>
      <c r="L49" s="133">
        <v>309</v>
      </c>
      <c r="M49" s="133">
        <v>328</v>
      </c>
      <c r="N49" s="133">
        <v>322</v>
      </c>
      <c r="O49" s="133">
        <v>252</v>
      </c>
      <c r="P49" s="133">
        <v>281</v>
      </c>
    </row>
    <row r="52" spans="1:17" x14ac:dyDescent="0.2">
      <c r="A52" t="s">
        <v>763</v>
      </c>
    </row>
    <row r="53" spans="1:17" x14ac:dyDescent="0.2">
      <c r="A53" s="4"/>
      <c r="B53" s="139" t="s">
        <v>727</v>
      </c>
      <c r="C53" t="s">
        <v>728</v>
      </c>
      <c r="H53" t="s">
        <v>729</v>
      </c>
      <c r="M53" t="s">
        <v>730</v>
      </c>
    </row>
    <row r="54" spans="1:17" x14ac:dyDescent="0.2">
      <c r="A54" s="136" t="s">
        <v>731</v>
      </c>
      <c r="B54" s="136" t="s">
        <v>732</v>
      </c>
      <c r="C54">
        <v>55.93288004971383</v>
      </c>
      <c r="D54">
        <v>38.666978353857338</v>
      </c>
      <c r="E54">
        <v>47.569755141705201</v>
      </c>
      <c r="F54">
        <v>48.641645536840997</v>
      </c>
      <c r="G54">
        <v>47.38474424150899</v>
      </c>
      <c r="H54">
        <v>48.459444220269006</v>
      </c>
      <c r="I54">
        <v>50.578960648472766</v>
      </c>
      <c r="J54">
        <v>52.17230187885832</v>
      </c>
      <c r="K54">
        <v>52.529602149369865</v>
      </c>
      <c r="L54">
        <v>49.267461827786036</v>
      </c>
      <c r="M54">
        <v>56.065668947637249</v>
      </c>
      <c r="N54">
        <v>63.34902907113586</v>
      </c>
      <c r="O54">
        <v>61.483758799565635</v>
      </c>
      <c r="P54">
        <v>48.074339885800754</v>
      </c>
      <c r="Q54">
        <v>54.021457061248569</v>
      </c>
    </row>
    <row r="55" spans="1:17" x14ac:dyDescent="0.2">
      <c r="A55" s="136" t="s">
        <v>733</v>
      </c>
      <c r="B55" s="136" t="s">
        <v>734</v>
      </c>
      <c r="C55">
        <v>34.119056830325434</v>
      </c>
      <c r="D55">
        <v>23.586856795852977</v>
      </c>
      <c r="E55">
        <v>29.017550636440173</v>
      </c>
      <c r="F55">
        <v>29.671403777473007</v>
      </c>
      <c r="G55">
        <v>28.904693987320485</v>
      </c>
      <c r="H55">
        <v>29.560260974364095</v>
      </c>
      <c r="I55">
        <v>30.853165995568386</v>
      </c>
      <c r="J55">
        <v>31.825104146103573</v>
      </c>
      <c r="K55">
        <v>32.043057311115618</v>
      </c>
      <c r="L55">
        <v>30.053151714949482</v>
      </c>
      <c r="M55">
        <v>34.200058058058723</v>
      </c>
      <c r="N55">
        <v>38.642907733392875</v>
      </c>
      <c r="O55">
        <v>37.505092867735037</v>
      </c>
      <c r="P55">
        <v>29.32534733033846</v>
      </c>
      <c r="Q55">
        <v>32.953088807361624</v>
      </c>
    </row>
    <row r="56" spans="1:17" x14ac:dyDescent="0.2">
      <c r="A56" s="140" t="s">
        <v>735</v>
      </c>
      <c r="B56" s="135" t="s">
        <v>736</v>
      </c>
      <c r="C56">
        <v>124.89515998822122</v>
      </c>
      <c r="D56">
        <v>98.008177241144011</v>
      </c>
      <c r="E56">
        <v>119.79509696851181</v>
      </c>
      <c r="F56">
        <v>116.55791598803033</v>
      </c>
      <c r="G56">
        <v>106.81807375142884</v>
      </c>
      <c r="H56">
        <v>143.92088998085791</v>
      </c>
      <c r="I56">
        <v>164.06330015215764</v>
      </c>
      <c r="J56">
        <v>170.48556582728909</v>
      </c>
      <c r="K56">
        <v>186.81269955095604</v>
      </c>
      <c r="L56">
        <v>147.3303536331245</v>
      </c>
      <c r="M56">
        <v>94.749961892267947</v>
      </c>
      <c r="N56">
        <v>101.45284676907447</v>
      </c>
      <c r="O56">
        <v>106.33865979188198</v>
      </c>
      <c r="P56">
        <v>77.29317562949322</v>
      </c>
      <c r="Q56">
        <v>89.158442309536383</v>
      </c>
    </row>
    <row r="57" spans="1:17" x14ac:dyDescent="0.2">
      <c r="A57" s="95"/>
      <c r="B57" s="138" t="s">
        <v>737</v>
      </c>
      <c r="C57">
        <v>287.89964782355719</v>
      </c>
      <c r="D57">
        <v>216.01040055242601</v>
      </c>
      <c r="E57">
        <v>271.65979925031786</v>
      </c>
      <c r="F57">
        <v>265.02771970047564</v>
      </c>
      <c r="G57">
        <v>249.7560453363715</v>
      </c>
      <c r="H57">
        <v>286.97760193051687</v>
      </c>
      <c r="I57">
        <v>321.97511231137469</v>
      </c>
      <c r="J57">
        <v>322.39536871349009</v>
      </c>
      <c r="K57">
        <v>349.95134845096408</v>
      </c>
      <c r="L57">
        <v>298.79209415491653</v>
      </c>
      <c r="M57">
        <v>251.71581921023832</v>
      </c>
      <c r="N57">
        <v>268.51529281692348</v>
      </c>
      <c r="O57">
        <v>266.88120982317633</v>
      </c>
      <c r="P57">
        <v>208.30831135476853</v>
      </c>
      <c r="Q57">
        <v>235.79626466297344</v>
      </c>
    </row>
    <row r="58" spans="1:17" x14ac:dyDescent="0.2">
      <c r="A58" s="96"/>
      <c r="B58" s="137" t="s">
        <v>738</v>
      </c>
      <c r="C58">
        <v>308.53668011716627</v>
      </c>
      <c r="D58">
        <v>225.70354658334568</v>
      </c>
      <c r="E58">
        <v>283.7791094975185</v>
      </c>
      <c r="F58">
        <v>279.03000124621769</v>
      </c>
      <c r="G58">
        <v>269.38618015504585</v>
      </c>
      <c r="H58">
        <v>300.44095582855789</v>
      </c>
      <c r="I58">
        <v>332.22981259460903</v>
      </c>
      <c r="J58">
        <v>334.03666003143144</v>
      </c>
      <c r="K58">
        <v>366.25992796137541</v>
      </c>
      <c r="L58">
        <v>314.63722707623157</v>
      </c>
      <c r="M58">
        <v>274.52798601734025</v>
      </c>
      <c r="N58">
        <v>289.50505104854545</v>
      </c>
      <c r="O58">
        <v>284.39323671169035</v>
      </c>
      <c r="P58">
        <v>222.88301233909584</v>
      </c>
      <c r="Q58">
        <v>247.94154755349507</v>
      </c>
    </row>
    <row r="59" spans="1:17" x14ac:dyDescent="0.2">
      <c r="A59" s="136" t="s">
        <v>739</v>
      </c>
      <c r="B59" s="136" t="s">
        <v>740</v>
      </c>
      <c r="C59">
        <v>39.643929959157795</v>
      </c>
      <c r="D59">
        <v>26.1632871855684</v>
      </c>
      <c r="E59">
        <v>32.549900242418261</v>
      </c>
      <c r="F59">
        <v>33.218027800425467</v>
      </c>
      <c r="G59">
        <v>33.402962164825091</v>
      </c>
      <c r="H59">
        <v>34.09278535786823</v>
      </c>
      <c r="I59">
        <v>35.170805253696628</v>
      </c>
      <c r="J59">
        <v>36.329049425440822</v>
      </c>
      <c r="K59">
        <v>37.255059752529668</v>
      </c>
      <c r="L59">
        <v>34.967158959025006</v>
      </c>
      <c r="M59">
        <v>39.900204806313013</v>
      </c>
      <c r="N59">
        <v>45.503670189070199</v>
      </c>
      <c r="O59">
        <v>44.384932165170802</v>
      </c>
      <c r="P59">
        <v>34.338260256740789</v>
      </c>
      <c r="Q59">
        <v>38.454286708971097</v>
      </c>
    </row>
    <row r="60" spans="1:17" x14ac:dyDescent="0.2">
      <c r="A60" s="141" t="s">
        <v>741</v>
      </c>
      <c r="B60" s="136" t="s">
        <v>742</v>
      </c>
      <c r="C60">
        <v>218.04161477536786</v>
      </c>
      <c r="D60">
        <v>143.8980795206262</v>
      </c>
      <c r="E60">
        <v>179.02445133330042</v>
      </c>
      <c r="F60">
        <v>182.69915290234007</v>
      </c>
      <c r="G60">
        <v>183.716291906538</v>
      </c>
      <c r="H60">
        <v>187.51031946827527</v>
      </c>
      <c r="I60">
        <v>193.43942889533145</v>
      </c>
      <c r="J60">
        <v>199.80977183992451</v>
      </c>
      <c r="K60">
        <v>204.90282863891318</v>
      </c>
      <c r="L60">
        <v>192.31937427463754</v>
      </c>
      <c r="M60">
        <v>219.45112643472157</v>
      </c>
      <c r="N60">
        <v>250.27018603988608</v>
      </c>
      <c r="O60">
        <v>244.11712690843942</v>
      </c>
      <c r="P60">
        <v>188.86043141207435</v>
      </c>
      <c r="Q60">
        <v>211.49857689934103</v>
      </c>
    </row>
    <row r="61" spans="1:17" x14ac:dyDescent="0.2">
      <c r="A61" s="140" t="s">
        <v>743</v>
      </c>
      <c r="B61" s="135" t="s">
        <v>744</v>
      </c>
      <c r="C61">
        <v>342.93677476358909</v>
      </c>
      <c r="D61">
        <v>241.90625676177021</v>
      </c>
      <c r="E61">
        <v>298.81954830181223</v>
      </c>
      <c r="F61">
        <v>299.25706889037042</v>
      </c>
      <c r="G61">
        <v>290.53436565796687</v>
      </c>
      <c r="H61">
        <v>331.43120944913318</v>
      </c>
      <c r="I61">
        <v>357.50272904748908</v>
      </c>
      <c r="J61">
        <v>370.29533766721363</v>
      </c>
      <c r="K61">
        <v>391.71552818986925</v>
      </c>
      <c r="L61">
        <v>339.64972790776204</v>
      </c>
      <c r="M61">
        <v>314.20108832698952</v>
      </c>
      <c r="N61">
        <v>351.72303280896057</v>
      </c>
      <c r="O61">
        <v>350.45578670032137</v>
      </c>
      <c r="P61">
        <v>266.15360704156757</v>
      </c>
      <c r="Q61">
        <v>300.65701920887739</v>
      </c>
    </row>
    <row r="62" spans="1:17" x14ac:dyDescent="0.2">
      <c r="A62" s="95"/>
      <c r="B62" s="138" t="s">
        <v>745</v>
      </c>
      <c r="C62">
        <v>505.94126259892505</v>
      </c>
      <c r="D62">
        <v>359.9084800730522</v>
      </c>
      <c r="E62">
        <v>450.68425058361828</v>
      </c>
      <c r="F62">
        <v>447.72687260281572</v>
      </c>
      <c r="G62">
        <v>433.47233724290948</v>
      </c>
      <c r="H62">
        <v>474.48792139879214</v>
      </c>
      <c r="I62">
        <v>515.41454120670619</v>
      </c>
      <c r="J62">
        <v>522.20514055341459</v>
      </c>
      <c r="K62">
        <v>554.85417708987723</v>
      </c>
      <c r="L62">
        <v>491.11146842955407</v>
      </c>
      <c r="M62">
        <v>471.16694564495992</v>
      </c>
      <c r="N62">
        <v>518.7854788568095</v>
      </c>
      <c r="O62">
        <v>510.99833673161572</v>
      </c>
      <c r="P62">
        <v>397.16874276684291</v>
      </c>
      <c r="Q62">
        <v>447.29484156231445</v>
      </c>
    </row>
    <row r="63" spans="1:17" x14ac:dyDescent="0.2">
      <c r="A63" s="96"/>
      <c r="B63" s="137" t="s">
        <v>746</v>
      </c>
      <c r="C63">
        <v>526.57829489253413</v>
      </c>
      <c r="D63">
        <v>369.60162610397185</v>
      </c>
      <c r="E63">
        <v>462.80356083081892</v>
      </c>
      <c r="F63">
        <v>461.72915414855777</v>
      </c>
      <c r="G63">
        <v>453.10247206158385</v>
      </c>
      <c r="H63">
        <v>487.95127529683316</v>
      </c>
      <c r="I63">
        <v>525.66924148994053</v>
      </c>
      <c r="J63">
        <v>533.84643187135589</v>
      </c>
      <c r="K63">
        <v>571.16275660028862</v>
      </c>
      <c r="L63">
        <v>506.95660135086911</v>
      </c>
      <c r="M63">
        <v>493.97911245206183</v>
      </c>
      <c r="N63">
        <v>539.7752370884316</v>
      </c>
      <c r="O63">
        <v>528.51036362012974</v>
      </c>
      <c r="P63">
        <v>411.74344375117016</v>
      </c>
      <c r="Q63">
        <v>459.44012445283613</v>
      </c>
    </row>
    <row r="64" spans="1:17" x14ac:dyDescent="0.2">
      <c r="A64" s="141" t="s">
        <v>747</v>
      </c>
      <c r="B64" s="142" t="s">
        <v>748</v>
      </c>
      <c r="C64">
        <v>0.36419296260752559</v>
      </c>
      <c r="D64">
        <v>0.40514941016041051</v>
      </c>
      <c r="E64">
        <v>0.40089444498964627</v>
      </c>
      <c r="F64">
        <v>0.38949093640534871</v>
      </c>
      <c r="G64">
        <v>0.36766071892913688</v>
      </c>
      <c r="H64">
        <v>0.43424060823984156</v>
      </c>
      <c r="I64">
        <v>0.45891481888621943</v>
      </c>
      <c r="J64">
        <v>0.46040430025750251</v>
      </c>
      <c r="K64">
        <v>0.47690909884074256</v>
      </c>
      <c r="L64">
        <v>0.43377144607380547</v>
      </c>
      <c r="M64">
        <v>0.30155835040794488</v>
      </c>
      <c r="N64">
        <v>0.28844527456403146</v>
      </c>
      <c r="O64">
        <v>0.30342960175690675</v>
      </c>
      <c r="P64">
        <v>0.29040814621543587</v>
      </c>
      <c r="Q64">
        <v>0.29654535438467433</v>
      </c>
    </row>
    <row r="65" spans="1:17" x14ac:dyDescent="0.2">
      <c r="A65" s="141" t="s">
        <v>749</v>
      </c>
      <c r="B65" s="142" t="s">
        <v>750</v>
      </c>
      <c r="C65">
        <v>0.63580703739247446</v>
      </c>
      <c r="D65">
        <v>0.59485058983958949</v>
      </c>
      <c r="E65">
        <v>0.59910555501035367</v>
      </c>
      <c r="F65">
        <v>0.61050906359465118</v>
      </c>
      <c r="G65">
        <v>0.63233928107086301</v>
      </c>
      <c r="H65">
        <v>0.56575939176015844</v>
      </c>
      <c r="I65">
        <v>0.54108518111378057</v>
      </c>
      <c r="J65">
        <v>0.53959569974249744</v>
      </c>
      <c r="K65">
        <v>0.52309090115925738</v>
      </c>
      <c r="L65">
        <v>0.56622855392619453</v>
      </c>
      <c r="M65">
        <v>0.69844164959205512</v>
      </c>
      <c r="N65">
        <v>0.71155472543596854</v>
      </c>
      <c r="O65">
        <v>0.6965703982430933</v>
      </c>
      <c r="P65">
        <v>0.70959185378456413</v>
      </c>
      <c r="Q65">
        <v>0.70345464561532578</v>
      </c>
    </row>
    <row r="66" spans="1:17" x14ac:dyDescent="0.2">
      <c r="A66" s="143" t="s">
        <v>751</v>
      </c>
      <c r="B66" s="144"/>
      <c r="C66">
        <v>1.7457971533559125</v>
      </c>
      <c r="D66">
        <v>1.4682252396815061</v>
      </c>
      <c r="E66">
        <v>1.4944221914220501</v>
      </c>
      <c r="F66">
        <v>1.5674538391807038</v>
      </c>
      <c r="G66">
        <v>1.719898940829576</v>
      </c>
      <c r="H66">
        <v>1.3028707611050414</v>
      </c>
      <c r="I66">
        <v>1.1790536257403663</v>
      </c>
      <c r="J66">
        <v>1.1720040395815232</v>
      </c>
      <c r="K66">
        <v>1.0968356494576685</v>
      </c>
      <c r="L66">
        <v>1.3053615194160377</v>
      </c>
      <c r="M66">
        <v>2.3161078068215017</v>
      </c>
      <c r="N66">
        <v>2.4668621335934273</v>
      </c>
      <c r="O66">
        <v>2.2956573591035196</v>
      </c>
      <c r="P66">
        <v>2.4434295767246201</v>
      </c>
      <c r="Q66">
        <v>2.3721654553482385</v>
      </c>
    </row>
    <row r="68" spans="1:17" x14ac:dyDescent="0.2">
      <c r="A68" s="104" t="s">
        <v>764</v>
      </c>
    </row>
    <row r="69" spans="1:17" x14ac:dyDescent="0.2">
      <c r="A69" s="2" t="s">
        <v>457</v>
      </c>
      <c r="B69" s="2" t="s">
        <v>762</v>
      </c>
      <c r="C69" s="2" t="s">
        <v>754</v>
      </c>
    </row>
    <row r="70" spans="1:17" x14ac:dyDescent="0.2">
      <c r="A70" s="1">
        <v>1.74579715</v>
      </c>
      <c r="B70" s="1">
        <v>1.30287076</v>
      </c>
      <c r="C70" s="1">
        <v>2.3161078100000001</v>
      </c>
    </row>
    <row r="71" spans="1:17" x14ac:dyDescent="0.2">
      <c r="A71" s="1">
        <v>1.46822524</v>
      </c>
      <c r="B71" s="1">
        <v>1.1790536300000001</v>
      </c>
      <c r="C71" s="1">
        <v>2.46686213</v>
      </c>
    </row>
    <row r="72" spans="1:17" x14ac:dyDescent="0.2">
      <c r="A72" s="1">
        <v>1.4944221900000001</v>
      </c>
      <c r="B72" s="1">
        <v>1.17200404</v>
      </c>
      <c r="C72" s="1">
        <v>2.2956573599999999</v>
      </c>
    </row>
    <row r="73" spans="1:17" x14ac:dyDescent="0.2">
      <c r="A73" s="1">
        <v>1.56745384</v>
      </c>
      <c r="B73" s="1">
        <v>1.0968356500000001</v>
      </c>
      <c r="C73" s="1">
        <v>2.4434295800000001</v>
      </c>
    </row>
    <row r="74" spans="1:17" x14ac:dyDescent="0.2">
      <c r="A74" s="1">
        <v>1.71989894</v>
      </c>
      <c r="B74" s="1">
        <v>1.3053615199999999</v>
      </c>
      <c r="C74" s="1">
        <v>2.3721654600000002</v>
      </c>
    </row>
    <row r="76" spans="1:17" x14ac:dyDescent="0.2">
      <c r="A76" s="105" t="s">
        <v>769</v>
      </c>
      <c r="B76" s="105"/>
    </row>
    <row r="77" spans="1:17" x14ac:dyDescent="0.2">
      <c r="A77" s="2"/>
      <c r="B77" s="2"/>
      <c r="F77" s="2"/>
      <c r="G77" s="2"/>
    </row>
    <row r="78" spans="1:17" x14ac:dyDescent="0.2">
      <c r="A78" s="3" t="s">
        <v>210</v>
      </c>
      <c r="B78" s="1" t="s">
        <v>752</v>
      </c>
      <c r="F78" s="3" t="s">
        <v>210</v>
      </c>
      <c r="G78" s="1" t="s">
        <v>752</v>
      </c>
    </row>
    <row r="79" spans="1:17" x14ac:dyDescent="0.2">
      <c r="A79" s="3"/>
      <c r="B79" s="1"/>
      <c r="F79" s="3"/>
      <c r="G79" s="1"/>
    </row>
    <row r="80" spans="1:17" x14ac:dyDescent="0.2">
      <c r="A80" s="3" t="s">
        <v>753</v>
      </c>
      <c r="B80" s="1" t="s">
        <v>754</v>
      </c>
      <c r="F80" s="3" t="s">
        <v>214</v>
      </c>
      <c r="G80" s="1" t="s">
        <v>762</v>
      </c>
    </row>
    <row r="81" spans="1:7" x14ac:dyDescent="0.2">
      <c r="A81" s="3" t="s">
        <v>213</v>
      </c>
      <c r="B81" s="1" t="s">
        <v>213</v>
      </c>
      <c r="F81" s="3" t="s">
        <v>213</v>
      </c>
      <c r="G81" s="1" t="s">
        <v>213</v>
      </c>
    </row>
    <row r="82" spans="1:7" x14ac:dyDescent="0.2">
      <c r="A82" s="3" t="s">
        <v>212</v>
      </c>
      <c r="B82" s="1" t="s">
        <v>457</v>
      </c>
      <c r="F82" s="3" t="s">
        <v>212</v>
      </c>
      <c r="G82" s="1" t="s">
        <v>457</v>
      </c>
    </row>
    <row r="83" spans="1:7" x14ac:dyDescent="0.2">
      <c r="A83" s="3"/>
      <c r="B83" s="1"/>
      <c r="F83" s="3"/>
      <c r="G83" s="1"/>
    </row>
    <row r="84" spans="1:7" x14ac:dyDescent="0.2">
      <c r="A84" s="3" t="s">
        <v>250</v>
      </c>
      <c r="B84" s="1"/>
      <c r="F84" s="3" t="s">
        <v>250</v>
      </c>
      <c r="G84" s="1"/>
    </row>
    <row r="85" spans="1:7" x14ac:dyDescent="0.2">
      <c r="A85" s="3" t="s">
        <v>201</v>
      </c>
      <c r="B85" s="1" t="s">
        <v>355</v>
      </c>
      <c r="F85" s="3" t="s">
        <v>201</v>
      </c>
      <c r="G85" s="1">
        <v>5.0000000000000001E-4</v>
      </c>
    </row>
    <row r="86" spans="1:7" x14ac:dyDescent="0.2">
      <c r="A86" s="3" t="s">
        <v>216</v>
      </c>
      <c r="B86" s="1" t="s">
        <v>306</v>
      </c>
      <c r="F86" s="3" t="s">
        <v>216</v>
      </c>
      <c r="G86" s="1" t="s">
        <v>217</v>
      </c>
    </row>
    <row r="87" spans="1:7" x14ac:dyDescent="0.2">
      <c r="A87" s="3" t="s">
        <v>218</v>
      </c>
      <c r="B87" s="1" t="s">
        <v>219</v>
      </c>
      <c r="F87" s="3" t="s">
        <v>218</v>
      </c>
      <c r="G87" s="1" t="s">
        <v>219</v>
      </c>
    </row>
    <row r="88" spans="1:7" x14ac:dyDescent="0.2">
      <c r="A88" s="3" t="s">
        <v>220</v>
      </c>
      <c r="B88" s="1" t="s">
        <v>221</v>
      </c>
      <c r="F88" s="3" t="s">
        <v>220</v>
      </c>
      <c r="G88" s="1" t="s">
        <v>221</v>
      </c>
    </row>
    <row r="89" spans="1:7" x14ac:dyDescent="0.2">
      <c r="A89" s="3" t="s">
        <v>222</v>
      </c>
      <c r="B89" s="1" t="s">
        <v>755</v>
      </c>
      <c r="F89" s="3" t="s">
        <v>222</v>
      </c>
      <c r="G89" s="1" t="s">
        <v>765</v>
      </c>
    </row>
    <row r="90" spans="1:7" x14ac:dyDescent="0.2">
      <c r="A90" s="3"/>
      <c r="B90" s="1"/>
      <c r="F90" s="3"/>
      <c r="G90" s="1"/>
    </row>
    <row r="91" spans="1:7" x14ac:dyDescent="0.2">
      <c r="A91" s="3" t="s">
        <v>225</v>
      </c>
      <c r="B91" s="1"/>
      <c r="F91" s="3" t="s">
        <v>225</v>
      </c>
      <c r="G91" s="1"/>
    </row>
    <row r="92" spans="1:7" x14ac:dyDescent="0.2">
      <c r="A92" s="3" t="s">
        <v>252</v>
      </c>
      <c r="B92" s="1">
        <v>1.599</v>
      </c>
      <c r="F92" s="3" t="s">
        <v>252</v>
      </c>
      <c r="G92" s="1">
        <v>1.599</v>
      </c>
    </row>
    <row r="93" spans="1:7" x14ac:dyDescent="0.2">
      <c r="A93" s="3" t="s">
        <v>756</v>
      </c>
      <c r="B93" s="1">
        <v>2.379</v>
      </c>
      <c r="F93" s="3" t="s">
        <v>253</v>
      </c>
      <c r="G93" s="1">
        <v>1.2110000000000001</v>
      </c>
    </row>
    <row r="94" spans="1:7" x14ac:dyDescent="0.2">
      <c r="A94" s="3" t="s">
        <v>757</v>
      </c>
      <c r="B94" s="1" t="s">
        <v>758</v>
      </c>
      <c r="F94" s="3" t="s">
        <v>254</v>
      </c>
      <c r="G94" s="1" t="s">
        <v>766</v>
      </c>
    </row>
    <row r="95" spans="1:7" x14ac:dyDescent="0.2">
      <c r="A95" s="3" t="s">
        <v>229</v>
      </c>
      <c r="B95" s="1" t="s">
        <v>759</v>
      </c>
      <c r="F95" s="3" t="s">
        <v>229</v>
      </c>
      <c r="G95" s="1" t="s">
        <v>767</v>
      </c>
    </row>
    <row r="96" spans="1:7" x14ac:dyDescent="0.2">
      <c r="A96" s="3" t="s">
        <v>257</v>
      </c>
      <c r="B96" s="1">
        <v>0.94530000000000003</v>
      </c>
      <c r="F96" s="3" t="s">
        <v>257</v>
      </c>
      <c r="G96" s="1">
        <v>0.79320000000000002</v>
      </c>
    </row>
    <row r="97" spans="1:7" x14ac:dyDescent="0.2">
      <c r="A97" s="3"/>
      <c r="B97" s="1"/>
      <c r="F97" s="3"/>
      <c r="G97" s="1"/>
    </row>
    <row r="98" spans="1:7" x14ac:dyDescent="0.2">
      <c r="A98" s="3" t="s">
        <v>258</v>
      </c>
      <c r="B98" s="1"/>
      <c r="F98" s="3" t="s">
        <v>258</v>
      </c>
      <c r="G98" s="1"/>
    </row>
    <row r="99" spans="1:7" x14ac:dyDescent="0.2">
      <c r="A99" s="3" t="s">
        <v>259</v>
      </c>
      <c r="B99" s="1" t="s">
        <v>760</v>
      </c>
      <c r="F99" s="3" t="s">
        <v>259</v>
      </c>
      <c r="G99" s="1" t="s">
        <v>768</v>
      </c>
    </row>
    <row r="100" spans="1:7" x14ac:dyDescent="0.2">
      <c r="A100" s="3" t="s">
        <v>201</v>
      </c>
      <c r="B100" s="1">
        <v>0.33360000000000001</v>
      </c>
      <c r="F100" s="3" t="s">
        <v>201</v>
      </c>
      <c r="G100" s="1">
        <v>0.52429999999999999</v>
      </c>
    </row>
    <row r="101" spans="1:7" x14ac:dyDescent="0.2">
      <c r="A101" s="3" t="s">
        <v>216</v>
      </c>
      <c r="B101" s="1" t="s">
        <v>240</v>
      </c>
      <c r="F101" s="3" t="s">
        <v>216</v>
      </c>
      <c r="G101" s="1" t="s">
        <v>240</v>
      </c>
    </row>
    <row r="102" spans="1:7" x14ac:dyDescent="0.2">
      <c r="A102" s="3" t="s">
        <v>218</v>
      </c>
      <c r="B102" s="1" t="s">
        <v>241</v>
      </c>
      <c r="F102" s="3" t="s">
        <v>218</v>
      </c>
      <c r="G102" s="1" t="s">
        <v>241</v>
      </c>
    </row>
    <row r="103" spans="1:7" x14ac:dyDescent="0.2">
      <c r="A103" s="3"/>
      <c r="B103" s="1"/>
      <c r="F103" s="3"/>
      <c r="G103" s="1"/>
    </row>
    <row r="104" spans="1:7" x14ac:dyDescent="0.2">
      <c r="A104" s="3" t="s">
        <v>261</v>
      </c>
      <c r="B104" s="1"/>
      <c r="F104" s="3" t="s">
        <v>261</v>
      </c>
      <c r="G104" s="1"/>
    </row>
    <row r="105" spans="1:7" x14ac:dyDescent="0.2">
      <c r="A105" s="3" t="s">
        <v>262</v>
      </c>
      <c r="B105" s="1">
        <v>5</v>
      </c>
      <c r="F105" s="3" t="s">
        <v>262</v>
      </c>
      <c r="G105" s="1">
        <v>5</v>
      </c>
    </row>
    <row r="106" spans="1:7" x14ac:dyDescent="0.2">
      <c r="A106" s="3" t="s">
        <v>761</v>
      </c>
      <c r="B106" s="1">
        <v>5</v>
      </c>
      <c r="F106" s="3" t="s">
        <v>263</v>
      </c>
      <c r="G106" s="1">
        <v>5</v>
      </c>
    </row>
  </sheetData>
  <mergeCells count="9">
    <mergeCell ref="B2:F2"/>
    <mergeCell ref="G2:K2"/>
    <mergeCell ref="L2:P2"/>
    <mergeCell ref="B36:F36"/>
    <mergeCell ref="G36:K36"/>
    <mergeCell ref="L36:P36"/>
    <mergeCell ref="B19:F19"/>
    <mergeCell ref="G19:K19"/>
    <mergeCell ref="L19:P1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8514A-BD12-7945-BDC6-B1D805ED3A18}">
  <dimension ref="A1:E50"/>
  <sheetViews>
    <sheetView workbookViewId="0">
      <selection activeCell="E22" sqref="E22"/>
    </sheetView>
  </sheetViews>
  <sheetFormatPr baseColWidth="10" defaultRowHeight="16" x14ac:dyDescent="0.2"/>
  <cols>
    <col min="7" max="7" width="13.33203125" bestFit="1" customWidth="1"/>
    <col min="10" max="10" width="22.83203125" bestFit="1" customWidth="1"/>
  </cols>
  <sheetData>
    <row r="1" spans="1:5" x14ac:dyDescent="0.2">
      <c r="A1" s="104" t="s">
        <v>696</v>
      </c>
      <c r="B1" s="105"/>
      <c r="C1" s="105"/>
    </row>
    <row r="2" spans="1:5" x14ac:dyDescent="0.2">
      <c r="A2" t="s">
        <v>689</v>
      </c>
      <c r="B2" t="s">
        <v>690</v>
      </c>
      <c r="C2" t="s">
        <v>691</v>
      </c>
      <c r="D2" t="s">
        <v>692</v>
      </c>
      <c r="E2" t="s">
        <v>693</v>
      </c>
    </row>
    <row r="3" spans="1:5" x14ac:dyDescent="0.2">
      <c r="A3">
        <v>1947</v>
      </c>
      <c r="B3" t="s">
        <v>694</v>
      </c>
      <c r="C3">
        <v>296541</v>
      </c>
      <c r="D3">
        <v>129675389</v>
      </c>
      <c r="E3">
        <f>C3/D3</f>
        <v>2.2867947594897905E-3</v>
      </c>
    </row>
    <row r="4" spans="1:5" x14ac:dyDescent="0.2">
      <c r="A4">
        <v>1946</v>
      </c>
      <c r="B4" t="s">
        <v>694</v>
      </c>
      <c r="C4">
        <v>99911</v>
      </c>
      <c r="D4">
        <v>131283823</v>
      </c>
      <c r="E4">
        <f t="shared" ref="E4:E10" si="0">C4/D4</f>
        <v>7.6103054981876939E-4</v>
      </c>
    </row>
    <row r="5" spans="1:5" x14ac:dyDescent="0.2">
      <c r="A5">
        <v>1945</v>
      </c>
      <c r="B5" t="s">
        <v>695</v>
      </c>
      <c r="C5">
        <v>398959</v>
      </c>
      <c r="D5">
        <v>145659817</v>
      </c>
      <c r="E5">
        <f t="shared" si="0"/>
        <v>2.7389777648835025E-3</v>
      </c>
    </row>
    <row r="6" spans="1:5" x14ac:dyDescent="0.2">
      <c r="A6">
        <v>1940</v>
      </c>
      <c r="B6" t="s">
        <v>694</v>
      </c>
      <c r="C6">
        <v>26066</v>
      </c>
      <c r="D6">
        <v>123090867</v>
      </c>
      <c r="E6">
        <f t="shared" si="0"/>
        <v>2.1176225852727155E-4</v>
      </c>
    </row>
    <row r="7" spans="1:5" x14ac:dyDescent="0.2">
      <c r="A7">
        <v>1931</v>
      </c>
      <c r="B7" t="s">
        <v>695</v>
      </c>
      <c r="C7">
        <v>386811</v>
      </c>
      <c r="D7">
        <v>120839599</v>
      </c>
      <c r="E7">
        <f t="shared" si="0"/>
        <v>3.201028497289204E-3</v>
      </c>
    </row>
    <row r="8" spans="1:5" x14ac:dyDescent="0.2">
      <c r="A8">
        <v>1930</v>
      </c>
      <c r="B8" t="s">
        <v>694</v>
      </c>
      <c r="C8">
        <v>63153</v>
      </c>
      <c r="D8">
        <v>108471359</v>
      </c>
      <c r="E8">
        <f t="shared" si="0"/>
        <v>5.8220898661369219E-4</v>
      </c>
    </row>
    <row r="9" spans="1:5" x14ac:dyDescent="0.2">
      <c r="A9">
        <v>1929</v>
      </c>
      <c r="B9" t="s">
        <v>695</v>
      </c>
      <c r="C9">
        <v>182996</v>
      </c>
      <c r="D9">
        <v>100853112</v>
      </c>
      <c r="E9">
        <f t="shared" si="0"/>
        <v>1.8144804495472584E-3</v>
      </c>
    </row>
    <row r="10" spans="1:5" x14ac:dyDescent="0.2">
      <c r="A10">
        <v>1928</v>
      </c>
      <c r="B10" t="s">
        <v>695</v>
      </c>
      <c r="C10">
        <v>221996</v>
      </c>
      <c r="D10">
        <v>85727032</v>
      </c>
      <c r="E10">
        <f t="shared" si="0"/>
        <v>2.5895682472711757E-3</v>
      </c>
    </row>
    <row r="13" spans="1:5" x14ac:dyDescent="0.2">
      <c r="A13" s="104" t="s">
        <v>697</v>
      </c>
      <c r="B13" s="105"/>
    </row>
    <row r="14" spans="1:5" x14ac:dyDescent="0.2">
      <c r="A14" s="2" t="s">
        <v>15</v>
      </c>
      <c r="B14" s="2" t="s">
        <v>16</v>
      </c>
    </row>
    <row r="15" spans="1:5" x14ac:dyDescent="0.2">
      <c r="A15" s="1">
        <v>2.2867899999999999E-3</v>
      </c>
      <c r="B15" s="1">
        <v>2.7389799999999998E-3</v>
      </c>
    </row>
    <row r="16" spans="1:5" x14ac:dyDescent="0.2">
      <c r="A16" s="1">
        <v>7.6103E-4</v>
      </c>
      <c r="B16" s="1">
        <v>3.2010300000000001E-3</v>
      </c>
    </row>
    <row r="17" spans="1:2" x14ac:dyDescent="0.2">
      <c r="A17" s="1">
        <v>2.1175999999999999E-4</v>
      </c>
      <c r="B17" s="1">
        <v>1.81448E-3</v>
      </c>
    </row>
    <row r="18" spans="1:2" x14ac:dyDescent="0.2">
      <c r="A18" s="1">
        <v>5.8221E-4</v>
      </c>
      <c r="B18" s="1">
        <v>2.5895699999999998E-3</v>
      </c>
    </row>
    <row r="21" spans="1:2" x14ac:dyDescent="0.2">
      <c r="A21" s="102" t="s">
        <v>250</v>
      </c>
      <c r="B21" s="103"/>
    </row>
    <row r="22" spans="1:2" x14ac:dyDescent="0.2">
      <c r="A22" s="3" t="s">
        <v>210</v>
      </c>
      <c r="B22" s="1" t="s">
        <v>698</v>
      </c>
    </row>
    <row r="23" spans="1:2" x14ac:dyDescent="0.2">
      <c r="A23" s="3"/>
      <c r="B23" s="1"/>
    </row>
    <row r="24" spans="1:2" x14ac:dyDescent="0.2">
      <c r="A24" s="3" t="s">
        <v>214</v>
      </c>
      <c r="B24" s="1" t="s">
        <v>16</v>
      </c>
    </row>
    <row r="25" spans="1:2" x14ac:dyDescent="0.2">
      <c r="A25" s="3" t="s">
        <v>213</v>
      </c>
      <c r="B25" s="1" t="s">
        <v>213</v>
      </c>
    </row>
    <row r="26" spans="1:2" x14ac:dyDescent="0.2">
      <c r="A26" s="3" t="s">
        <v>212</v>
      </c>
      <c r="B26" s="1" t="s">
        <v>15</v>
      </c>
    </row>
    <row r="27" spans="1:2" x14ac:dyDescent="0.2">
      <c r="A27" s="3"/>
      <c r="B27" s="1"/>
    </row>
    <row r="28" spans="1:2" x14ac:dyDescent="0.2">
      <c r="A28" s="3" t="s">
        <v>250</v>
      </c>
      <c r="B28" s="1"/>
    </row>
    <row r="29" spans="1:2" x14ac:dyDescent="0.2">
      <c r="A29" s="3" t="s">
        <v>201</v>
      </c>
      <c r="B29" s="1">
        <v>2.3699999999999999E-2</v>
      </c>
    </row>
    <row r="30" spans="1:2" x14ac:dyDescent="0.2">
      <c r="A30" s="3" t="s">
        <v>216</v>
      </c>
      <c r="B30" s="1" t="s">
        <v>235</v>
      </c>
    </row>
    <row r="31" spans="1:2" x14ac:dyDescent="0.2">
      <c r="A31" s="3" t="s">
        <v>218</v>
      </c>
      <c r="B31" s="1" t="s">
        <v>219</v>
      </c>
    </row>
    <row r="32" spans="1:2" x14ac:dyDescent="0.2">
      <c r="A32" s="3" t="s">
        <v>220</v>
      </c>
      <c r="B32" s="1" t="s">
        <v>221</v>
      </c>
    </row>
    <row r="33" spans="1:2" x14ac:dyDescent="0.2">
      <c r="A33" s="3" t="s">
        <v>222</v>
      </c>
      <c r="B33" s="1" t="s">
        <v>699</v>
      </c>
    </row>
    <row r="34" spans="1:2" x14ac:dyDescent="0.2">
      <c r="A34" s="3"/>
      <c r="B34" s="1"/>
    </row>
    <row r="35" spans="1:2" x14ac:dyDescent="0.2">
      <c r="A35" s="3" t="s">
        <v>225</v>
      </c>
      <c r="B35" s="1"/>
    </row>
    <row r="36" spans="1:2" x14ac:dyDescent="0.2">
      <c r="A36" s="3" t="s">
        <v>252</v>
      </c>
      <c r="B36" s="1">
        <v>9.6040000000000003E-4</v>
      </c>
    </row>
    <row r="37" spans="1:2" x14ac:dyDescent="0.2">
      <c r="A37" s="3" t="s">
        <v>253</v>
      </c>
      <c r="B37" s="1">
        <v>2.5860000000000002E-3</v>
      </c>
    </row>
    <row r="38" spans="1:2" x14ac:dyDescent="0.2">
      <c r="A38" s="3" t="s">
        <v>254</v>
      </c>
      <c r="B38" s="1" t="s">
        <v>700</v>
      </c>
    </row>
    <row r="39" spans="1:2" x14ac:dyDescent="0.2">
      <c r="A39" s="3" t="s">
        <v>229</v>
      </c>
      <c r="B39" s="1" t="s">
        <v>701</v>
      </c>
    </row>
    <row r="40" spans="1:2" x14ac:dyDescent="0.2">
      <c r="A40" s="3" t="s">
        <v>257</v>
      </c>
      <c r="B40" s="1">
        <v>0.60160000000000002</v>
      </c>
    </row>
    <row r="41" spans="1:2" x14ac:dyDescent="0.2">
      <c r="A41" s="3"/>
      <c r="B41" s="1"/>
    </row>
    <row r="42" spans="1:2" x14ac:dyDescent="0.2">
      <c r="A42" s="3" t="s">
        <v>258</v>
      </c>
      <c r="B42" s="1"/>
    </row>
    <row r="43" spans="1:2" x14ac:dyDescent="0.2">
      <c r="A43" s="3" t="s">
        <v>259</v>
      </c>
      <c r="B43" s="1" t="s">
        <v>702</v>
      </c>
    </row>
    <row r="44" spans="1:2" x14ac:dyDescent="0.2">
      <c r="A44" s="3" t="s">
        <v>201</v>
      </c>
      <c r="B44" s="1">
        <v>0.46960000000000002</v>
      </c>
    </row>
    <row r="45" spans="1:2" x14ac:dyDescent="0.2">
      <c r="A45" s="3" t="s">
        <v>216</v>
      </c>
      <c r="B45" s="1" t="s">
        <v>240</v>
      </c>
    </row>
    <row r="46" spans="1:2" x14ac:dyDescent="0.2">
      <c r="A46" s="3" t="s">
        <v>218</v>
      </c>
      <c r="B46" s="1" t="s">
        <v>241</v>
      </c>
    </row>
    <row r="47" spans="1:2" x14ac:dyDescent="0.2">
      <c r="A47" s="3"/>
      <c r="B47" s="1"/>
    </row>
    <row r="48" spans="1:2" x14ac:dyDescent="0.2">
      <c r="A48" s="3" t="s">
        <v>261</v>
      </c>
      <c r="B48" s="1"/>
    </row>
    <row r="49" spans="1:2" x14ac:dyDescent="0.2">
      <c r="A49" s="3" t="s">
        <v>262</v>
      </c>
      <c r="B49" s="1">
        <v>4</v>
      </c>
    </row>
    <row r="50" spans="1:2" x14ac:dyDescent="0.2">
      <c r="A50" s="3" t="s">
        <v>263</v>
      </c>
      <c r="B50" s="1">
        <v>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7827F-2F51-B146-9900-D59600D041FD}">
  <dimension ref="A1:AA63"/>
  <sheetViews>
    <sheetView workbookViewId="0">
      <selection activeCell="O56" sqref="O56:P56"/>
    </sheetView>
  </sheetViews>
  <sheetFormatPr baseColWidth="10" defaultRowHeight="16" x14ac:dyDescent="0.2"/>
  <cols>
    <col min="15" max="25" width="7" bestFit="1" customWidth="1"/>
    <col min="26" max="27" width="8.6640625" customWidth="1"/>
  </cols>
  <sheetData>
    <row r="1" spans="1:27" x14ac:dyDescent="0.2">
      <c r="A1" s="165" t="s">
        <v>1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O1" s="165" t="s">
        <v>18</v>
      </c>
    </row>
    <row r="2" spans="1:27" ht="17" thickBot="1" x14ac:dyDescent="0.25">
      <c r="A2" s="5" t="s">
        <v>770</v>
      </c>
      <c r="B2" s="5"/>
      <c r="C2" s="5"/>
      <c r="D2" s="5"/>
      <c r="E2" s="5"/>
      <c r="F2" s="5"/>
      <c r="G2" s="5"/>
      <c r="H2" s="5"/>
      <c r="I2" s="5"/>
      <c r="J2" s="5"/>
      <c r="K2" s="5"/>
      <c r="L2" s="199" t="s">
        <v>771</v>
      </c>
      <c r="M2" s="199"/>
      <c r="O2" t="s">
        <v>770</v>
      </c>
      <c r="Z2" s="197" t="s">
        <v>771</v>
      </c>
      <c r="AA2" s="197"/>
    </row>
    <row r="3" spans="1:27" ht="17" thickBot="1" x14ac:dyDescent="0.25">
      <c r="A3" s="6" t="s">
        <v>128</v>
      </c>
      <c r="B3" s="201" t="s">
        <v>129</v>
      </c>
      <c r="C3" s="185"/>
      <c r="D3" s="185"/>
      <c r="E3" s="185"/>
      <c r="F3" s="202"/>
      <c r="G3" s="201" t="s">
        <v>10</v>
      </c>
      <c r="H3" s="185"/>
      <c r="I3" s="185"/>
      <c r="J3" s="185"/>
      <c r="K3" s="202"/>
      <c r="L3" s="6" t="s">
        <v>129</v>
      </c>
      <c r="M3" s="147" t="s">
        <v>10</v>
      </c>
      <c r="O3" s="145" t="s">
        <v>128</v>
      </c>
      <c r="P3" s="195" t="s">
        <v>129</v>
      </c>
      <c r="Q3" s="196"/>
      <c r="R3" s="196"/>
      <c r="S3" s="196"/>
      <c r="T3" s="196"/>
      <c r="U3" s="195" t="s">
        <v>10</v>
      </c>
      <c r="V3" s="196"/>
      <c r="W3" s="196"/>
      <c r="X3" s="196"/>
      <c r="Y3" s="196"/>
      <c r="Z3" s="145" t="s">
        <v>129</v>
      </c>
      <c r="AA3" s="146" t="s">
        <v>10</v>
      </c>
    </row>
    <row r="4" spans="1:27" x14ac:dyDescent="0.2">
      <c r="A4" s="148">
        <v>14043</v>
      </c>
      <c r="B4" s="149">
        <v>1.627</v>
      </c>
      <c r="C4" s="149">
        <v>0.69899999999999995</v>
      </c>
      <c r="D4" s="149">
        <v>0.58299999999999996</v>
      </c>
      <c r="E4" s="149"/>
      <c r="F4" s="149"/>
      <c r="G4" s="149">
        <v>2.1859999999999999</v>
      </c>
      <c r="H4" s="149">
        <v>2.294</v>
      </c>
      <c r="I4" s="149">
        <v>1.351</v>
      </c>
      <c r="J4" s="149"/>
      <c r="K4" s="150"/>
      <c r="L4" s="151">
        <v>0.97</v>
      </c>
      <c r="M4" s="152">
        <v>1.944</v>
      </c>
      <c r="O4" s="163">
        <v>15016</v>
      </c>
      <c r="P4" s="149">
        <v>3.1389999999999998</v>
      </c>
      <c r="Q4" s="149">
        <v>1.117</v>
      </c>
      <c r="R4" s="149">
        <v>1.276</v>
      </c>
      <c r="S4" s="149">
        <v>0.69799999999999995</v>
      </c>
      <c r="T4" s="149"/>
      <c r="U4" s="149">
        <v>0.85799999999999998</v>
      </c>
      <c r="V4" s="149">
        <v>5.7119999999999997</v>
      </c>
      <c r="W4" s="149">
        <v>1.6679999999999999</v>
      </c>
      <c r="X4" s="149">
        <v>16.05</v>
      </c>
      <c r="Y4" s="164"/>
      <c r="Z4" s="155">
        <f>AVERAGE(P4:T4)</f>
        <v>1.5575000000000001</v>
      </c>
      <c r="AA4" s="157">
        <f>AVERAGE(U4:Y4)</f>
        <v>6.0720000000000001</v>
      </c>
    </row>
    <row r="5" spans="1:27" x14ac:dyDescent="0.2">
      <c r="A5" s="153">
        <v>14045</v>
      </c>
      <c r="B5" s="149">
        <v>0.78700000000000003</v>
      </c>
      <c r="C5" s="149">
        <v>0.58799999999999997</v>
      </c>
      <c r="D5" s="149">
        <v>1.012</v>
      </c>
      <c r="E5" s="149">
        <v>2.391</v>
      </c>
      <c r="F5" s="149">
        <v>1.6719999999999999</v>
      </c>
      <c r="G5" s="149">
        <v>4.0439999999999996</v>
      </c>
      <c r="H5" s="149">
        <v>2.5070000000000001</v>
      </c>
      <c r="I5" s="149">
        <v>1.26</v>
      </c>
      <c r="J5" s="149">
        <v>0.93400000000000005</v>
      </c>
      <c r="K5" s="154"/>
      <c r="L5" s="156">
        <v>1.29</v>
      </c>
      <c r="M5" s="158">
        <v>2.1859999999999999</v>
      </c>
      <c r="O5" s="163">
        <v>16017</v>
      </c>
      <c r="P5" s="149">
        <v>2.1000000000000001E-2</v>
      </c>
      <c r="Q5" s="149">
        <v>2.9700000000000001E-2</v>
      </c>
      <c r="R5" s="149">
        <v>6.1400000000000003E-2</v>
      </c>
      <c r="S5" s="149">
        <v>9.3399999999999997E-2</v>
      </c>
      <c r="T5" s="149">
        <v>9.5500000000000002E-2</v>
      </c>
      <c r="U5" s="149">
        <v>2.8696000000000002</v>
      </c>
      <c r="V5" s="149">
        <v>2.4279999999999999</v>
      </c>
      <c r="W5" s="149">
        <v>3.218</v>
      </c>
      <c r="X5" s="149">
        <v>2.3271000000000002</v>
      </c>
      <c r="Y5" s="164"/>
      <c r="Z5" s="155">
        <f>AVERAGE(P5:T5)</f>
        <v>6.020000000000001E-2</v>
      </c>
      <c r="AA5" s="157">
        <f>AVERAGE(U5:Y5)</f>
        <v>2.7106749999999997</v>
      </c>
    </row>
    <row r="6" spans="1:27" x14ac:dyDescent="0.2">
      <c r="A6" s="153">
        <v>15016</v>
      </c>
      <c r="B6" s="149">
        <v>7.6859999999999999</v>
      </c>
      <c r="C6" s="149">
        <v>2.5670000000000002</v>
      </c>
      <c r="D6" s="149">
        <v>2.5840000000000001</v>
      </c>
      <c r="E6" s="149">
        <v>2.637</v>
      </c>
      <c r="F6" s="149"/>
      <c r="G6" s="149">
        <v>1.9330000000000001</v>
      </c>
      <c r="H6" s="149">
        <v>2.2690000000000001</v>
      </c>
      <c r="I6" s="149">
        <v>2.367</v>
      </c>
      <c r="J6" s="149">
        <v>5.0730000000000004</v>
      </c>
      <c r="K6" s="154"/>
      <c r="L6" s="156">
        <v>3.8690000000000002</v>
      </c>
      <c r="M6" s="158">
        <v>2.911</v>
      </c>
      <c r="O6" s="163">
        <v>16022</v>
      </c>
      <c r="P6" s="17">
        <v>1.26E-2</v>
      </c>
      <c r="Q6" s="17">
        <v>4.2200000000000001E-2</v>
      </c>
      <c r="R6" s="17">
        <v>2.24E-2</v>
      </c>
      <c r="S6" s="17">
        <v>0.2482</v>
      </c>
      <c r="T6" s="17"/>
      <c r="U6" s="17">
        <v>3.9468999999999999</v>
      </c>
      <c r="V6" s="17">
        <v>2.8910999999999998</v>
      </c>
      <c r="W6" s="17">
        <v>5.8757999999999999</v>
      </c>
      <c r="X6" s="17">
        <v>2.3868</v>
      </c>
      <c r="Y6" s="164"/>
      <c r="Z6" s="155">
        <f>AVERAGE(P6:T6)</f>
        <v>8.1350000000000006E-2</v>
      </c>
      <c r="AA6" s="157">
        <f>AVERAGE(U6:Y6)</f>
        <v>3.77515</v>
      </c>
    </row>
    <row r="7" spans="1:27" x14ac:dyDescent="0.2">
      <c r="A7" s="153">
        <v>16017</v>
      </c>
      <c r="B7" s="149">
        <v>0.1938</v>
      </c>
      <c r="C7" s="149">
        <v>0.16819999999999999</v>
      </c>
      <c r="D7" s="149">
        <v>0.20019999999999999</v>
      </c>
      <c r="E7" s="149">
        <v>0.13589999999999999</v>
      </c>
      <c r="F7" s="149">
        <v>0.16539999999999999</v>
      </c>
      <c r="G7" s="149">
        <v>0.72350000000000003</v>
      </c>
      <c r="H7" s="149">
        <v>0.64239999999999997</v>
      </c>
      <c r="I7" s="149">
        <v>0.89280000000000004</v>
      </c>
      <c r="J7" s="149">
        <v>0.73470000000000002</v>
      </c>
      <c r="K7" s="154"/>
      <c r="L7" s="156">
        <v>0.17299999999999999</v>
      </c>
      <c r="M7" s="158">
        <v>0.748</v>
      </c>
    </row>
    <row r="8" spans="1:27" x14ac:dyDescent="0.2">
      <c r="A8" s="153">
        <v>16022</v>
      </c>
      <c r="B8" s="17">
        <v>0.19980000000000001</v>
      </c>
      <c r="C8" s="17">
        <v>0.12889999999999999</v>
      </c>
      <c r="D8" s="17">
        <v>0.32450000000000001</v>
      </c>
      <c r="E8" s="17">
        <v>0.37619999999999998</v>
      </c>
      <c r="F8" s="17"/>
      <c r="G8" s="17">
        <v>0.17449999999999999</v>
      </c>
      <c r="H8" s="17">
        <v>1.0576000000000001</v>
      </c>
      <c r="I8" s="17">
        <v>0.25369999999999998</v>
      </c>
      <c r="J8" s="17">
        <v>1.3967000000000001</v>
      </c>
      <c r="K8" s="154"/>
      <c r="L8" s="156">
        <v>0.25700000000000001</v>
      </c>
      <c r="M8" s="158">
        <v>0.72099999999999997</v>
      </c>
    </row>
    <row r="9" spans="1:27" ht="17" thickBot="1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O9" t="s">
        <v>777</v>
      </c>
      <c r="Z9" s="198" t="s">
        <v>771</v>
      </c>
      <c r="AA9" s="198"/>
    </row>
    <row r="10" spans="1:27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O10" s="145"/>
      <c r="P10" s="195" t="s">
        <v>129</v>
      </c>
      <c r="Q10" s="196"/>
      <c r="R10" s="196"/>
      <c r="S10" s="196"/>
      <c r="T10" s="196"/>
      <c r="U10" s="195" t="s">
        <v>10</v>
      </c>
      <c r="V10" s="196"/>
      <c r="W10" s="196"/>
      <c r="X10" s="196"/>
      <c r="Y10" s="196"/>
      <c r="Z10" s="145" t="s">
        <v>129</v>
      </c>
      <c r="AA10" s="146" t="s">
        <v>10</v>
      </c>
    </row>
    <row r="11" spans="1:27" ht="17" thickBot="1" x14ac:dyDescent="0.25">
      <c r="A11" s="5" t="s">
        <v>772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199" t="s">
        <v>771</v>
      </c>
      <c r="M11" s="199"/>
      <c r="O11" s="153">
        <v>15016</v>
      </c>
      <c r="P11" s="149">
        <v>0.108</v>
      </c>
      <c r="Q11" s="149">
        <v>0.26300000000000001</v>
      </c>
      <c r="R11" s="149">
        <v>0.21099999999999999</v>
      </c>
      <c r="S11" s="149">
        <v>0.29499999999999998</v>
      </c>
      <c r="T11" s="149"/>
      <c r="U11" s="149">
        <v>0.28000000000000003</v>
      </c>
      <c r="V11" s="149">
        <v>0.49399999999999999</v>
      </c>
      <c r="W11" s="149">
        <v>0.28599999999999998</v>
      </c>
      <c r="X11" s="149">
        <v>0.75</v>
      </c>
      <c r="Y11" s="164"/>
      <c r="Z11" s="155">
        <f>AVERAGE(P11:T11)</f>
        <v>0.21925</v>
      </c>
      <c r="AA11" s="157">
        <f>AVERAGE(U11:Y11)</f>
        <v>0.45250000000000001</v>
      </c>
    </row>
    <row r="12" spans="1:27" ht="17" thickBot="1" x14ac:dyDescent="0.25">
      <c r="A12" s="6"/>
      <c r="B12" s="201" t="s">
        <v>129</v>
      </c>
      <c r="C12" s="185"/>
      <c r="D12" s="185"/>
      <c r="E12" s="185"/>
      <c r="F12" s="202"/>
      <c r="G12" s="201" t="s">
        <v>10</v>
      </c>
      <c r="H12" s="185"/>
      <c r="I12" s="185"/>
      <c r="J12" s="185"/>
      <c r="K12" s="202"/>
      <c r="L12" s="6" t="s">
        <v>129</v>
      </c>
      <c r="M12" s="147" t="s">
        <v>10</v>
      </c>
      <c r="O12" s="153">
        <v>16017</v>
      </c>
      <c r="P12" s="149">
        <v>3.6299999999999999E-2</v>
      </c>
      <c r="Q12" s="149">
        <v>0.1036</v>
      </c>
      <c r="R12" s="149">
        <v>5.3400000000000003E-2</v>
      </c>
      <c r="S12" s="149">
        <v>6.4399999999999999E-2</v>
      </c>
      <c r="T12" s="149">
        <v>9.9900000000000003E-2</v>
      </c>
      <c r="U12" s="149">
        <v>0.3669</v>
      </c>
      <c r="V12" s="149">
        <v>0.38019999999999998</v>
      </c>
      <c r="W12" s="149">
        <v>0.22559999999999999</v>
      </c>
      <c r="X12" s="149">
        <v>0.32829999999999998</v>
      </c>
      <c r="Y12" s="164"/>
      <c r="Z12" s="155">
        <f>AVERAGE(P12:T12)</f>
        <v>7.152E-2</v>
      </c>
      <c r="AA12" s="157">
        <f>AVERAGE(U12:Y12)</f>
        <v>0.32524999999999998</v>
      </c>
    </row>
    <row r="13" spans="1:27" x14ac:dyDescent="0.2">
      <c r="A13" s="148">
        <v>14043</v>
      </c>
      <c r="B13" s="149">
        <v>0.28699999999999998</v>
      </c>
      <c r="C13" s="149">
        <v>0.58609999999999995</v>
      </c>
      <c r="D13" s="149">
        <v>0.39379999999999998</v>
      </c>
      <c r="E13" s="149"/>
      <c r="F13" s="149"/>
      <c r="G13" s="149">
        <v>5.74E-2</v>
      </c>
      <c r="H13" s="149">
        <v>8.0399999999999999E-2</v>
      </c>
      <c r="I13" s="149">
        <v>4.2099999999999999E-2</v>
      </c>
      <c r="J13" s="149"/>
      <c r="K13" s="150"/>
      <c r="L13" s="151">
        <v>0.42199999999999999</v>
      </c>
      <c r="M13" s="152">
        <v>0.06</v>
      </c>
      <c r="O13" s="163">
        <v>16022</v>
      </c>
      <c r="P13" s="17">
        <v>1.2999999999999999E-2</v>
      </c>
      <c r="Q13" s="17">
        <v>9.1999999999999998E-2</v>
      </c>
      <c r="R13" s="17">
        <v>3.27E-2</v>
      </c>
      <c r="S13" s="17">
        <v>0.23910000000000001</v>
      </c>
      <c r="T13" s="17"/>
      <c r="U13" s="17">
        <v>1.4877</v>
      </c>
      <c r="V13" s="17">
        <v>0.61950000000000005</v>
      </c>
      <c r="W13" s="17">
        <v>1.2193000000000001</v>
      </c>
      <c r="X13" s="17">
        <v>0.76300000000000001</v>
      </c>
      <c r="Y13" s="164"/>
      <c r="Z13" s="155">
        <f>AVERAGE(P13:T13)</f>
        <v>9.4200000000000006E-2</v>
      </c>
      <c r="AA13" s="157">
        <f>AVERAGE(U13:Y13)</f>
        <v>1.022375</v>
      </c>
    </row>
    <row r="14" spans="1:27" x14ac:dyDescent="0.2">
      <c r="A14" s="153">
        <v>14045</v>
      </c>
      <c r="B14" s="149">
        <v>0.47799999999999998</v>
      </c>
      <c r="C14" s="149">
        <v>0.48299999999999998</v>
      </c>
      <c r="D14" s="149">
        <v>0.47560000000000002</v>
      </c>
      <c r="E14" s="149">
        <v>0.62339999999999995</v>
      </c>
      <c r="F14" s="149">
        <v>0.53859999999999997</v>
      </c>
      <c r="G14" s="149">
        <v>0.115</v>
      </c>
      <c r="H14" s="149">
        <v>9.4899999999999998E-2</v>
      </c>
      <c r="I14" s="149">
        <v>4.5499999999999999E-2</v>
      </c>
      <c r="J14" s="149">
        <v>4.2700000000000002E-2</v>
      </c>
      <c r="K14" s="154"/>
      <c r="L14" s="156">
        <v>0.52</v>
      </c>
      <c r="M14" s="158">
        <v>7.4999999999999997E-2</v>
      </c>
    </row>
    <row r="15" spans="1:27" x14ac:dyDescent="0.2">
      <c r="A15" s="153">
        <v>15016</v>
      </c>
      <c r="B15" s="149">
        <v>0.1845</v>
      </c>
      <c r="C15" s="149">
        <v>0.6341</v>
      </c>
      <c r="D15" s="149">
        <v>0.58540000000000003</v>
      </c>
      <c r="E15" s="149">
        <v>0.92430000000000001</v>
      </c>
      <c r="F15" s="149"/>
      <c r="G15" s="149">
        <v>9.3399999999999997E-2</v>
      </c>
      <c r="H15" s="149">
        <v>7.1199999999999999E-2</v>
      </c>
      <c r="I15" s="149">
        <v>8.4599999999999995E-2</v>
      </c>
      <c r="J15" s="149">
        <v>0.33019999999999999</v>
      </c>
      <c r="K15" s="154"/>
      <c r="L15" s="156">
        <v>0.58199999999999996</v>
      </c>
      <c r="M15" s="158">
        <v>0.14499999999999999</v>
      </c>
    </row>
    <row r="16" spans="1:27" ht="17" thickBot="1" x14ac:dyDescent="0.25">
      <c r="A16" s="153">
        <v>16017</v>
      </c>
      <c r="B16" s="149">
        <v>0.22639999999999999</v>
      </c>
      <c r="C16" s="149">
        <v>0.2402</v>
      </c>
      <c r="D16" s="149">
        <v>0.17230000000000001</v>
      </c>
      <c r="E16" s="149">
        <v>0.16850000000000001</v>
      </c>
      <c r="F16" s="149">
        <v>0.17019999999999999</v>
      </c>
      <c r="G16" s="149">
        <v>0.1668</v>
      </c>
      <c r="H16" s="149">
        <v>9.0899999999999995E-2</v>
      </c>
      <c r="I16" s="149">
        <v>0.10299999999999999</v>
      </c>
      <c r="J16" s="149">
        <v>0.124</v>
      </c>
      <c r="K16" s="154"/>
      <c r="L16" s="156">
        <v>0.19600000000000001</v>
      </c>
      <c r="M16" s="158">
        <v>0.121</v>
      </c>
      <c r="O16" t="s">
        <v>774</v>
      </c>
      <c r="Z16" s="197" t="s">
        <v>771</v>
      </c>
      <c r="AA16" s="197"/>
    </row>
    <row r="17" spans="1:27" x14ac:dyDescent="0.2">
      <c r="A17" s="153">
        <v>16022</v>
      </c>
      <c r="B17" s="17">
        <v>0.26719999999999999</v>
      </c>
      <c r="C17" s="17">
        <v>0.38869999999999999</v>
      </c>
      <c r="D17" s="17">
        <v>0.29570000000000002</v>
      </c>
      <c r="E17" s="17">
        <v>0.50249999999999995</v>
      </c>
      <c r="F17" s="17"/>
      <c r="G17" s="17">
        <v>0.1235</v>
      </c>
      <c r="H17" s="17">
        <v>0.44540000000000002</v>
      </c>
      <c r="I17" s="17">
        <v>5.8799999999999998E-2</v>
      </c>
      <c r="J17" s="17">
        <v>0.28860000000000002</v>
      </c>
      <c r="K17" s="154"/>
      <c r="L17" s="156">
        <v>0.36399999999999999</v>
      </c>
      <c r="M17" s="158">
        <v>0.22900000000000001</v>
      </c>
      <c r="O17" s="145"/>
      <c r="P17" s="195" t="s">
        <v>129</v>
      </c>
      <c r="Q17" s="196"/>
      <c r="R17" s="196"/>
      <c r="S17" s="196"/>
      <c r="T17" s="196"/>
      <c r="U17" s="195" t="s">
        <v>10</v>
      </c>
      <c r="V17" s="196"/>
      <c r="W17" s="196"/>
      <c r="X17" s="196"/>
      <c r="Y17" s="196"/>
      <c r="Z17" s="145" t="s">
        <v>129</v>
      </c>
      <c r="AA17" s="146" t="s">
        <v>10</v>
      </c>
    </row>
    <row r="18" spans="1:27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O18" s="153">
        <v>15016</v>
      </c>
      <c r="P18" s="149">
        <v>0.59499999999999997</v>
      </c>
      <c r="Q18" s="149">
        <v>0.64400000000000002</v>
      </c>
      <c r="R18" s="149">
        <v>0.60599999999999998</v>
      </c>
      <c r="S18" s="149">
        <v>0.377</v>
      </c>
      <c r="T18" s="149"/>
      <c r="U18" s="149">
        <v>12.428000000000001</v>
      </c>
      <c r="V18" s="149">
        <v>17.712</v>
      </c>
      <c r="W18" s="149">
        <v>11.427</v>
      </c>
      <c r="X18" s="149">
        <v>11.05</v>
      </c>
      <c r="Y18" s="164"/>
      <c r="Z18" s="155">
        <f>AVERAGE(P18:T18)</f>
        <v>0.55549999999999988</v>
      </c>
      <c r="AA18" s="157">
        <f>AVERAGE(U18:Y18)</f>
        <v>13.154250000000001</v>
      </c>
    </row>
    <row r="19" spans="1:27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O19" s="153">
        <v>16017</v>
      </c>
      <c r="P19" s="149">
        <v>4.24E-2</v>
      </c>
      <c r="Q19" s="149">
        <v>3.4500000000000003E-2</v>
      </c>
      <c r="R19" s="149">
        <v>0.13519999999999999</v>
      </c>
      <c r="S19" s="149">
        <v>6.25E-2</v>
      </c>
      <c r="T19" s="149">
        <v>0.14530000000000001</v>
      </c>
      <c r="U19" s="149">
        <v>0.87419999999999998</v>
      </c>
      <c r="V19" s="149">
        <v>0.94850000000000001</v>
      </c>
      <c r="W19" s="149">
        <v>0.8599</v>
      </c>
      <c r="X19" s="149">
        <v>0.69599999999999995</v>
      </c>
      <c r="Y19" s="164"/>
      <c r="Z19" s="155">
        <f>AVERAGE(P19:T19)</f>
        <v>8.3979999999999985E-2</v>
      </c>
      <c r="AA19" s="157">
        <f>AVERAGE(U19:Y19)</f>
        <v>0.8446499999999999</v>
      </c>
    </row>
    <row r="20" spans="1:27" ht="17" thickBot="1" x14ac:dyDescent="0.25">
      <c r="A20" s="5" t="s">
        <v>773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199" t="s">
        <v>771</v>
      </c>
      <c r="M20" s="199"/>
      <c r="O20" s="163">
        <v>16022</v>
      </c>
      <c r="P20" s="17">
        <v>1.4999999999999999E-2</v>
      </c>
      <c r="Q20" s="17">
        <v>6.8599999999999994E-2</v>
      </c>
      <c r="R20" s="17">
        <v>5.7200000000000001E-2</v>
      </c>
      <c r="S20" s="17">
        <v>0.2757</v>
      </c>
      <c r="T20" s="17"/>
      <c r="U20" s="17">
        <v>3.7646999999999999</v>
      </c>
      <c r="V20" s="17">
        <v>2.2303000000000002</v>
      </c>
      <c r="W20" s="17">
        <v>5.0945999999999998</v>
      </c>
      <c r="X20" s="17">
        <v>2.3868</v>
      </c>
      <c r="Y20" s="17"/>
      <c r="Z20" s="155">
        <f>AVERAGE(P20:T20)</f>
        <v>0.104125</v>
      </c>
      <c r="AA20" s="157">
        <f>AVERAGE(U20:Y20)</f>
        <v>3.3691000000000004</v>
      </c>
    </row>
    <row r="21" spans="1:27" ht="17" thickBot="1" x14ac:dyDescent="0.25">
      <c r="A21" s="6"/>
      <c r="B21" s="201" t="s">
        <v>129</v>
      </c>
      <c r="C21" s="185"/>
      <c r="D21" s="185"/>
      <c r="E21" s="185"/>
      <c r="F21" s="202"/>
      <c r="G21" s="201" t="s">
        <v>10</v>
      </c>
      <c r="H21" s="185"/>
      <c r="I21" s="185"/>
      <c r="J21" s="185"/>
      <c r="K21" s="202"/>
      <c r="L21" s="159" t="s">
        <v>129</v>
      </c>
      <c r="M21" s="160" t="s">
        <v>10</v>
      </c>
    </row>
    <row r="22" spans="1:27" x14ac:dyDescent="0.2">
      <c r="A22" s="148">
        <v>14043</v>
      </c>
      <c r="B22" s="149">
        <v>5.4300000000000001E-2</v>
      </c>
      <c r="C22" s="149">
        <v>0.1381</v>
      </c>
      <c r="D22" s="149">
        <v>0.16189999999999999</v>
      </c>
      <c r="E22" s="149"/>
      <c r="F22" s="149"/>
      <c r="G22" s="149">
        <v>3.9699999999999999E-2</v>
      </c>
      <c r="H22" s="149">
        <v>9.9699999999999997E-2</v>
      </c>
      <c r="I22" s="149">
        <v>5.9400000000000001E-2</v>
      </c>
      <c r="J22" s="149"/>
      <c r="K22" s="150"/>
      <c r="L22" s="151">
        <v>0.11799999999999999</v>
      </c>
      <c r="M22" s="152">
        <v>6.6000000000000003E-2</v>
      </c>
    </row>
    <row r="23" spans="1:27" ht="17" thickBot="1" x14ac:dyDescent="0.25">
      <c r="A23" s="153">
        <v>14045</v>
      </c>
      <c r="B23" s="149">
        <v>0.12839999999999999</v>
      </c>
      <c r="C23" s="149">
        <v>0.12670000000000001</v>
      </c>
      <c r="D23" s="149">
        <v>0.1077</v>
      </c>
      <c r="E23" s="149">
        <v>0.1086</v>
      </c>
      <c r="F23" s="149">
        <v>0.126</v>
      </c>
      <c r="G23" s="149">
        <v>8.0399999999999999E-2</v>
      </c>
      <c r="H23" s="149">
        <v>7.4800000000000005E-2</v>
      </c>
      <c r="I23" s="149">
        <v>6.6400000000000001E-2</v>
      </c>
      <c r="J23" s="149">
        <v>3.8199999999999998E-2</v>
      </c>
      <c r="K23" s="154"/>
      <c r="L23" s="156">
        <v>0.11899999999999999</v>
      </c>
      <c r="M23" s="158">
        <v>6.5000000000000002E-2</v>
      </c>
      <c r="O23" t="s">
        <v>775</v>
      </c>
      <c r="Z23" s="197" t="s">
        <v>771</v>
      </c>
      <c r="AA23" s="197"/>
    </row>
    <row r="24" spans="1:27" x14ac:dyDescent="0.2">
      <c r="A24" s="153">
        <v>15016</v>
      </c>
      <c r="B24" s="149">
        <v>6.4299999999999996E-2</v>
      </c>
      <c r="C24" s="149">
        <v>0.1019</v>
      </c>
      <c r="D24" s="149">
        <v>9.1700000000000004E-2</v>
      </c>
      <c r="E24" s="149">
        <v>0.1978</v>
      </c>
      <c r="F24" s="149"/>
      <c r="G24" s="149">
        <v>7.0300000000000001E-2</v>
      </c>
      <c r="H24" s="149">
        <v>6.5199999999999994E-2</v>
      </c>
      <c r="I24" s="149">
        <v>2.4299999999999999E-2</v>
      </c>
      <c r="J24" s="149">
        <v>0.2777</v>
      </c>
      <c r="K24" s="154"/>
      <c r="L24" s="156">
        <v>0.114</v>
      </c>
      <c r="M24" s="158">
        <v>0.109</v>
      </c>
      <c r="O24" s="145"/>
      <c r="P24" s="195" t="s">
        <v>129</v>
      </c>
      <c r="Q24" s="196"/>
      <c r="R24" s="196"/>
      <c r="S24" s="196"/>
      <c r="T24" s="196"/>
      <c r="U24" s="195" t="s">
        <v>10</v>
      </c>
      <c r="V24" s="196"/>
      <c r="W24" s="196"/>
      <c r="X24" s="196"/>
      <c r="Y24" s="196"/>
      <c r="Z24" s="145" t="s">
        <v>129</v>
      </c>
      <c r="AA24" s="146" t="s">
        <v>10</v>
      </c>
    </row>
    <row r="25" spans="1:27" x14ac:dyDescent="0.2">
      <c r="A25" s="153">
        <v>16017</v>
      </c>
      <c r="B25" s="149">
        <v>0.24229999999999999</v>
      </c>
      <c r="C25" s="149">
        <v>0.21759999999999999</v>
      </c>
      <c r="D25" s="149">
        <v>0.16969999999999999</v>
      </c>
      <c r="E25" s="149">
        <v>0.26219999999999999</v>
      </c>
      <c r="F25" s="149"/>
      <c r="G25" s="149">
        <v>0.40329999999999999</v>
      </c>
      <c r="H25" s="149">
        <v>0.2031</v>
      </c>
      <c r="I25" s="149">
        <v>0.29759999999999998</v>
      </c>
      <c r="J25" s="149">
        <v>0.2291</v>
      </c>
      <c r="K25" s="154"/>
      <c r="L25" s="156">
        <v>0.223</v>
      </c>
      <c r="M25" s="158">
        <v>0.28299999999999997</v>
      </c>
      <c r="O25" s="153">
        <v>15016</v>
      </c>
      <c r="P25" s="149">
        <v>0.373</v>
      </c>
      <c r="Q25" s="149">
        <v>0.247</v>
      </c>
      <c r="R25" s="149">
        <v>0.26900000000000002</v>
      </c>
      <c r="S25" s="149">
        <v>0.11700000000000001</v>
      </c>
      <c r="T25" s="149"/>
      <c r="U25" s="149">
        <v>0.40500000000000003</v>
      </c>
      <c r="V25" s="149">
        <v>0.70599999999999996</v>
      </c>
      <c r="W25" s="149">
        <v>0.64500000000000002</v>
      </c>
      <c r="X25" s="149">
        <v>0.6</v>
      </c>
      <c r="Y25" s="164"/>
      <c r="Z25" s="155">
        <f>AVERAGE(P25:T25)</f>
        <v>0.2515</v>
      </c>
      <c r="AA25" s="157">
        <f>AVERAGE(U25:Y25)</f>
        <v>0.58899999999999997</v>
      </c>
    </row>
    <row r="26" spans="1:27" x14ac:dyDescent="0.2">
      <c r="A26" s="153">
        <v>16022</v>
      </c>
      <c r="B26" s="17">
        <v>0.17680000000000001</v>
      </c>
      <c r="C26" s="17">
        <v>0.42880000000000001</v>
      </c>
      <c r="D26" s="17">
        <v>0.25019999999999998</v>
      </c>
      <c r="E26" s="17">
        <v>0.28860000000000002</v>
      </c>
      <c r="F26" s="17"/>
      <c r="G26" s="17">
        <v>0.1946</v>
      </c>
      <c r="H26" s="17">
        <v>0.2329</v>
      </c>
      <c r="I26" s="17">
        <v>9.8000000000000004E-2</v>
      </c>
      <c r="J26" s="17">
        <v>0.22070000000000001</v>
      </c>
      <c r="K26" s="154"/>
      <c r="L26" s="156">
        <v>0.28599999999999998</v>
      </c>
      <c r="M26" s="158">
        <v>0.187</v>
      </c>
      <c r="O26" s="153">
        <v>16017</v>
      </c>
      <c r="P26" s="149">
        <v>2.69E-2</v>
      </c>
      <c r="Q26" s="149">
        <v>1.2E-2</v>
      </c>
      <c r="R26" s="149">
        <v>1.7100000000000001E-2</v>
      </c>
      <c r="S26" s="149">
        <v>1.7000000000000001E-2</v>
      </c>
      <c r="T26" s="149">
        <v>1.7500000000000002E-2</v>
      </c>
      <c r="U26" s="149">
        <v>0.10489999999999999</v>
      </c>
      <c r="V26" s="149">
        <v>5.79E-2</v>
      </c>
      <c r="W26" s="149">
        <v>4.8000000000000001E-2</v>
      </c>
      <c r="X26" s="149">
        <v>6.4199999999999993E-2</v>
      </c>
      <c r="Y26" s="164"/>
      <c r="Z26" s="155">
        <f>AVERAGE(P26:T26)</f>
        <v>1.8100000000000002E-2</v>
      </c>
      <c r="AA26" s="157">
        <f>AVERAGE(U26:Y26)</f>
        <v>6.8749999999999992E-2</v>
      </c>
    </row>
    <row r="27" spans="1:27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O27" s="163">
        <v>16022</v>
      </c>
      <c r="P27" s="17">
        <v>9.4000000000000004E-3</v>
      </c>
      <c r="Q27" s="17">
        <v>1.7000000000000001E-2</v>
      </c>
      <c r="R27" s="17">
        <v>2.4500000000000001E-2</v>
      </c>
      <c r="S27" s="17">
        <v>4.5499999999999999E-2</v>
      </c>
      <c r="T27" s="17"/>
      <c r="U27" s="17">
        <v>9.6500000000000002E-2</v>
      </c>
      <c r="V27" s="17">
        <v>7.9200000000000007E-2</v>
      </c>
      <c r="W27" s="17">
        <v>9.8799999999999999E-2</v>
      </c>
      <c r="X27" s="17">
        <v>8.4099999999999994E-2</v>
      </c>
      <c r="Y27" s="164"/>
      <c r="Z27" s="155">
        <f>AVERAGE(P27:T27)</f>
        <v>2.41E-2</v>
      </c>
      <c r="AA27" s="157">
        <f>AVERAGE(U27:Y27)</f>
        <v>8.9650000000000007E-2</v>
      </c>
    </row>
    <row r="28" spans="1:27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1:27" ht="17" thickBot="1" x14ac:dyDescent="0.25">
      <c r="A29" s="5" t="s">
        <v>774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199" t="s">
        <v>771</v>
      </c>
      <c r="M29" s="199"/>
    </row>
    <row r="30" spans="1:27" ht="17" thickBot="1" x14ac:dyDescent="0.25">
      <c r="A30" s="6"/>
      <c r="B30" s="175" t="s">
        <v>129</v>
      </c>
      <c r="C30" s="176"/>
      <c r="D30" s="176"/>
      <c r="E30" s="176"/>
      <c r="F30" s="200"/>
      <c r="G30" s="175" t="s">
        <v>10</v>
      </c>
      <c r="H30" s="176"/>
      <c r="I30" s="176"/>
      <c r="J30" s="176"/>
      <c r="K30" s="200"/>
      <c r="L30" s="6" t="s">
        <v>129</v>
      </c>
      <c r="M30" s="147" t="s">
        <v>10</v>
      </c>
      <c r="O30" t="s">
        <v>776</v>
      </c>
      <c r="Z30" s="198" t="s">
        <v>771</v>
      </c>
      <c r="AA30" s="198"/>
    </row>
    <row r="31" spans="1:27" x14ac:dyDescent="0.2">
      <c r="A31" s="148">
        <v>14043</v>
      </c>
      <c r="B31" s="161"/>
      <c r="C31" s="162"/>
      <c r="D31" s="162"/>
      <c r="E31" s="162"/>
      <c r="F31" s="162"/>
      <c r="G31" s="161"/>
      <c r="H31" s="162"/>
      <c r="I31" s="162"/>
      <c r="J31" s="162"/>
      <c r="K31" s="162"/>
      <c r="L31" s="151" t="e">
        <v>#DIV/0!</v>
      </c>
      <c r="M31" s="152" t="e">
        <v>#DIV/0!</v>
      </c>
      <c r="O31" s="145"/>
      <c r="P31" s="195" t="s">
        <v>129</v>
      </c>
      <c r="Q31" s="196"/>
      <c r="R31" s="196"/>
      <c r="S31" s="196"/>
      <c r="T31" s="196"/>
      <c r="U31" s="195" t="s">
        <v>10</v>
      </c>
      <c r="V31" s="196"/>
      <c r="W31" s="196"/>
      <c r="X31" s="196"/>
      <c r="Y31" s="196"/>
      <c r="Z31" s="145" t="s">
        <v>129</v>
      </c>
      <c r="AA31" s="146" t="s">
        <v>10</v>
      </c>
    </row>
    <row r="32" spans="1:27" x14ac:dyDescent="0.2">
      <c r="A32" s="153">
        <v>14045</v>
      </c>
      <c r="B32" s="149">
        <v>0.223</v>
      </c>
      <c r="C32" s="149">
        <v>0.17599999999999999</v>
      </c>
      <c r="D32" s="149">
        <v>0.50600000000000001</v>
      </c>
      <c r="E32" s="149">
        <v>1.403</v>
      </c>
      <c r="F32" s="149">
        <v>0.48399999999999999</v>
      </c>
      <c r="G32" s="149">
        <v>2.161</v>
      </c>
      <c r="H32" s="149">
        <v>1.877</v>
      </c>
      <c r="I32" s="149">
        <v>3.3639999999999999</v>
      </c>
      <c r="J32" s="149">
        <v>2.5299999999999998</v>
      </c>
      <c r="K32" s="154"/>
      <c r="L32" s="156">
        <v>0.55800000000000005</v>
      </c>
      <c r="M32" s="158">
        <v>2.4830000000000001</v>
      </c>
      <c r="O32" s="153">
        <v>15016</v>
      </c>
      <c r="P32" s="149">
        <v>3.9E-2</v>
      </c>
      <c r="Q32" s="149">
        <v>0.11899999999999999</v>
      </c>
      <c r="R32" s="149">
        <v>0.10100000000000001</v>
      </c>
      <c r="S32" s="149">
        <v>0.10100000000000001</v>
      </c>
      <c r="T32" s="149"/>
      <c r="U32" s="149">
        <v>0.156</v>
      </c>
      <c r="V32" s="149">
        <v>0.16300000000000001</v>
      </c>
      <c r="W32" s="149">
        <v>0.16900000000000001</v>
      </c>
      <c r="X32" s="149">
        <v>0.14799999999999999</v>
      </c>
      <c r="Y32" s="164"/>
      <c r="Z32" s="155">
        <f>AVERAGE(P32:T32)</f>
        <v>0.09</v>
      </c>
      <c r="AA32" s="157">
        <f>AVERAGE(U32:Y32)</f>
        <v>0.159</v>
      </c>
    </row>
    <row r="33" spans="1:27" x14ac:dyDescent="0.2">
      <c r="A33" s="153">
        <v>15016</v>
      </c>
      <c r="B33" s="149">
        <v>3.3519999999999999</v>
      </c>
      <c r="C33" s="149">
        <v>1.8280000000000001</v>
      </c>
      <c r="D33" s="149">
        <v>2.2839999999999998</v>
      </c>
      <c r="E33" s="149">
        <v>1.3580000000000001</v>
      </c>
      <c r="F33" s="149"/>
      <c r="G33" s="149">
        <v>5.0629999999999997</v>
      </c>
      <c r="H33" s="149">
        <v>3.548</v>
      </c>
      <c r="I33" s="149">
        <v>4.5839999999999996</v>
      </c>
      <c r="J33" s="149">
        <v>2.0259999999999998</v>
      </c>
      <c r="K33" s="154"/>
      <c r="L33" s="156">
        <v>2.206</v>
      </c>
      <c r="M33" s="158">
        <v>3.8050000000000002</v>
      </c>
      <c r="O33" s="153">
        <v>16017</v>
      </c>
      <c r="P33" s="149">
        <v>3.1099999999999999E-2</v>
      </c>
      <c r="Q33" s="149">
        <v>6.0699999999999997E-2</v>
      </c>
      <c r="R33" s="149">
        <v>5.7299999999999997E-2</v>
      </c>
      <c r="S33" s="149">
        <v>6.0699999999999997E-2</v>
      </c>
      <c r="T33" s="149">
        <v>8.3699999999999997E-2</v>
      </c>
      <c r="U33" s="149">
        <v>0.1178</v>
      </c>
      <c r="V33" s="149">
        <v>8.9099999999999999E-2</v>
      </c>
      <c r="W33" s="149">
        <v>0.13450000000000001</v>
      </c>
      <c r="X33" s="149">
        <v>0.1797</v>
      </c>
      <c r="Y33" s="164"/>
      <c r="Z33" s="155">
        <f>AVERAGE(P33:T33)</f>
        <v>5.8699999999999995E-2</v>
      </c>
      <c r="AA33" s="157">
        <f>AVERAGE(U33:Y33)</f>
        <v>0.130275</v>
      </c>
    </row>
    <row r="34" spans="1:27" x14ac:dyDescent="0.2">
      <c r="A34" s="153">
        <v>16017</v>
      </c>
      <c r="B34" s="149">
        <v>8.6999999999999994E-2</v>
      </c>
      <c r="C34" s="149">
        <v>9.4899999999999998E-2</v>
      </c>
      <c r="D34" s="149">
        <v>8.1699999999999995E-2</v>
      </c>
      <c r="E34" s="149">
        <v>4.2799999999999998E-2</v>
      </c>
      <c r="F34" s="149">
        <v>3.9899999999999998E-2</v>
      </c>
      <c r="G34" s="149">
        <v>0.1172</v>
      </c>
      <c r="H34" s="149">
        <v>0.1226</v>
      </c>
      <c r="I34" s="149">
        <v>0.17799999999999999</v>
      </c>
      <c r="J34" s="149">
        <v>7.9600000000000004E-2</v>
      </c>
      <c r="K34" s="154"/>
      <c r="L34" s="156">
        <v>6.9000000000000006E-2</v>
      </c>
      <c r="M34" s="158">
        <v>0.124</v>
      </c>
      <c r="O34" s="163">
        <v>16022</v>
      </c>
      <c r="P34" s="17">
        <v>1.44E-2</v>
      </c>
      <c r="Q34" s="17">
        <v>6.6100000000000006E-2</v>
      </c>
      <c r="R34" s="17">
        <v>4.1200000000000001E-2</v>
      </c>
      <c r="S34" s="17">
        <v>0.1739</v>
      </c>
      <c r="T34" s="17"/>
      <c r="U34" s="17">
        <v>0.47670000000000001</v>
      </c>
      <c r="V34" s="17">
        <v>0.4199</v>
      </c>
      <c r="W34" s="17">
        <v>0.24179999999999999</v>
      </c>
      <c r="X34" s="17">
        <v>0.32479999999999998</v>
      </c>
      <c r="Y34" s="164"/>
      <c r="Z34" s="155">
        <f>AVERAGE(P34:T34)</f>
        <v>7.3899999999999993E-2</v>
      </c>
      <c r="AA34" s="157">
        <f>AVERAGE(U34:Y34)</f>
        <v>0.36580000000000001</v>
      </c>
    </row>
    <row r="35" spans="1:27" x14ac:dyDescent="0.2">
      <c r="A35" s="153">
        <v>16022</v>
      </c>
      <c r="B35" s="17">
        <v>6.5600000000000006E-2</v>
      </c>
      <c r="C35" s="17">
        <v>9.4500000000000001E-2</v>
      </c>
      <c r="D35" s="17">
        <v>0.18559999999999999</v>
      </c>
      <c r="E35" s="17">
        <v>0.1426</v>
      </c>
      <c r="F35" s="17"/>
      <c r="G35" s="17">
        <v>6.9199999999999998E-2</v>
      </c>
      <c r="H35" s="17">
        <v>1.2710999999999999</v>
      </c>
      <c r="I35" s="17">
        <v>9.2499999999999999E-2</v>
      </c>
      <c r="J35" s="17">
        <v>0.56610000000000005</v>
      </c>
      <c r="K35" s="154"/>
      <c r="L35" s="156">
        <v>0.122</v>
      </c>
      <c r="M35" s="158">
        <v>0.5</v>
      </c>
    </row>
    <row r="36" spans="1:27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</row>
    <row r="37" spans="1:27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Z37" s="197"/>
      <c r="AA37" s="197"/>
    </row>
    <row r="38" spans="1:27" ht="17" thickBot="1" x14ac:dyDescent="0.25">
      <c r="A38" s="5" t="s">
        <v>775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199" t="s">
        <v>771</v>
      </c>
      <c r="M38" s="199"/>
      <c r="P38" s="197"/>
      <c r="Q38" s="197"/>
      <c r="R38" s="197"/>
      <c r="S38" s="197"/>
      <c r="T38" s="197"/>
      <c r="U38" s="197"/>
      <c r="V38" s="197"/>
      <c r="W38" s="197"/>
      <c r="X38" s="197"/>
      <c r="Y38" s="197"/>
    </row>
    <row r="39" spans="1:27" ht="17" thickBot="1" x14ac:dyDescent="0.25">
      <c r="A39" s="6"/>
      <c r="B39" s="175" t="s">
        <v>129</v>
      </c>
      <c r="C39" s="176"/>
      <c r="D39" s="176"/>
      <c r="E39" s="176"/>
      <c r="F39" s="200"/>
      <c r="G39" s="175" t="s">
        <v>10</v>
      </c>
      <c r="H39" s="176"/>
      <c r="I39" s="176"/>
      <c r="J39" s="176"/>
      <c r="K39" s="200"/>
      <c r="L39" s="6" t="s">
        <v>129</v>
      </c>
      <c r="M39" s="147" t="s">
        <v>10</v>
      </c>
      <c r="O39" s="1"/>
      <c r="P39" s="166"/>
      <c r="Q39" s="166"/>
      <c r="R39" s="166"/>
      <c r="S39" s="166"/>
      <c r="T39" s="166"/>
      <c r="U39" s="166"/>
      <c r="V39" s="166"/>
      <c r="W39" s="166"/>
      <c r="X39" s="166"/>
      <c r="Y39" s="166"/>
      <c r="Z39" s="167"/>
      <c r="AA39" s="167"/>
    </row>
    <row r="40" spans="1:27" x14ac:dyDescent="0.2">
      <c r="A40" s="148">
        <v>14043</v>
      </c>
      <c r="B40" s="161"/>
      <c r="C40" s="162"/>
      <c r="D40" s="162"/>
      <c r="E40" s="162"/>
      <c r="F40" s="162"/>
      <c r="G40" s="161"/>
      <c r="H40" s="162"/>
      <c r="I40" s="162"/>
      <c r="J40" s="162"/>
      <c r="K40" s="162"/>
      <c r="L40" s="151" t="e">
        <v>#DIV/0!</v>
      </c>
      <c r="M40" s="152" t="e">
        <v>#DIV/0!</v>
      </c>
      <c r="O40" s="1"/>
      <c r="P40" s="166"/>
      <c r="Q40" s="166"/>
      <c r="R40" s="166"/>
      <c r="S40" s="166"/>
      <c r="T40" s="166"/>
      <c r="U40" s="166"/>
      <c r="V40" s="166"/>
      <c r="W40" s="166"/>
      <c r="X40" s="166"/>
      <c r="Y40" s="166"/>
      <c r="Z40" s="167"/>
      <c r="AA40" s="167"/>
    </row>
    <row r="41" spans="1:27" x14ac:dyDescent="0.2">
      <c r="A41" s="153">
        <v>14045</v>
      </c>
      <c r="B41" s="149">
        <v>0.10299999999999999</v>
      </c>
      <c r="C41" s="149">
        <v>0.13600000000000001</v>
      </c>
      <c r="D41" s="149">
        <v>0.21199999999999999</v>
      </c>
      <c r="E41" s="149">
        <v>0.91900000000000004</v>
      </c>
      <c r="F41" s="149">
        <v>0.36899999999999999</v>
      </c>
      <c r="G41" s="149">
        <v>1.0820000000000001</v>
      </c>
      <c r="H41" s="149">
        <v>0.74</v>
      </c>
      <c r="I41" s="149">
        <v>0.624</v>
      </c>
      <c r="J41" s="149">
        <v>0.51700000000000002</v>
      </c>
      <c r="K41" s="154"/>
      <c r="L41" s="156">
        <v>0.34799999999999998</v>
      </c>
      <c r="M41" s="158">
        <v>0.74099999999999999</v>
      </c>
      <c r="O41" s="1"/>
      <c r="P41" s="166"/>
      <c r="Q41" s="166"/>
      <c r="R41" s="166"/>
      <c r="S41" s="166"/>
      <c r="T41" s="166"/>
      <c r="U41" s="166"/>
      <c r="V41" s="166"/>
      <c r="W41" s="166"/>
      <c r="X41" s="166"/>
      <c r="Y41" s="166"/>
      <c r="Z41" s="167"/>
      <c r="AA41" s="167"/>
    </row>
    <row r="42" spans="1:27" x14ac:dyDescent="0.2">
      <c r="A42" s="153">
        <v>15016</v>
      </c>
      <c r="B42" s="149">
        <v>3.3769999999999998</v>
      </c>
      <c r="C42" s="149">
        <v>1.282</v>
      </c>
      <c r="D42" s="149">
        <v>1.6419999999999999</v>
      </c>
      <c r="E42" s="149">
        <v>1.1220000000000001</v>
      </c>
      <c r="F42" s="149"/>
      <c r="G42" s="149">
        <v>1.0349999999999999</v>
      </c>
      <c r="H42" s="149">
        <v>0.71799999999999997</v>
      </c>
      <c r="I42" s="149">
        <v>1.2929999999999999</v>
      </c>
      <c r="J42" s="149">
        <v>0.59299999999999997</v>
      </c>
      <c r="K42" s="154"/>
      <c r="L42" s="156">
        <v>1.8560000000000001</v>
      </c>
      <c r="M42" s="158">
        <v>0.91</v>
      </c>
    </row>
    <row r="43" spans="1:27" x14ac:dyDescent="0.2">
      <c r="A43" s="153">
        <v>16017</v>
      </c>
      <c r="B43" s="149">
        <v>4.9500000000000002E-2</v>
      </c>
      <c r="C43" s="149">
        <v>5.1200000000000002E-2</v>
      </c>
      <c r="D43" s="149">
        <v>5.4600000000000003E-2</v>
      </c>
      <c r="E43" s="149">
        <v>2.2599999999999999E-2</v>
      </c>
      <c r="F43" s="149">
        <v>3.2300000000000002E-2</v>
      </c>
      <c r="G43" s="149">
        <v>0.1641</v>
      </c>
      <c r="H43" s="149">
        <v>8.2799999999999999E-2</v>
      </c>
      <c r="I43" s="149">
        <v>0.1419</v>
      </c>
      <c r="J43" s="149">
        <v>0.1225</v>
      </c>
      <c r="K43" s="154"/>
      <c r="L43" s="156">
        <v>4.2000000000000003E-2</v>
      </c>
      <c r="M43" s="158">
        <v>0.128</v>
      </c>
    </row>
    <row r="44" spans="1:27" x14ac:dyDescent="0.2">
      <c r="A44" s="153">
        <v>16022</v>
      </c>
      <c r="B44" s="17">
        <v>3.95E-2</v>
      </c>
      <c r="C44" s="17">
        <v>3.8399999999999997E-2</v>
      </c>
      <c r="D44" s="17">
        <v>7.0400000000000004E-2</v>
      </c>
      <c r="E44" s="17">
        <v>8.1500000000000003E-2</v>
      </c>
      <c r="F44" s="17"/>
      <c r="G44" s="17">
        <v>7.9500000000000001E-2</v>
      </c>
      <c r="H44" s="17">
        <v>0.23580000000000001</v>
      </c>
      <c r="I44" s="17">
        <v>3.5499999999999997E-2</v>
      </c>
      <c r="J44" s="17">
        <v>0.34079999999999999</v>
      </c>
      <c r="K44" s="154"/>
      <c r="L44" s="156">
        <v>5.7000000000000002E-2</v>
      </c>
      <c r="M44" s="158">
        <v>0.17299999999999999</v>
      </c>
    </row>
    <row r="45" spans="1:27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</row>
    <row r="46" spans="1:27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</row>
    <row r="47" spans="1:27" ht="17" thickBot="1" x14ac:dyDescent="0.25">
      <c r="A47" s="5" t="s">
        <v>776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199" t="s">
        <v>771</v>
      </c>
      <c r="M47" s="199"/>
    </row>
    <row r="48" spans="1:27" ht="17" thickBot="1" x14ac:dyDescent="0.25">
      <c r="A48" s="6"/>
      <c r="B48" s="201" t="s">
        <v>129</v>
      </c>
      <c r="C48" s="185"/>
      <c r="D48" s="185"/>
      <c r="E48" s="185"/>
      <c r="F48" s="202"/>
      <c r="G48" s="201" t="s">
        <v>10</v>
      </c>
      <c r="H48" s="185"/>
      <c r="I48" s="185"/>
      <c r="J48" s="185"/>
      <c r="K48" s="202"/>
      <c r="L48" s="159" t="s">
        <v>129</v>
      </c>
      <c r="M48" s="160" t="s">
        <v>10</v>
      </c>
    </row>
    <row r="49" spans="1:23" x14ac:dyDescent="0.2">
      <c r="A49" s="148">
        <v>14043</v>
      </c>
      <c r="B49" s="149">
        <v>0.13980000000000001</v>
      </c>
      <c r="C49" s="149">
        <v>0.1628</v>
      </c>
      <c r="D49" s="149">
        <v>0.1759</v>
      </c>
      <c r="E49" s="149"/>
      <c r="F49" s="149"/>
      <c r="G49" s="149">
        <v>6.7299999999999999E-2</v>
      </c>
      <c r="H49" s="149">
        <v>9.6600000000000005E-2</v>
      </c>
      <c r="I49" s="149">
        <v>8.0199999999999994E-2</v>
      </c>
      <c r="J49" s="149"/>
      <c r="K49" s="150"/>
      <c r="L49" s="151">
        <v>0.16</v>
      </c>
      <c r="M49" s="152">
        <v>8.1000000000000003E-2</v>
      </c>
    </row>
    <row r="50" spans="1:23" x14ac:dyDescent="0.2">
      <c r="A50" s="153">
        <v>14045</v>
      </c>
      <c r="B50" s="149">
        <v>0.1915</v>
      </c>
      <c r="C50" s="149">
        <v>0.1487</v>
      </c>
      <c r="D50" s="149">
        <v>0.17910000000000001</v>
      </c>
      <c r="E50" s="149">
        <v>0.24279999999999999</v>
      </c>
      <c r="F50" s="149">
        <v>0.21659999999999999</v>
      </c>
      <c r="G50" s="149">
        <v>0.1399</v>
      </c>
      <c r="H50" s="149">
        <v>0.1298</v>
      </c>
      <c r="I50" s="149">
        <v>0.1217</v>
      </c>
      <c r="J50" s="149">
        <v>7.1199999999999999E-2</v>
      </c>
      <c r="K50" s="154"/>
      <c r="L50" s="156">
        <v>0.19600000000000001</v>
      </c>
      <c r="M50" s="158">
        <v>0.11600000000000001</v>
      </c>
    </row>
    <row r="51" spans="1:23" x14ac:dyDescent="0.2">
      <c r="A51" s="153">
        <v>15016</v>
      </c>
      <c r="B51" s="149">
        <v>0.1477</v>
      </c>
      <c r="C51" s="149">
        <v>0.23080000000000001</v>
      </c>
      <c r="D51" s="149">
        <v>0.22839999999999999</v>
      </c>
      <c r="E51" s="149">
        <v>0.3049</v>
      </c>
      <c r="F51" s="149"/>
      <c r="G51" s="149">
        <v>8.5500000000000007E-2</v>
      </c>
      <c r="H51" s="149">
        <v>5.2999999999999999E-2</v>
      </c>
      <c r="I51" s="149">
        <v>9.5200000000000007E-2</v>
      </c>
      <c r="J51" s="149">
        <v>5.8400000000000001E-2</v>
      </c>
      <c r="K51" s="154"/>
      <c r="L51" s="156">
        <v>0.22800000000000001</v>
      </c>
      <c r="M51" s="158">
        <v>7.2999999999999995E-2</v>
      </c>
    </row>
    <row r="52" spans="1:23" x14ac:dyDescent="0.2">
      <c r="A52" s="153">
        <v>16017</v>
      </c>
      <c r="B52" s="149">
        <v>6.3500000000000001E-2</v>
      </c>
      <c r="C52" s="149">
        <v>8.1600000000000006E-2</v>
      </c>
      <c r="D52" s="149">
        <v>6.5500000000000003E-2</v>
      </c>
      <c r="E52" s="149">
        <v>5.0299999999999997E-2</v>
      </c>
      <c r="F52" s="149">
        <v>6.7400000000000002E-2</v>
      </c>
      <c r="G52" s="149">
        <v>5.9900000000000002E-2</v>
      </c>
      <c r="H52" s="149">
        <v>3.6299999999999999E-2</v>
      </c>
      <c r="I52" s="149">
        <v>6.8699999999999997E-2</v>
      </c>
      <c r="J52" s="149">
        <v>7.6999999999999999E-2</v>
      </c>
      <c r="K52" s="154"/>
      <c r="L52" s="156">
        <v>6.6000000000000003E-2</v>
      </c>
      <c r="M52" s="158">
        <v>0.06</v>
      </c>
    </row>
    <row r="53" spans="1:23" x14ac:dyDescent="0.2">
      <c r="A53" s="153">
        <v>16022</v>
      </c>
      <c r="B53" s="17">
        <v>0.1227</v>
      </c>
      <c r="C53" s="17">
        <v>0.1532</v>
      </c>
      <c r="D53" s="17">
        <v>0.1638</v>
      </c>
      <c r="E53" s="17">
        <v>0.17249999999999999</v>
      </c>
      <c r="F53" s="17"/>
      <c r="G53" s="17">
        <v>7.1599999999999997E-2</v>
      </c>
      <c r="H53" s="17">
        <v>0.17469999999999999</v>
      </c>
      <c r="I53" s="17">
        <v>3.1399999999999997E-2</v>
      </c>
      <c r="J53" s="17">
        <v>0.1769</v>
      </c>
      <c r="K53" s="154"/>
      <c r="L53" s="156">
        <v>0.153</v>
      </c>
      <c r="M53" s="158">
        <v>0.114</v>
      </c>
    </row>
    <row r="54" spans="1:23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</row>
    <row r="55" spans="1:23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</row>
    <row r="56" spans="1:23" x14ac:dyDescent="0.2">
      <c r="A56" s="105" t="s">
        <v>655</v>
      </c>
      <c r="B56" s="105"/>
      <c r="O56" s="105" t="s">
        <v>655</v>
      </c>
      <c r="P56" s="105"/>
    </row>
    <row r="57" spans="1:23" x14ac:dyDescent="0.2">
      <c r="A57" s="2"/>
      <c r="B57" s="2" t="s">
        <v>454</v>
      </c>
      <c r="C57" s="2" t="s">
        <v>201</v>
      </c>
      <c r="D57" s="2" t="s">
        <v>778</v>
      </c>
      <c r="E57" s="2" t="s">
        <v>456</v>
      </c>
      <c r="F57" s="2" t="s">
        <v>204</v>
      </c>
      <c r="G57" s="2" t="s">
        <v>205</v>
      </c>
      <c r="H57" s="2" t="s">
        <v>206</v>
      </c>
      <c r="I57" s="2" t="s">
        <v>207</v>
      </c>
      <c r="O57" s="2"/>
      <c r="P57" s="2" t="s">
        <v>454</v>
      </c>
      <c r="Q57" s="2" t="s">
        <v>201</v>
      </c>
      <c r="R57" s="2" t="s">
        <v>778</v>
      </c>
      <c r="S57" s="2" t="s">
        <v>456</v>
      </c>
      <c r="T57" s="2" t="s">
        <v>204</v>
      </c>
      <c r="U57" s="2" t="s">
        <v>205</v>
      </c>
      <c r="V57" s="2" t="s">
        <v>206</v>
      </c>
      <c r="W57" s="2" t="s">
        <v>207</v>
      </c>
    </row>
    <row r="58" spans="1:23" x14ac:dyDescent="0.2">
      <c r="A58" s="3" t="s">
        <v>779</v>
      </c>
      <c r="B58" s="1" t="s">
        <v>219</v>
      </c>
      <c r="C58" s="1">
        <v>9.6849999999999992E-3</v>
      </c>
      <c r="D58" s="1">
        <v>0.67249999999999999</v>
      </c>
      <c r="E58" s="1">
        <v>1.4</v>
      </c>
      <c r="F58" s="1">
        <v>-0.72729999999999995</v>
      </c>
      <c r="G58" s="1">
        <v>0.1231</v>
      </c>
      <c r="H58" s="1">
        <v>5.9080000000000004</v>
      </c>
      <c r="I58" s="1">
        <v>3</v>
      </c>
      <c r="O58" s="3" t="s">
        <v>785</v>
      </c>
      <c r="P58" s="1" t="s">
        <v>241</v>
      </c>
      <c r="Q58" s="1">
        <v>6.3390000000000002E-2</v>
      </c>
      <c r="R58" s="1">
        <v>0.81950000000000001</v>
      </c>
      <c r="S58" s="1">
        <v>4.9240000000000004</v>
      </c>
      <c r="T58" s="1">
        <v>-4.1040000000000001</v>
      </c>
      <c r="U58" s="1">
        <v>0.41</v>
      </c>
      <c r="V58" s="1">
        <v>10.01</v>
      </c>
      <c r="W58" s="1">
        <v>1</v>
      </c>
    </row>
    <row r="59" spans="1:23" ht="18" x14ac:dyDescent="0.2">
      <c r="A59" s="3" t="s">
        <v>780</v>
      </c>
      <c r="B59" s="1" t="s">
        <v>241</v>
      </c>
      <c r="C59" s="1">
        <v>6.4186999999999994E-2</v>
      </c>
      <c r="D59" s="1">
        <v>0.3755</v>
      </c>
      <c r="E59" s="1">
        <v>0.12130000000000001</v>
      </c>
      <c r="F59" s="1">
        <v>0.25430000000000003</v>
      </c>
      <c r="G59" s="1">
        <v>8.8669999999999999E-2</v>
      </c>
      <c r="H59" s="1">
        <v>2.867</v>
      </c>
      <c r="I59" s="1">
        <v>3</v>
      </c>
      <c r="O59" s="3" t="s">
        <v>786</v>
      </c>
      <c r="P59" s="1" t="s">
        <v>241</v>
      </c>
      <c r="Q59" s="1">
        <v>0.34275099999999997</v>
      </c>
      <c r="R59" s="1">
        <v>0.1565</v>
      </c>
      <c r="S59" s="1">
        <v>0.73750000000000004</v>
      </c>
      <c r="T59" s="1">
        <v>-0.58099999999999996</v>
      </c>
      <c r="U59" s="1">
        <v>0.34699999999999998</v>
      </c>
      <c r="V59" s="1">
        <v>1.6739999999999999</v>
      </c>
      <c r="W59" s="1">
        <v>1</v>
      </c>
    </row>
    <row r="60" spans="1:23" ht="18" x14ac:dyDescent="0.2">
      <c r="A60" s="3" t="s">
        <v>781</v>
      </c>
      <c r="B60" s="1" t="s">
        <v>241</v>
      </c>
      <c r="C60" s="1">
        <v>0.36293399999999998</v>
      </c>
      <c r="D60" s="1">
        <v>0.1865</v>
      </c>
      <c r="E60" s="1">
        <v>0.15029999999999999</v>
      </c>
      <c r="F60" s="1">
        <v>3.6249999999999998E-2</v>
      </c>
      <c r="G60" s="1">
        <v>3.3869999999999997E-2</v>
      </c>
      <c r="H60" s="1">
        <v>1.07</v>
      </c>
      <c r="I60" s="1">
        <v>3</v>
      </c>
      <c r="O60" s="3" t="s">
        <v>782</v>
      </c>
      <c r="P60" s="1" t="s">
        <v>241</v>
      </c>
      <c r="Q60" s="1">
        <v>0.33856000000000003</v>
      </c>
      <c r="R60" s="1">
        <v>0.33</v>
      </c>
      <c r="S60" s="1">
        <v>8.2620000000000005</v>
      </c>
      <c r="T60" s="1">
        <v>-7.9320000000000004</v>
      </c>
      <c r="U60" s="1">
        <v>4.6669999999999998</v>
      </c>
      <c r="V60" s="1">
        <v>1.7</v>
      </c>
      <c r="W60" s="1">
        <v>1</v>
      </c>
    </row>
    <row r="61" spans="1:23" x14ac:dyDescent="0.2">
      <c r="A61" s="3" t="s">
        <v>782</v>
      </c>
      <c r="B61" s="1" t="s">
        <v>241</v>
      </c>
      <c r="C61" s="1">
        <v>0.306309</v>
      </c>
      <c r="D61" s="1">
        <v>0.24970000000000001</v>
      </c>
      <c r="E61" s="1">
        <v>1.036</v>
      </c>
      <c r="F61" s="1">
        <v>-0.78600000000000003</v>
      </c>
      <c r="G61" s="1">
        <v>0.57709999999999995</v>
      </c>
      <c r="H61" s="1">
        <v>1.3620000000000001</v>
      </c>
      <c r="I61" s="1">
        <v>2</v>
      </c>
      <c r="O61" s="3" t="s">
        <v>783</v>
      </c>
      <c r="P61" s="1" t="s">
        <v>241</v>
      </c>
      <c r="Q61" s="1">
        <v>0.37687900000000002</v>
      </c>
      <c r="R61" s="1">
        <v>0.13800000000000001</v>
      </c>
      <c r="S61" s="1">
        <v>0.33950000000000002</v>
      </c>
      <c r="T61" s="1">
        <v>-0.20150000000000001</v>
      </c>
      <c r="U61" s="1">
        <v>0.13550000000000001</v>
      </c>
      <c r="V61" s="1">
        <v>1.4870000000000001</v>
      </c>
      <c r="W61" s="1">
        <v>1</v>
      </c>
    </row>
    <row r="62" spans="1:23" x14ac:dyDescent="0.2">
      <c r="A62" s="3" t="s">
        <v>783</v>
      </c>
      <c r="B62" s="1" t="s">
        <v>241</v>
      </c>
      <c r="C62" s="1">
        <v>0.17952699999999999</v>
      </c>
      <c r="D62" s="1">
        <v>0.14899999999999999</v>
      </c>
      <c r="E62" s="1">
        <v>0.3473</v>
      </c>
      <c r="F62" s="1">
        <v>-0.1983</v>
      </c>
      <c r="G62" s="1">
        <v>9.7720000000000001E-2</v>
      </c>
      <c r="H62" s="1">
        <v>2.0299999999999998</v>
      </c>
      <c r="I62" s="1">
        <v>2</v>
      </c>
      <c r="O62" s="3" t="s">
        <v>784</v>
      </c>
      <c r="P62" s="1" t="s">
        <v>241</v>
      </c>
      <c r="Q62" s="1">
        <v>0.35227599999999998</v>
      </c>
      <c r="R62" s="1">
        <v>8.2000000000000003E-2</v>
      </c>
      <c r="S62" s="1">
        <v>0.26250000000000001</v>
      </c>
      <c r="T62" s="1">
        <v>-0.18049999999999999</v>
      </c>
      <c r="U62" s="1">
        <v>0.1115</v>
      </c>
      <c r="V62" s="1">
        <v>1.619</v>
      </c>
      <c r="W62" s="1">
        <v>1</v>
      </c>
    </row>
    <row r="63" spans="1:23" x14ac:dyDescent="0.2">
      <c r="A63" s="3" t="s">
        <v>784</v>
      </c>
      <c r="B63" s="1" t="s">
        <v>241</v>
      </c>
      <c r="C63" s="1">
        <v>6.4144000000000007E-2</v>
      </c>
      <c r="D63" s="1">
        <v>0.14380000000000001</v>
      </c>
      <c r="E63" s="1">
        <v>9.2749999999999999E-2</v>
      </c>
      <c r="F63" s="1">
        <v>5.0999999999999997E-2</v>
      </c>
      <c r="G63" s="1">
        <v>1.7780000000000001E-2</v>
      </c>
      <c r="H63" s="1">
        <v>2.8679999999999999</v>
      </c>
      <c r="I63" s="1">
        <v>3</v>
      </c>
    </row>
  </sheetData>
  <mergeCells count="36">
    <mergeCell ref="L2:M2"/>
    <mergeCell ref="B3:F3"/>
    <mergeCell ref="G3:K3"/>
    <mergeCell ref="L11:M11"/>
    <mergeCell ref="B12:F12"/>
    <mergeCell ref="G12:K12"/>
    <mergeCell ref="L20:M20"/>
    <mergeCell ref="B21:F21"/>
    <mergeCell ref="G21:K21"/>
    <mergeCell ref="L29:M29"/>
    <mergeCell ref="B30:F30"/>
    <mergeCell ref="G30:K30"/>
    <mergeCell ref="L38:M38"/>
    <mergeCell ref="B39:F39"/>
    <mergeCell ref="G39:K39"/>
    <mergeCell ref="L47:M47"/>
    <mergeCell ref="B48:F48"/>
    <mergeCell ref="G48:K48"/>
    <mergeCell ref="Z30:AA30"/>
    <mergeCell ref="Z2:AA2"/>
    <mergeCell ref="P3:T3"/>
    <mergeCell ref="U3:Y3"/>
    <mergeCell ref="Z9:AA9"/>
    <mergeCell ref="P10:T10"/>
    <mergeCell ref="U10:Y10"/>
    <mergeCell ref="Z16:AA16"/>
    <mergeCell ref="P17:T17"/>
    <mergeCell ref="U17:Y17"/>
    <mergeCell ref="Z23:AA23"/>
    <mergeCell ref="P24:T24"/>
    <mergeCell ref="U24:Y24"/>
    <mergeCell ref="P31:T31"/>
    <mergeCell ref="U31:Y31"/>
    <mergeCell ref="Z37:AA37"/>
    <mergeCell ref="P38:T38"/>
    <mergeCell ref="U38:Y38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AC938-8018-9847-9721-B84B1D88C889}">
  <dimension ref="A1:X78"/>
  <sheetViews>
    <sheetView workbookViewId="0">
      <selection activeCell="P47" sqref="P47"/>
    </sheetView>
  </sheetViews>
  <sheetFormatPr baseColWidth="10" defaultRowHeight="16" x14ac:dyDescent="0.2"/>
  <sheetData>
    <row r="1" spans="1:24" x14ac:dyDescent="0.2">
      <c r="A1" s="105" t="s">
        <v>17</v>
      </c>
    </row>
    <row r="2" spans="1:24" x14ac:dyDescent="0.2">
      <c r="A2" t="s">
        <v>189</v>
      </c>
      <c r="D2" t="s">
        <v>798</v>
      </c>
      <c r="G2" t="s">
        <v>791</v>
      </c>
      <c r="J2" t="s">
        <v>800</v>
      </c>
      <c r="M2" t="s">
        <v>802</v>
      </c>
      <c r="P2" t="s">
        <v>796</v>
      </c>
    </row>
    <row r="3" spans="1:24" ht="18" x14ac:dyDescent="0.2">
      <c r="A3" s="2" t="s">
        <v>198</v>
      </c>
      <c r="B3" s="2" t="s">
        <v>199</v>
      </c>
      <c r="D3" s="2" t="s">
        <v>198</v>
      </c>
      <c r="E3" s="2" t="s">
        <v>199</v>
      </c>
      <c r="G3" s="2" t="s">
        <v>198</v>
      </c>
      <c r="H3" s="2" t="s">
        <v>199</v>
      </c>
      <c r="J3" s="2" t="s">
        <v>198</v>
      </c>
      <c r="K3" s="2" t="s">
        <v>199</v>
      </c>
      <c r="M3" s="2" t="s">
        <v>198</v>
      </c>
      <c r="N3" s="2" t="s">
        <v>199</v>
      </c>
      <c r="P3" s="2"/>
      <c r="Q3" s="174" t="s">
        <v>198</v>
      </c>
      <c r="R3" s="174"/>
      <c r="S3" s="174"/>
      <c r="T3" s="174" t="s">
        <v>199</v>
      </c>
      <c r="U3" s="174"/>
      <c r="V3" s="174"/>
    </row>
    <row r="4" spans="1:24" x14ac:dyDescent="0.2">
      <c r="A4" s="1">
        <v>3087.4052000000001</v>
      </c>
      <c r="B4" s="1">
        <v>1980.4672</v>
      </c>
      <c r="D4" s="1">
        <v>13159.432000000001</v>
      </c>
      <c r="E4" s="1">
        <v>10534.4</v>
      </c>
      <c r="G4" s="1">
        <v>461.59238399999998</v>
      </c>
      <c r="H4" s="1">
        <v>505.65120000000002</v>
      </c>
      <c r="J4" s="1">
        <v>6579.7160000000003</v>
      </c>
      <c r="K4" s="1">
        <v>4129.4848000000002</v>
      </c>
      <c r="M4" s="1">
        <v>657.97159999999997</v>
      </c>
      <c r="N4" s="1">
        <v>463.5136</v>
      </c>
      <c r="P4" s="3" t="s">
        <v>803</v>
      </c>
      <c r="Q4" s="1">
        <v>708.58479999999997</v>
      </c>
      <c r="R4" s="1">
        <v>604.14480000000003</v>
      </c>
      <c r="S4" s="1">
        <v>832.0104</v>
      </c>
      <c r="T4" s="1">
        <v>547.78880000000004</v>
      </c>
      <c r="U4" s="1">
        <v>828.69</v>
      </c>
      <c r="V4" s="1">
        <v>602.28480000000002</v>
      </c>
    </row>
    <row r="5" spans="1:24" x14ac:dyDescent="0.2">
      <c r="A5" s="1">
        <v>3409.1028000000001</v>
      </c>
      <c r="B5" s="1">
        <v>3480.498</v>
      </c>
      <c r="D5" s="1">
        <v>8630.64</v>
      </c>
      <c r="E5" s="1">
        <v>14363.96</v>
      </c>
      <c r="G5" s="1">
        <v>690.45119999999997</v>
      </c>
      <c r="H5" s="1">
        <v>1325.904</v>
      </c>
      <c r="J5" s="1">
        <v>4746.8519999999999</v>
      </c>
      <c r="K5" s="1">
        <v>6629.52</v>
      </c>
      <c r="M5" s="1">
        <v>376.29590400000001</v>
      </c>
      <c r="N5" s="1">
        <v>718.19799999999998</v>
      </c>
      <c r="P5" s="3" t="s">
        <v>795</v>
      </c>
      <c r="Q5" s="1">
        <v>911.0376</v>
      </c>
      <c r="R5" s="1">
        <v>1208.2896000000001</v>
      </c>
      <c r="S5" s="1">
        <v>1155.57</v>
      </c>
      <c r="T5" s="1">
        <v>632.06399999999996</v>
      </c>
      <c r="U5" s="1">
        <v>1215.412</v>
      </c>
      <c r="V5" s="1">
        <v>677.57039999999995</v>
      </c>
    </row>
    <row r="6" spans="1:24" x14ac:dyDescent="0.2">
      <c r="A6" s="1">
        <v>1664.0208</v>
      </c>
      <c r="B6" s="1">
        <v>1129.2840000000001</v>
      </c>
      <c r="D6" s="1">
        <v>12942.384</v>
      </c>
      <c r="E6" s="1">
        <v>9787.1280000000006</v>
      </c>
      <c r="G6" s="1">
        <v>1063.1243999999999</v>
      </c>
      <c r="H6" s="1">
        <v>288.72027600000001</v>
      </c>
      <c r="J6" s="1">
        <v>3744.0468000000001</v>
      </c>
      <c r="K6" s="1">
        <v>4140.7079999999996</v>
      </c>
      <c r="M6" s="1">
        <v>554.67359999999996</v>
      </c>
      <c r="N6" s="1">
        <v>320.716656</v>
      </c>
    </row>
    <row r="8" spans="1:24" x14ac:dyDescent="0.2">
      <c r="A8" s="102" t="s">
        <v>522</v>
      </c>
      <c r="B8" s="103"/>
      <c r="D8" s="2"/>
      <c r="E8" s="2"/>
      <c r="G8" s="2"/>
      <c r="H8" s="2"/>
      <c r="J8" s="2"/>
      <c r="K8" s="2"/>
      <c r="M8" s="2"/>
      <c r="N8" s="2"/>
    </row>
    <row r="9" spans="1:24" ht="18" x14ac:dyDescent="0.2">
      <c r="A9" s="3" t="s">
        <v>210</v>
      </c>
      <c r="B9" s="1" t="s">
        <v>804</v>
      </c>
      <c r="D9" s="3" t="s">
        <v>210</v>
      </c>
      <c r="E9" s="1" t="s">
        <v>797</v>
      </c>
      <c r="G9" s="3" t="s">
        <v>210</v>
      </c>
      <c r="H9" s="1" t="s">
        <v>799</v>
      </c>
      <c r="J9" s="3" t="s">
        <v>210</v>
      </c>
      <c r="K9" s="1" t="s">
        <v>817</v>
      </c>
      <c r="M9" s="3" t="s">
        <v>210</v>
      </c>
      <c r="N9" s="1" t="s">
        <v>801</v>
      </c>
      <c r="P9" s="2"/>
      <c r="Q9" s="2" t="s">
        <v>454</v>
      </c>
      <c r="R9" s="2" t="s">
        <v>201</v>
      </c>
      <c r="S9" s="2" t="s">
        <v>465</v>
      </c>
      <c r="T9" s="2" t="s">
        <v>466</v>
      </c>
      <c r="U9" s="2" t="s">
        <v>204</v>
      </c>
      <c r="V9" s="2" t="s">
        <v>205</v>
      </c>
      <c r="W9" s="2" t="s">
        <v>206</v>
      </c>
      <c r="X9" s="2" t="s">
        <v>207</v>
      </c>
    </row>
    <row r="10" spans="1:24" x14ac:dyDescent="0.2">
      <c r="A10" s="3"/>
      <c r="B10" s="1"/>
      <c r="D10" s="3"/>
      <c r="E10" s="1"/>
      <c r="G10" s="3"/>
      <c r="H10" s="1"/>
      <c r="J10" s="3"/>
      <c r="K10" s="1"/>
      <c r="M10" s="3"/>
      <c r="N10" s="1"/>
      <c r="P10" s="3" t="s">
        <v>803</v>
      </c>
      <c r="Q10" s="1" t="s">
        <v>241</v>
      </c>
      <c r="R10" s="1">
        <v>0.63641800000000004</v>
      </c>
      <c r="S10" s="1">
        <v>714.9</v>
      </c>
      <c r="T10" s="1">
        <v>659.6</v>
      </c>
      <c r="U10" s="1">
        <v>55.33</v>
      </c>
      <c r="V10" s="1">
        <v>108.3</v>
      </c>
      <c r="W10" s="1">
        <v>0.51080000000000003</v>
      </c>
      <c r="X10" s="1">
        <v>4</v>
      </c>
    </row>
    <row r="11" spans="1:24" ht="18" x14ac:dyDescent="0.2">
      <c r="A11" s="3" t="s">
        <v>214</v>
      </c>
      <c r="B11" s="1" t="s">
        <v>199</v>
      </c>
      <c r="D11" s="3" t="s">
        <v>214</v>
      </c>
      <c r="E11" s="1" t="s">
        <v>199</v>
      </c>
      <c r="G11" s="3" t="s">
        <v>214</v>
      </c>
      <c r="H11" s="1" t="s">
        <v>199</v>
      </c>
      <c r="J11" s="3" t="s">
        <v>214</v>
      </c>
      <c r="K11" s="1" t="s">
        <v>199</v>
      </c>
      <c r="M11" s="3" t="s">
        <v>214</v>
      </c>
      <c r="N11" s="1" t="s">
        <v>199</v>
      </c>
      <c r="P11" s="3" t="s">
        <v>795</v>
      </c>
      <c r="Q11" s="1" t="s">
        <v>241</v>
      </c>
      <c r="R11" s="1">
        <v>0.296788</v>
      </c>
      <c r="S11" s="1">
        <v>1092</v>
      </c>
      <c r="T11" s="1">
        <v>841.7</v>
      </c>
      <c r="U11" s="1">
        <v>250</v>
      </c>
      <c r="V11" s="1">
        <v>208.5</v>
      </c>
      <c r="W11" s="1">
        <v>1.1990000000000001</v>
      </c>
      <c r="X11" s="1">
        <v>4</v>
      </c>
    </row>
    <row r="12" spans="1:24" x14ac:dyDescent="0.2">
      <c r="A12" s="3" t="s">
        <v>213</v>
      </c>
      <c r="B12" s="1" t="s">
        <v>213</v>
      </c>
      <c r="D12" s="3" t="s">
        <v>213</v>
      </c>
      <c r="E12" s="1" t="s">
        <v>213</v>
      </c>
      <c r="G12" s="3" t="s">
        <v>213</v>
      </c>
      <c r="H12" s="1" t="s">
        <v>213</v>
      </c>
      <c r="J12" s="3" t="s">
        <v>213</v>
      </c>
      <c r="K12" s="1" t="s">
        <v>213</v>
      </c>
      <c r="M12" s="3" t="s">
        <v>213</v>
      </c>
      <c r="N12" s="1" t="s">
        <v>213</v>
      </c>
    </row>
    <row r="13" spans="1:24" ht="18" x14ac:dyDescent="0.2">
      <c r="A13" s="3" t="s">
        <v>212</v>
      </c>
      <c r="B13" s="1" t="s">
        <v>198</v>
      </c>
      <c r="D13" s="3" t="s">
        <v>212</v>
      </c>
      <c r="E13" s="1" t="s">
        <v>198</v>
      </c>
      <c r="G13" s="3" t="s">
        <v>212</v>
      </c>
      <c r="H13" s="1" t="s">
        <v>198</v>
      </c>
      <c r="J13" s="3" t="s">
        <v>212</v>
      </c>
      <c r="K13" s="1" t="s">
        <v>198</v>
      </c>
      <c r="M13" s="3" t="s">
        <v>212</v>
      </c>
      <c r="N13" s="1" t="s">
        <v>198</v>
      </c>
    </row>
    <row r="14" spans="1:24" x14ac:dyDescent="0.2">
      <c r="A14" s="3"/>
      <c r="B14" s="1"/>
      <c r="D14" s="3"/>
      <c r="E14" s="1"/>
      <c r="G14" s="3"/>
      <c r="H14" s="1"/>
      <c r="J14" s="3"/>
      <c r="K14" s="1"/>
      <c r="M14" s="3"/>
      <c r="N14" s="1"/>
    </row>
    <row r="15" spans="1:24" x14ac:dyDescent="0.2">
      <c r="A15" s="3" t="s">
        <v>250</v>
      </c>
      <c r="B15" s="1"/>
      <c r="D15" s="3" t="s">
        <v>250</v>
      </c>
      <c r="E15" s="1"/>
      <c r="G15" s="3" t="s">
        <v>250</v>
      </c>
      <c r="H15" s="1"/>
      <c r="J15" s="3" t="s">
        <v>250</v>
      </c>
      <c r="K15" s="1"/>
      <c r="M15" s="3" t="s">
        <v>250</v>
      </c>
      <c r="N15" s="1"/>
    </row>
    <row r="16" spans="1:24" x14ac:dyDescent="0.2">
      <c r="A16" s="3" t="s">
        <v>201</v>
      </c>
      <c r="B16" s="1">
        <v>0.5806</v>
      </c>
      <c r="D16" s="3" t="s">
        <v>201</v>
      </c>
      <c r="E16" s="1">
        <v>0.99429999999999996</v>
      </c>
      <c r="G16" s="3" t="s">
        <v>201</v>
      </c>
      <c r="H16" s="1">
        <v>0.93440000000000001</v>
      </c>
      <c r="J16" s="3" t="s">
        <v>201</v>
      </c>
      <c r="K16" s="1">
        <v>0.9637</v>
      </c>
      <c r="M16" s="3" t="s">
        <v>201</v>
      </c>
      <c r="N16" s="1">
        <v>0.84940000000000004</v>
      </c>
    </row>
    <row r="17" spans="1:14" x14ac:dyDescent="0.2">
      <c r="A17" s="3" t="s">
        <v>216</v>
      </c>
      <c r="B17" s="1" t="s">
        <v>240</v>
      </c>
      <c r="D17" s="3" t="s">
        <v>216</v>
      </c>
      <c r="E17" s="1" t="s">
        <v>240</v>
      </c>
      <c r="G17" s="3" t="s">
        <v>216</v>
      </c>
      <c r="H17" s="1" t="s">
        <v>240</v>
      </c>
      <c r="J17" s="3" t="s">
        <v>216</v>
      </c>
      <c r="K17" s="1" t="s">
        <v>240</v>
      </c>
      <c r="M17" s="3" t="s">
        <v>216</v>
      </c>
      <c r="N17" s="1" t="s">
        <v>240</v>
      </c>
    </row>
    <row r="18" spans="1:14" x14ac:dyDescent="0.2">
      <c r="A18" s="3" t="s">
        <v>218</v>
      </c>
      <c r="B18" s="1" t="s">
        <v>241</v>
      </c>
      <c r="D18" s="3" t="s">
        <v>218</v>
      </c>
      <c r="E18" s="1" t="s">
        <v>241</v>
      </c>
      <c r="G18" s="3" t="s">
        <v>218</v>
      </c>
      <c r="H18" s="1" t="s">
        <v>241</v>
      </c>
      <c r="J18" s="3" t="s">
        <v>218</v>
      </c>
      <c r="K18" s="1" t="s">
        <v>241</v>
      </c>
      <c r="M18" s="3" t="s">
        <v>218</v>
      </c>
      <c r="N18" s="1" t="s">
        <v>241</v>
      </c>
    </row>
    <row r="19" spans="1:14" x14ac:dyDescent="0.2">
      <c r="A19" s="3" t="s">
        <v>220</v>
      </c>
      <c r="B19" s="1" t="s">
        <v>221</v>
      </c>
      <c r="D19" s="3" t="s">
        <v>220</v>
      </c>
      <c r="E19" s="1" t="s">
        <v>221</v>
      </c>
      <c r="G19" s="3" t="s">
        <v>220</v>
      </c>
      <c r="H19" s="1" t="s">
        <v>221</v>
      </c>
      <c r="J19" s="3" t="s">
        <v>220</v>
      </c>
      <c r="K19" s="1" t="s">
        <v>221</v>
      </c>
      <c r="M19" s="3" t="s">
        <v>220</v>
      </c>
      <c r="N19" s="1" t="s">
        <v>221</v>
      </c>
    </row>
    <row r="20" spans="1:14" x14ac:dyDescent="0.2">
      <c r="A20" s="3" t="s">
        <v>222</v>
      </c>
      <c r="B20" s="1" t="s">
        <v>805</v>
      </c>
      <c r="D20" s="3" t="s">
        <v>222</v>
      </c>
      <c r="E20" s="1" t="s">
        <v>809</v>
      </c>
      <c r="G20" s="3" t="s">
        <v>222</v>
      </c>
      <c r="H20" s="1" t="s">
        <v>813</v>
      </c>
      <c r="J20" s="3" t="s">
        <v>222</v>
      </c>
      <c r="K20" s="1" t="s">
        <v>818</v>
      </c>
      <c r="M20" s="3" t="s">
        <v>222</v>
      </c>
      <c r="N20" s="1" t="s">
        <v>822</v>
      </c>
    </row>
    <row r="21" spans="1:14" x14ac:dyDescent="0.2">
      <c r="A21" s="3"/>
      <c r="B21" s="1"/>
      <c r="D21" s="3"/>
      <c r="E21" s="1"/>
      <c r="G21" s="3"/>
      <c r="H21" s="1"/>
      <c r="J21" s="3"/>
      <c r="K21" s="1"/>
      <c r="M21" s="3"/>
      <c r="N21" s="1"/>
    </row>
    <row r="22" spans="1:14" x14ac:dyDescent="0.2">
      <c r="A22" s="3" t="s">
        <v>225</v>
      </c>
      <c r="B22" s="1"/>
      <c r="D22" s="3" t="s">
        <v>225</v>
      </c>
      <c r="E22" s="1"/>
      <c r="G22" s="3" t="s">
        <v>225</v>
      </c>
      <c r="H22" s="1"/>
      <c r="J22" s="3" t="s">
        <v>225</v>
      </c>
      <c r="K22" s="1"/>
      <c r="M22" s="3" t="s">
        <v>225</v>
      </c>
      <c r="N22" s="1"/>
    </row>
    <row r="23" spans="1:14" x14ac:dyDescent="0.2">
      <c r="A23" s="3" t="s">
        <v>252</v>
      </c>
      <c r="B23" s="1">
        <v>2720</v>
      </c>
      <c r="D23" s="3" t="s">
        <v>252</v>
      </c>
      <c r="E23" s="1">
        <v>11577</v>
      </c>
      <c r="G23" s="3" t="s">
        <v>252</v>
      </c>
      <c r="H23" s="1">
        <v>738.4</v>
      </c>
      <c r="J23" s="3" t="s">
        <v>252</v>
      </c>
      <c r="K23" s="1">
        <v>5024</v>
      </c>
      <c r="M23" s="3" t="s">
        <v>252</v>
      </c>
      <c r="N23" s="1">
        <v>529.6</v>
      </c>
    </row>
    <row r="24" spans="1:14" x14ac:dyDescent="0.2">
      <c r="A24" s="3" t="s">
        <v>253</v>
      </c>
      <c r="B24" s="1">
        <v>2197</v>
      </c>
      <c r="D24" s="3" t="s">
        <v>253</v>
      </c>
      <c r="E24" s="1">
        <v>11562</v>
      </c>
      <c r="G24" s="3" t="s">
        <v>253</v>
      </c>
      <c r="H24" s="1">
        <v>706.8</v>
      </c>
      <c r="J24" s="3" t="s">
        <v>253</v>
      </c>
      <c r="K24" s="1">
        <v>4967</v>
      </c>
      <c r="M24" s="3" t="s">
        <v>253</v>
      </c>
      <c r="N24" s="1">
        <v>500.8</v>
      </c>
    </row>
    <row r="25" spans="1:14" x14ac:dyDescent="0.2">
      <c r="A25" s="3" t="s">
        <v>254</v>
      </c>
      <c r="B25" s="1" t="s">
        <v>806</v>
      </c>
      <c r="D25" s="3" t="s">
        <v>254</v>
      </c>
      <c r="E25" s="1" t="s">
        <v>810</v>
      </c>
      <c r="G25" s="3" t="s">
        <v>254</v>
      </c>
      <c r="H25" s="1" t="s">
        <v>814</v>
      </c>
      <c r="J25" s="3" t="s">
        <v>254</v>
      </c>
      <c r="K25" s="1" t="s">
        <v>819</v>
      </c>
      <c r="M25" s="3" t="s">
        <v>254</v>
      </c>
      <c r="N25" s="1" t="s">
        <v>823</v>
      </c>
    </row>
    <row r="26" spans="1:14" x14ac:dyDescent="0.2">
      <c r="A26" s="3" t="s">
        <v>229</v>
      </c>
      <c r="B26" s="1" t="s">
        <v>807</v>
      </c>
      <c r="D26" s="3" t="s">
        <v>229</v>
      </c>
      <c r="E26" s="1" t="s">
        <v>811</v>
      </c>
      <c r="G26" s="3" t="s">
        <v>229</v>
      </c>
      <c r="H26" s="1" t="s">
        <v>815</v>
      </c>
      <c r="J26" s="3" t="s">
        <v>229</v>
      </c>
      <c r="K26" s="1" t="s">
        <v>820</v>
      </c>
      <c r="M26" s="3" t="s">
        <v>229</v>
      </c>
      <c r="N26" s="1" t="s">
        <v>824</v>
      </c>
    </row>
    <row r="27" spans="1:14" x14ac:dyDescent="0.2">
      <c r="A27" s="3" t="s">
        <v>257</v>
      </c>
      <c r="B27" s="1">
        <v>8.269E-2</v>
      </c>
      <c r="D27" s="3" t="s">
        <v>257</v>
      </c>
      <c r="E27" s="1">
        <v>1.464E-5</v>
      </c>
      <c r="G27" s="3" t="s">
        <v>257</v>
      </c>
      <c r="H27" s="1">
        <v>1.913E-3</v>
      </c>
      <c r="J27" s="3" t="s">
        <v>257</v>
      </c>
      <c r="K27" s="1">
        <v>5.8730000000000002E-4</v>
      </c>
      <c r="M27" s="3" t="s">
        <v>257</v>
      </c>
      <c r="N27" s="1">
        <v>1.0149999999999999E-2</v>
      </c>
    </row>
    <row r="28" spans="1:14" x14ac:dyDescent="0.2">
      <c r="A28" s="3"/>
      <c r="B28" s="1"/>
      <c r="D28" s="3"/>
      <c r="E28" s="1"/>
      <c r="G28" s="3"/>
      <c r="H28" s="1"/>
      <c r="J28" s="3"/>
      <c r="K28" s="1"/>
      <c r="M28" s="3"/>
      <c r="N28" s="1"/>
    </row>
    <row r="29" spans="1:14" x14ac:dyDescent="0.2">
      <c r="A29" s="3" t="s">
        <v>258</v>
      </c>
      <c r="B29" s="1"/>
      <c r="D29" s="3" t="s">
        <v>258</v>
      </c>
      <c r="E29" s="1"/>
      <c r="G29" s="3" t="s">
        <v>258</v>
      </c>
      <c r="H29" s="1"/>
      <c r="J29" s="3" t="s">
        <v>258</v>
      </c>
      <c r="K29" s="1"/>
      <c r="M29" s="3" t="s">
        <v>258</v>
      </c>
      <c r="N29" s="1"/>
    </row>
    <row r="30" spans="1:14" x14ac:dyDescent="0.2">
      <c r="A30" s="3" t="s">
        <v>259</v>
      </c>
      <c r="B30" s="1" t="s">
        <v>808</v>
      </c>
      <c r="D30" s="3" t="s">
        <v>259</v>
      </c>
      <c r="E30" s="1" t="s">
        <v>812</v>
      </c>
      <c r="G30" s="3" t="s">
        <v>259</v>
      </c>
      <c r="H30" s="1" t="s">
        <v>816</v>
      </c>
      <c r="J30" s="3" t="s">
        <v>259</v>
      </c>
      <c r="K30" s="1" t="s">
        <v>821</v>
      </c>
      <c r="M30" s="3" t="s">
        <v>259</v>
      </c>
      <c r="N30" s="1" t="s">
        <v>825</v>
      </c>
    </row>
    <row r="31" spans="1:14" x14ac:dyDescent="0.2">
      <c r="A31" s="3" t="s">
        <v>201</v>
      </c>
      <c r="B31" s="1">
        <v>0.75670000000000004</v>
      </c>
      <c r="D31" s="3" t="s">
        <v>201</v>
      </c>
      <c r="E31" s="1">
        <v>0.96050000000000002</v>
      </c>
      <c r="G31" s="3" t="s">
        <v>201</v>
      </c>
      <c r="H31" s="1">
        <v>0.47099999999999997</v>
      </c>
      <c r="J31" s="3" t="s">
        <v>201</v>
      </c>
      <c r="K31" s="1">
        <v>0.99850000000000005</v>
      </c>
      <c r="M31" s="3" t="s">
        <v>201</v>
      </c>
      <c r="N31" s="1">
        <v>0.66739999999999999</v>
      </c>
    </row>
    <row r="32" spans="1:14" x14ac:dyDescent="0.2">
      <c r="A32" s="3" t="s">
        <v>216</v>
      </c>
      <c r="B32" s="1" t="s">
        <v>240</v>
      </c>
      <c r="D32" s="3" t="s">
        <v>216</v>
      </c>
      <c r="E32" s="1" t="s">
        <v>240</v>
      </c>
      <c r="G32" s="3" t="s">
        <v>216</v>
      </c>
      <c r="H32" s="1" t="s">
        <v>240</v>
      </c>
      <c r="J32" s="3" t="s">
        <v>216</v>
      </c>
      <c r="K32" s="1" t="s">
        <v>240</v>
      </c>
      <c r="M32" s="3" t="s">
        <v>216</v>
      </c>
      <c r="N32" s="1" t="s">
        <v>240</v>
      </c>
    </row>
    <row r="33" spans="1:22" x14ac:dyDescent="0.2">
      <c r="A33" s="3" t="s">
        <v>218</v>
      </c>
      <c r="B33" s="1" t="s">
        <v>241</v>
      </c>
      <c r="D33" s="3" t="s">
        <v>218</v>
      </c>
      <c r="E33" s="1" t="s">
        <v>241</v>
      </c>
      <c r="G33" s="3" t="s">
        <v>218</v>
      </c>
      <c r="H33" s="1" t="s">
        <v>241</v>
      </c>
      <c r="J33" s="3" t="s">
        <v>218</v>
      </c>
      <c r="K33" s="1" t="s">
        <v>241</v>
      </c>
      <c r="M33" s="3" t="s">
        <v>218</v>
      </c>
      <c r="N33" s="1" t="s">
        <v>241</v>
      </c>
    </row>
    <row r="34" spans="1:22" x14ac:dyDescent="0.2">
      <c r="A34" s="3"/>
      <c r="B34" s="1"/>
      <c r="D34" s="3"/>
      <c r="E34" s="1"/>
      <c r="G34" s="3"/>
      <c r="H34" s="1"/>
      <c r="J34" s="3"/>
      <c r="K34" s="1"/>
      <c r="M34" s="3"/>
      <c r="N34" s="1"/>
    </row>
    <row r="35" spans="1:22" x14ac:dyDescent="0.2">
      <c r="A35" s="3" t="s">
        <v>261</v>
      </c>
      <c r="B35" s="1"/>
      <c r="D35" s="3" t="s">
        <v>261</v>
      </c>
      <c r="E35" s="1"/>
      <c r="G35" s="3" t="s">
        <v>261</v>
      </c>
      <c r="H35" s="1"/>
      <c r="J35" s="3" t="s">
        <v>261</v>
      </c>
      <c r="K35" s="1"/>
      <c r="M35" s="3" t="s">
        <v>261</v>
      </c>
      <c r="N35" s="1"/>
    </row>
    <row r="36" spans="1:22" x14ac:dyDescent="0.2">
      <c r="A36" s="3" t="s">
        <v>262</v>
      </c>
      <c r="B36" s="1">
        <v>3</v>
      </c>
      <c r="D36" s="3" t="s">
        <v>262</v>
      </c>
      <c r="E36" s="1">
        <v>3</v>
      </c>
      <c r="G36" s="3" t="s">
        <v>262</v>
      </c>
      <c r="H36" s="1">
        <v>3</v>
      </c>
      <c r="J36" s="3" t="s">
        <v>262</v>
      </c>
      <c r="K36" s="1">
        <v>3</v>
      </c>
      <c r="M36" s="3" t="s">
        <v>262</v>
      </c>
      <c r="N36" s="1">
        <v>3</v>
      </c>
    </row>
    <row r="37" spans="1:22" x14ac:dyDescent="0.2">
      <c r="A37" s="3" t="s">
        <v>263</v>
      </c>
      <c r="B37" s="1">
        <v>3</v>
      </c>
      <c r="D37" s="3" t="s">
        <v>263</v>
      </c>
      <c r="E37" s="1">
        <v>3</v>
      </c>
      <c r="G37" s="3" t="s">
        <v>263</v>
      </c>
      <c r="H37" s="1">
        <v>3</v>
      </c>
      <c r="J37" s="3" t="s">
        <v>263</v>
      </c>
      <c r="K37" s="1">
        <v>3</v>
      </c>
      <c r="M37" s="3" t="s">
        <v>263</v>
      </c>
      <c r="N37" s="1">
        <v>3</v>
      </c>
    </row>
    <row r="40" spans="1:22" x14ac:dyDescent="0.2">
      <c r="A40" s="105" t="s">
        <v>18</v>
      </c>
    </row>
    <row r="41" spans="1:22" x14ac:dyDescent="0.2">
      <c r="A41" t="s">
        <v>787</v>
      </c>
      <c r="D41" t="s">
        <v>189</v>
      </c>
      <c r="G41" t="s">
        <v>789</v>
      </c>
      <c r="J41" t="s">
        <v>791</v>
      </c>
      <c r="M41" t="s">
        <v>793</v>
      </c>
      <c r="P41" t="s">
        <v>796</v>
      </c>
    </row>
    <row r="42" spans="1:22" ht="18" x14ac:dyDescent="0.2">
      <c r="A42" s="2" t="s">
        <v>198</v>
      </c>
      <c r="B42" s="2" t="s">
        <v>199</v>
      </c>
      <c r="D42" s="2" t="s">
        <v>198</v>
      </c>
      <c r="E42" s="2" t="s">
        <v>199</v>
      </c>
      <c r="G42" s="2" t="s">
        <v>198</v>
      </c>
      <c r="H42" s="2" t="s">
        <v>199</v>
      </c>
      <c r="J42" s="2" t="s">
        <v>198</v>
      </c>
      <c r="K42" s="2" t="s">
        <v>199</v>
      </c>
      <c r="M42" s="2" t="s">
        <v>198</v>
      </c>
      <c r="N42" s="2" t="s">
        <v>199</v>
      </c>
      <c r="P42" s="2"/>
      <c r="Q42" s="174" t="s">
        <v>198</v>
      </c>
      <c r="R42" s="174"/>
      <c r="S42" s="174"/>
      <c r="T42" s="174" t="s">
        <v>199</v>
      </c>
      <c r="U42" s="174"/>
      <c r="V42" s="174"/>
    </row>
    <row r="43" spans="1:22" x14ac:dyDescent="0.2">
      <c r="A43" s="1">
        <v>15663136</v>
      </c>
      <c r="B43" s="1">
        <v>15831864</v>
      </c>
      <c r="D43" s="1">
        <v>3090.2944000000002</v>
      </c>
      <c r="E43" s="1">
        <v>2006.856</v>
      </c>
      <c r="G43" s="1">
        <v>592.65920000000006</v>
      </c>
      <c r="H43" s="1">
        <v>713.54880000000003</v>
      </c>
      <c r="J43" s="1">
        <v>931.32159999999999</v>
      </c>
      <c r="K43" s="1">
        <v>713.54880000000003</v>
      </c>
      <c r="M43" s="1">
        <v>166.79123200000001</v>
      </c>
      <c r="N43" s="1">
        <v>122.6412</v>
      </c>
      <c r="P43" s="3" t="s">
        <v>794</v>
      </c>
      <c r="Q43" s="1">
        <v>423.32799999999997</v>
      </c>
      <c r="R43" s="1">
        <v>267.25731200000001</v>
      </c>
      <c r="S43" s="1">
        <v>102.16972</v>
      </c>
      <c r="T43" s="1">
        <v>311.285664</v>
      </c>
      <c r="U43" s="1">
        <v>383.16079999999999</v>
      </c>
      <c r="V43" s="1">
        <v>336.0016</v>
      </c>
    </row>
    <row r="44" spans="1:22" x14ac:dyDescent="0.2">
      <c r="A44" s="1">
        <v>16935116.800000001</v>
      </c>
      <c r="B44" s="1">
        <v>15430930.4</v>
      </c>
      <c r="D44" s="1">
        <v>2305.8975999999998</v>
      </c>
      <c r="E44" s="1">
        <v>3065.2864</v>
      </c>
      <c r="G44" s="1">
        <v>680.42880000000002</v>
      </c>
      <c r="H44" s="1">
        <v>766.32159999999999</v>
      </c>
      <c r="J44" s="1">
        <v>642.62720000000002</v>
      </c>
      <c r="K44" s="1">
        <v>1079.8168000000001</v>
      </c>
      <c r="M44" s="1">
        <v>154.60854399999999</v>
      </c>
      <c r="N44" s="1">
        <v>133.40962400000001</v>
      </c>
      <c r="P44" s="3" t="s">
        <v>795</v>
      </c>
      <c r="Q44" s="1">
        <v>550.32640000000004</v>
      </c>
      <c r="R44" s="1">
        <v>718.23040000000003</v>
      </c>
      <c r="S44" s="1">
        <v>689.89200000000005</v>
      </c>
      <c r="T44" s="1">
        <v>535.16160000000002</v>
      </c>
      <c r="U44" s="1">
        <v>801.15440000000001</v>
      </c>
      <c r="V44" s="1">
        <v>458.18400000000003</v>
      </c>
    </row>
    <row r="45" spans="1:22" x14ac:dyDescent="0.2">
      <c r="A45" s="1">
        <v>14717696</v>
      </c>
      <c r="B45" s="1">
        <v>13928793.6</v>
      </c>
      <c r="D45" s="1">
        <v>755.596</v>
      </c>
      <c r="E45" s="1">
        <v>2077.1008000000002</v>
      </c>
      <c r="G45" s="1">
        <v>323.26368000000002</v>
      </c>
      <c r="H45" s="1">
        <v>549.82079999999996</v>
      </c>
      <c r="J45" s="1">
        <v>249.34667999999999</v>
      </c>
      <c r="K45" s="1">
        <v>733.09439999999995</v>
      </c>
      <c r="M45" s="1">
        <v>28.351275999999999</v>
      </c>
      <c r="N45" s="1">
        <v>91.025887999999995</v>
      </c>
    </row>
    <row r="47" spans="1:22" x14ac:dyDescent="0.2">
      <c r="A47" s="102" t="s">
        <v>522</v>
      </c>
      <c r="B47" s="103"/>
    </row>
    <row r="49" spans="1:24" x14ac:dyDescent="0.2">
      <c r="A49" s="2"/>
      <c r="B49" s="2"/>
      <c r="D49" s="2"/>
      <c r="E49" s="2"/>
      <c r="G49" s="2"/>
      <c r="H49" s="2"/>
      <c r="J49" s="2"/>
      <c r="K49" s="2"/>
      <c r="M49" s="2"/>
      <c r="N49" s="2"/>
    </row>
    <row r="50" spans="1:24" x14ac:dyDescent="0.2">
      <c r="A50" s="3" t="s">
        <v>210</v>
      </c>
      <c r="B50" s="1" t="s">
        <v>787</v>
      </c>
      <c r="D50" s="3" t="s">
        <v>210</v>
      </c>
      <c r="E50" s="1" t="s">
        <v>830</v>
      </c>
      <c r="G50" s="3" t="s">
        <v>210</v>
      </c>
      <c r="H50" s="1" t="s">
        <v>788</v>
      </c>
      <c r="J50" s="3" t="s">
        <v>210</v>
      </c>
      <c r="K50" s="1" t="s">
        <v>790</v>
      </c>
      <c r="M50" s="3" t="s">
        <v>210</v>
      </c>
      <c r="N50" s="1" t="s">
        <v>792</v>
      </c>
      <c r="P50" t="s">
        <v>796</v>
      </c>
    </row>
    <row r="51" spans="1:24" ht="18" x14ac:dyDescent="0.2">
      <c r="A51" s="3"/>
      <c r="B51" s="1"/>
      <c r="D51" s="3"/>
      <c r="E51" s="1"/>
      <c r="G51" s="3"/>
      <c r="H51" s="1"/>
      <c r="J51" s="3"/>
      <c r="K51" s="1"/>
      <c r="M51" s="3"/>
      <c r="N51" s="1"/>
      <c r="P51" s="2"/>
      <c r="Q51" s="2" t="s">
        <v>454</v>
      </c>
      <c r="R51" s="2" t="s">
        <v>201</v>
      </c>
      <c r="S51" s="2" t="s">
        <v>465</v>
      </c>
      <c r="T51" s="2" t="s">
        <v>466</v>
      </c>
      <c r="U51" s="2" t="s">
        <v>204</v>
      </c>
      <c r="V51" s="2" t="s">
        <v>205</v>
      </c>
      <c r="W51" s="2" t="s">
        <v>206</v>
      </c>
      <c r="X51" s="2" t="s">
        <v>207</v>
      </c>
    </row>
    <row r="52" spans="1:24" ht="18" x14ac:dyDescent="0.2">
      <c r="A52" s="3" t="s">
        <v>214</v>
      </c>
      <c r="B52" s="1" t="s">
        <v>199</v>
      </c>
      <c r="D52" s="3" t="s">
        <v>214</v>
      </c>
      <c r="E52" s="1" t="s">
        <v>199</v>
      </c>
      <c r="G52" s="3" t="s">
        <v>214</v>
      </c>
      <c r="H52" s="1" t="s">
        <v>199</v>
      </c>
      <c r="J52" s="3" t="s">
        <v>214</v>
      </c>
      <c r="K52" s="1" t="s">
        <v>199</v>
      </c>
      <c r="M52" s="3" t="s">
        <v>214</v>
      </c>
      <c r="N52" s="1" t="s">
        <v>199</v>
      </c>
      <c r="P52" s="3" t="s">
        <v>794</v>
      </c>
      <c r="Q52" s="1" t="s">
        <v>241</v>
      </c>
      <c r="R52" s="1">
        <v>0.45157799999999998</v>
      </c>
      <c r="S52" s="1">
        <v>264.3</v>
      </c>
      <c r="T52" s="1">
        <v>343.5</v>
      </c>
      <c r="U52" s="1">
        <v>-79.23</v>
      </c>
      <c r="V52" s="1">
        <v>95.09</v>
      </c>
      <c r="W52" s="1">
        <v>0.83320000000000005</v>
      </c>
      <c r="X52" s="1">
        <v>4</v>
      </c>
    </row>
    <row r="53" spans="1:24" x14ac:dyDescent="0.2">
      <c r="A53" s="3" t="s">
        <v>213</v>
      </c>
      <c r="B53" s="1" t="s">
        <v>213</v>
      </c>
      <c r="D53" s="3" t="s">
        <v>213</v>
      </c>
      <c r="E53" s="1" t="s">
        <v>213</v>
      </c>
      <c r="G53" s="3" t="s">
        <v>213</v>
      </c>
      <c r="H53" s="1" t="s">
        <v>213</v>
      </c>
      <c r="J53" s="3" t="s">
        <v>213</v>
      </c>
      <c r="K53" s="1" t="s">
        <v>213</v>
      </c>
      <c r="M53" s="3" t="s">
        <v>213</v>
      </c>
      <c r="N53" s="1" t="s">
        <v>213</v>
      </c>
      <c r="P53" s="3" t="s">
        <v>795</v>
      </c>
      <c r="Q53" s="1" t="s">
        <v>241</v>
      </c>
      <c r="R53" s="1">
        <v>0.662466</v>
      </c>
      <c r="S53" s="1">
        <v>652.79999999999995</v>
      </c>
      <c r="T53" s="1">
        <v>598.20000000000005</v>
      </c>
      <c r="U53" s="1">
        <v>54.65</v>
      </c>
      <c r="V53" s="1">
        <v>116.1</v>
      </c>
      <c r="W53" s="1">
        <v>0.47060000000000002</v>
      </c>
      <c r="X53" s="1">
        <v>4</v>
      </c>
    </row>
    <row r="54" spans="1:24" ht="18" x14ac:dyDescent="0.2">
      <c r="A54" s="3" t="s">
        <v>212</v>
      </c>
      <c r="B54" s="1" t="s">
        <v>198</v>
      </c>
      <c r="D54" s="3" t="s">
        <v>212</v>
      </c>
      <c r="E54" s="1" t="s">
        <v>198</v>
      </c>
      <c r="G54" s="3" t="s">
        <v>212</v>
      </c>
      <c r="H54" s="1" t="s">
        <v>198</v>
      </c>
      <c r="J54" s="3" t="s">
        <v>212</v>
      </c>
      <c r="K54" s="1" t="s">
        <v>198</v>
      </c>
      <c r="M54" s="3" t="s">
        <v>212</v>
      </c>
      <c r="N54" s="1" t="s">
        <v>198</v>
      </c>
    </row>
    <row r="55" spans="1:24" x14ac:dyDescent="0.2">
      <c r="A55" s="3"/>
      <c r="B55" s="1"/>
      <c r="D55" s="3"/>
      <c r="E55" s="1"/>
      <c r="G55" s="3"/>
      <c r="H55" s="1"/>
      <c r="J55" s="3"/>
      <c r="K55" s="1"/>
      <c r="M55" s="3"/>
      <c r="N55" s="1"/>
    </row>
    <row r="56" spans="1:24" x14ac:dyDescent="0.2">
      <c r="A56" s="3" t="s">
        <v>250</v>
      </c>
      <c r="B56" s="1"/>
      <c r="D56" s="3" t="s">
        <v>250</v>
      </c>
      <c r="E56" s="1"/>
      <c r="G56" s="3" t="s">
        <v>250</v>
      </c>
      <c r="H56" s="1"/>
      <c r="J56" s="3" t="s">
        <v>250</v>
      </c>
      <c r="K56" s="1"/>
      <c r="M56" s="3" t="s">
        <v>250</v>
      </c>
      <c r="N56" s="1"/>
    </row>
    <row r="57" spans="1:24" x14ac:dyDescent="0.2">
      <c r="A57" s="3" t="s">
        <v>201</v>
      </c>
      <c r="B57" s="1">
        <v>0.45900000000000002</v>
      </c>
      <c r="D57" s="3" t="s">
        <v>201</v>
      </c>
      <c r="E57" s="1">
        <v>0.68679999999999997</v>
      </c>
      <c r="G57" s="3" t="s">
        <v>201</v>
      </c>
      <c r="H57" s="1">
        <v>0.3145</v>
      </c>
      <c r="J57" s="3" t="s">
        <v>201</v>
      </c>
      <c r="K57" s="1">
        <v>0.36709999999999998</v>
      </c>
      <c r="M57" s="3" t="s">
        <v>201</v>
      </c>
      <c r="N57" s="1">
        <v>0.98550000000000004</v>
      </c>
    </row>
    <row r="58" spans="1:24" x14ac:dyDescent="0.2">
      <c r="A58" s="3" t="s">
        <v>216</v>
      </c>
      <c r="B58" s="1" t="s">
        <v>240</v>
      </c>
      <c r="D58" s="3" t="s">
        <v>216</v>
      </c>
      <c r="E58" s="1" t="s">
        <v>240</v>
      </c>
      <c r="G58" s="3" t="s">
        <v>216</v>
      </c>
      <c r="H58" s="1" t="s">
        <v>240</v>
      </c>
      <c r="J58" s="3" t="s">
        <v>216</v>
      </c>
      <c r="K58" s="1" t="s">
        <v>240</v>
      </c>
      <c r="M58" s="3" t="s">
        <v>216</v>
      </c>
      <c r="N58" s="1" t="s">
        <v>240</v>
      </c>
    </row>
    <row r="59" spans="1:24" x14ac:dyDescent="0.2">
      <c r="A59" s="3" t="s">
        <v>218</v>
      </c>
      <c r="B59" s="1" t="s">
        <v>241</v>
      </c>
      <c r="D59" s="3" t="s">
        <v>218</v>
      </c>
      <c r="E59" s="1" t="s">
        <v>241</v>
      </c>
      <c r="G59" s="3" t="s">
        <v>218</v>
      </c>
      <c r="H59" s="1" t="s">
        <v>241</v>
      </c>
      <c r="J59" s="3" t="s">
        <v>218</v>
      </c>
      <c r="K59" s="1" t="s">
        <v>241</v>
      </c>
      <c r="M59" s="3" t="s">
        <v>218</v>
      </c>
      <c r="N59" s="1" t="s">
        <v>241</v>
      </c>
    </row>
    <row r="60" spans="1:24" x14ac:dyDescent="0.2">
      <c r="A60" s="3" t="s">
        <v>220</v>
      </c>
      <c r="B60" s="1" t="s">
        <v>221</v>
      </c>
      <c r="D60" s="3" t="s">
        <v>220</v>
      </c>
      <c r="E60" s="1" t="s">
        <v>221</v>
      </c>
      <c r="G60" s="3" t="s">
        <v>220</v>
      </c>
      <c r="H60" s="1" t="s">
        <v>221</v>
      </c>
      <c r="J60" s="3" t="s">
        <v>220</v>
      </c>
      <c r="K60" s="1" t="s">
        <v>221</v>
      </c>
      <c r="M60" s="3" t="s">
        <v>220</v>
      </c>
      <c r="N60" s="1" t="s">
        <v>221</v>
      </c>
    </row>
    <row r="61" spans="1:24" x14ac:dyDescent="0.2">
      <c r="A61" s="3" t="s">
        <v>222</v>
      </c>
      <c r="B61" s="1" t="s">
        <v>826</v>
      </c>
      <c r="D61" s="3" t="s">
        <v>222</v>
      </c>
      <c r="E61" s="1" t="s">
        <v>831</v>
      </c>
      <c r="G61" s="3" t="s">
        <v>222</v>
      </c>
      <c r="H61" s="1" t="s">
        <v>835</v>
      </c>
      <c r="J61" s="3" t="s">
        <v>222</v>
      </c>
      <c r="K61" s="1" t="s">
        <v>839</v>
      </c>
      <c r="M61" s="3" t="s">
        <v>222</v>
      </c>
      <c r="N61" s="1" t="s">
        <v>843</v>
      </c>
    </row>
    <row r="62" spans="1:24" x14ac:dyDescent="0.2">
      <c r="A62" s="3"/>
      <c r="B62" s="1"/>
      <c r="D62" s="3"/>
      <c r="E62" s="1"/>
      <c r="G62" s="3"/>
      <c r="H62" s="1"/>
      <c r="J62" s="3"/>
      <c r="K62" s="1"/>
      <c r="M62" s="3"/>
      <c r="N62" s="1"/>
    </row>
    <row r="63" spans="1:24" x14ac:dyDescent="0.2">
      <c r="A63" s="3" t="s">
        <v>225</v>
      </c>
      <c r="B63" s="1"/>
      <c r="D63" s="3" t="s">
        <v>225</v>
      </c>
      <c r="E63" s="1"/>
      <c r="G63" s="3" t="s">
        <v>225</v>
      </c>
      <c r="H63" s="1"/>
      <c r="J63" s="3" t="s">
        <v>225</v>
      </c>
      <c r="K63" s="1"/>
      <c r="M63" s="3" t="s">
        <v>225</v>
      </c>
      <c r="N63" s="1"/>
    </row>
    <row r="64" spans="1:24" x14ac:dyDescent="0.2">
      <c r="A64" s="3" t="s">
        <v>252</v>
      </c>
      <c r="B64" s="1">
        <v>15771983</v>
      </c>
      <c r="D64" s="3" t="s">
        <v>252</v>
      </c>
      <c r="E64" s="1">
        <v>2051</v>
      </c>
      <c r="G64" s="3" t="s">
        <v>252</v>
      </c>
      <c r="H64" s="1">
        <v>532.1</v>
      </c>
      <c r="J64" s="3" t="s">
        <v>252</v>
      </c>
      <c r="K64" s="1">
        <v>607.79999999999995</v>
      </c>
      <c r="M64" s="3" t="s">
        <v>252</v>
      </c>
      <c r="N64" s="1">
        <v>116.6</v>
      </c>
    </row>
    <row r="65" spans="1:14" x14ac:dyDescent="0.2">
      <c r="A65" s="3" t="s">
        <v>253</v>
      </c>
      <c r="B65" s="1">
        <v>15063863</v>
      </c>
      <c r="D65" s="3" t="s">
        <v>253</v>
      </c>
      <c r="E65" s="1">
        <v>2383</v>
      </c>
      <c r="G65" s="3" t="s">
        <v>253</v>
      </c>
      <c r="H65" s="1">
        <v>676.6</v>
      </c>
      <c r="J65" s="3" t="s">
        <v>253</v>
      </c>
      <c r="K65" s="1">
        <v>842.2</v>
      </c>
      <c r="M65" s="3" t="s">
        <v>253</v>
      </c>
      <c r="N65" s="1">
        <v>115.7</v>
      </c>
    </row>
    <row r="66" spans="1:14" x14ac:dyDescent="0.2">
      <c r="A66" s="3" t="s">
        <v>254</v>
      </c>
      <c r="B66" s="1" t="s">
        <v>827</v>
      </c>
      <c r="D66" s="3" t="s">
        <v>254</v>
      </c>
      <c r="E66" s="1" t="s">
        <v>832</v>
      </c>
      <c r="G66" s="3" t="s">
        <v>254</v>
      </c>
      <c r="H66" s="1" t="s">
        <v>836</v>
      </c>
      <c r="J66" s="3" t="s">
        <v>254</v>
      </c>
      <c r="K66" s="1" t="s">
        <v>840</v>
      </c>
      <c r="M66" s="3" t="s">
        <v>254</v>
      </c>
      <c r="N66" s="1" t="s">
        <v>844</v>
      </c>
    </row>
    <row r="67" spans="1:14" x14ac:dyDescent="0.2">
      <c r="A67" s="3" t="s">
        <v>229</v>
      </c>
      <c r="B67" s="1" t="s">
        <v>828</v>
      </c>
      <c r="D67" s="3" t="s">
        <v>229</v>
      </c>
      <c r="E67" s="1" t="s">
        <v>833</v>
      </c>
      <c r="G67" s="3" t="s">
        <v>229</v>
      </c>
      <c r="H67" s="1" t="s">
        <v>837</v>
      </c>
      <c r="J67" s="3" t="s">
        <v>229</v>
      </c>
      <c r="K67" s="1" t="s">
        <v>841</v>
      </c>
      <c r="M67" s="3" t="s">
        <v>229</v>
      </c>
      <c r="N67" s="1" t="s">
        <v>845</v>
      </c>
    </row>
    <row r="68" spans="1:14" x14ac:dyDescent="0.2">
      <c r="A68" s="3" t="s">
        <v>257</v>
      </c>
      <c r="B68" s="1">
        <v>0.14349999999999999</v>
      </c>
      <c r="D68" s="3" t="s">
        <v>257</v>
      </c>
      <c r="E68" s="1">
        <v>4.4940000000000001E-2</v>
      </c>
      <c r="G68" s="3" t="s">
        <v>257</v>
      </c>
      <c r="H68" s="1">
        <v>0.24829999999999999</v>
      </c>
      <c r="J68" s="3" t="s">
        <v>257</v>
      </c>
      <c r="K68" s="1">
        <v>0.2051</v>
      </c>
      <c r="M68" s="3" t="s">
        <v>257</v>
      </c>
      <c r="N68" s="1">
        <v>9.3690000000000006E-5</v>
      </c>
    </row>
    <row r="69" spans="1:14" x14ac:dyDescent="0.2">
      <c r="A69" s="3"/>
      <c r="B69" s="1"/>
      <c r="D69" s="3"/>
      <c r="E69" s="1"/>
      <c r="G69" s="3"/>
      <c r="H69" s="1"/>
      <c r="J69" s="3"/>
      <c r="K69" s="1"/>
      <c r="M69" s="3"/>
      <c r="N69" s="1"/>
    </row>
    <row r="70" spans="1:14" x14ac:dyDescent="0.2">
      <c r="A70" s="3" t="s">
        <v>258</v>
      </c>
      <c r="B70" s="1"/>
      <c r="D70" s="3" t="s">
        <v>258</v>
      </c>
      <c r="E70" s="1"/>
      <c r="G70" s="3" t="s">
        <v>258</v>
      </c>
      <c r="H70" s="1"/>
      <c r="J70" s="3" t="s">
        <v>258</v>
      </c>
      <c r="K70" s="1"/>
      <c r="M70" s="3" t="s">
        <v>258</v>
      </c>
      <c r="N70" s="1"/>
    </row>
    <row r="71" spans="1:14" x14ac:dyDescent="0.2">
      <c r="A71" s="3" t="s">
        <v>259</v>
      </c>
      <c r="B71" s="1" t="s">
        <v>829</v>
      </c>
      <c r="D71" s="3" t="s">
        <v>259</v>
      </c>
      <c r="E71" s="1" t="s">
        <v>834</v>
      </c>
      <c r="G71" s="3" t="s">
        <v>259</v>
      </c>
      <c r="H71" s="1" t="s">
        <v>838</v>
      </c>
      <c r="J71" s="3" t="s">
        <v>259</v>
      </c>
      <c r="K71" s="1" t="s">
        <v>842</v>
      </c>
      <c r="M71" s="3" t="s">
        <v>259</v>
      </c>
      <c r="N71" s="1" t="s">
        <v>846</v>
      </c>
    </row>
    <row r="72" spans="1:14" x14ac:dyDescent="0.2">
      <c r="A72" s="3" t="s">
        <v>201</v>
      </c>
      <c r="B72" s="1">
        <v>0.89680000000000004</v>
      </c>
      <c r="D72" s="3" t="s">
        <v>201</v>
      </c>
      <c r="E72" s="1">
        <v>0.39760000000000001</v>
      </c>
      <c r="G72" s="3" t="s">
        <v>201</v>
      </c>
      <c r="H72" s="1">
        <v>0.53790000000000004</v>
      </c>
      <c r="J72" s="3" t="s">
        <v>201</v>
      </c>
      <c r="K72" s="1">
        <v>0.53190000000000004</v>
      </c>
      <c r="M72" s="3" t="s">
        <v>201</v>
      </c>
      <c r="N72" s="1">
        <v>0.15260000000000001</v>
      </c>
    </row>
    <row r="73" spans="1:14" x14ac:dyDescent="0.2">
      <c r="A73" s="3" t="s">
        <v>216</v>
      </c>
      <c r="B73" s="1" t="s">
        <v>240</v>
      </c>
      <c r="D73" s="3" t="s">
        <v>216</v>
      </c>
      <c r="E73" s="1" t="s">
        <v>240</v>
      </c>
      <c r="G73" s="3" t="s">
        <v>216</v>
      </c>
      <c r="H73" s="1" t="s">
        <v>240</v>
      </c>
      <c r="J73" s="3" t="s">
        <v>216</v>
      </c>
      <c r="K73" s="1" t="s">
        <v>240</v>
      </c>
      <c r="M73" s="3" t="s">
        <v>216</v>
      </c>
      <c r="N73" s="1" t="s">
        <v>240</v>
      </c>
    </row>
    <row r="74" spans="1:14" x14ac:dyDescent="0.2">
      <c r="A74" s="3" t="s">
        <v>218</v>
      </c>
      <c r="B74" s="1" t="s">
        <v>241</v>
      </c>
      <c r="D74" s="3" t="s">
        <v>218</v>
      </c>
      <c r="E74" s="1" t="s">
        <v>241</v>
      </c>
      <c r="G74" s="3" t="s">
        <v>218</v>
      </c>
      <c r="H74" s="1" t="s">
        <v>241</v>
      </c>
      <c r="J74" s="3" t="s">
        <v>218</v>
      </c>
      <c r="K74" s="1" t="s">
        <v>241</v>
      </c>
      <c r="M74" s="3" t="s">
        <v>218</v>
      </c>
      <c r="N74" s="1" t="s">
        <v>241</v>
      </c>
    </row>
    <row r="75" spans="1:14" x14ac:dyDescent="0.2">
      <c r="A75" s="3"/>
      <c r="B75" s="1"/>
      <c r="D75" s="3"/>
      <c r="E75" s="1"/>
      <c r="G75" s="3"/>
      <c r="H75" s="1"/>
      <c r="J75" s="3"/>
      <c r="K75" s="1"/>
      <c r="M75" s="3"/>
      <c r="N75" s="1"/>
    </row>
    <row r="76" spans="1:14" x14ac:dyDescent="0.2">
      <c r="A76" s="3" t="s">
        <v>261</v>
      </c>
      <c r="B76" s="1"/>
      <c r="D76" s="3" t="s">
        <v>261</v>
      </c>
      <c r="E76" s="1"/>
      <c r="G76" s="3" t="s">
        <v>261</v>
      </c>
      <c r="H76" s="1"/>
      <c r="J76" s="3" t="s">
        <v>261</v>
      </c>
      <c r="K76" s="1"/>
      <c r="M76" s="3" t="s">
        <v>261</v>
      </c>
      <c r="N76" s="1"/>
    </row>
    <row r="77" spans="1:14" x14ac:dyDescent="0.2">
      <c r="A77" s="3" t="s">
        <v>262</v>
      </c>
      <c r="B77" s="1">
        <v>3</v>
      </c>
      <c r="D77" s="3" t="s">
        <v>262</v>
      </c>
      <c r="E77" s="1">
        <v>3</v>
      </c>
      <c r="G77" s="3" t="s">
        <v>262</v>
      </c>
      <c r="H77" s="1">
        <v>3</v>
      </c>
      <c r="J77" s="3" t="s">
        <v>262</v>
      </c>
      <c r="K77" s="1">
        <v>3</v>
      </c>
      <c r="M77" s="3" t="s">
        <v>262</v>
      </c>
      <c r="N77" s="1">
        <v>3</v>
      </c>
    </row>
    <row r="78" spans="1:14" x14ac:dyDescent="0.2">
      <c r="A78" s="3" t="s">
        <v>263</v>
      </c>
      <c r="B78" s="1">
        <v>3</v>
      </c>
      <c r="D78" s="3" t="s">
        <v>263</v>
      </c>
      <c r="E78" s="1">
        <v>3</v>
      </c>
      <c r="G78" s="3" t="s">
        <v>263</v>
      </c>
      <c r="H78" s="1">
        <v>3</v>
      </c>
      <c r="J78" s="3" t="s">
        <v>263</v>
      </c>
      <c r="K78" s="1">
        <v>3</v>
      </c>
      <c r="M78" s="3" t="s">
        <v>263</v>
      </c>
      <c r="N78" s="1">
        <v>3</v>
      </c>
    </row>
  </sheetData>
  <mergeCells count="4">
    <mergeCell ref="Q42:S42"/>
    <mergeCell ref="T42:V42"/>
    <mergeCell ref="Q3:S3"/>
    <mergeCell ref="T3:V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2B86B-3F41-3340-AA86-A1C1309F091C}">
  <dimension ref="A1:K9"/>
  <sheetViews>
    <sheetView workbookViewId="0"/>
  </sheetViews>
  <sheetFormatPr baseColWidth="10" defaultRowHeight="16" x14ac:dyDescent="0.2"/>
  <sheetData>
    <row r="1" spans="1:11" x14ac:dyDescent="0.2">
      <c r="A1" s="104" t="s">
        <v>927</v>
      </c>
      <c r="B1" s="104"/>
      <c r="C1" s="105"/>
    </row>
    <row r="2" spans="1:11" ht="18" x14ac:dyDescent="0.2">
      <c r="A2" s="2"/>
      <c r="B2" s="174" t="s">
        <v>847</v>
      </c>
      <c r="C2" s="174"/>
      <c r="D2" s="174"/>
      <c r="E2" s="174"/>
      <c r="F2" s="174"/>
      <c r="G2" s="174" t="s">
        <v>97</v>
      </c>
      <c r="H2" s="174"/>
      <c r="I2" s="174"/>
      <c r="J2" s="174"/>
      <c r="K2" s="174"/>
    </row>
    <row r="3" spans="1:11" x14ac:dyDescent="0.2">
      <c r="A3" s="3" t="s">
        <v>17</v>
      </c>
      <c r="B3" s="1">
        <v>6.1949766000000004</v>
      </c>
      <c r="C3" s="1">
        <v>4.75696195</v>
      </c>
      <c r="D3" s="1">
        <v>4.7160033400000003</v>
      </c>
      <c r="E3" s="1">
        <v>4.5118833599999997</v>
      </c>
      <c r="F3" s="1">
        <v>5.3604671799999997</v>
      </c>
      <c r="G3" s="1">
        <v>6.7359535700000004</v>
      </c>
      <c r="H3" s="1">
        <v>6.9951474999999999</v>
      </c>
      <c r="I3" s="1">
        <v>6.9194804000000003</v>
      </c>
      <c r="J3" s="1">
        <v>6.7403626900000004</v>
      </c>
      <c r="K3" s="1"/>
    </row>
    <row r="4" spans="1:11" x14ac:dyDescent="0.2">
      <c r="A4" s="3" t="s">
        <v>18</v>
      </c>
      <c r="B4" s="1">
        <v>3.9645276800000002</v>
      </c>
      <c r="C4" s="1">
        <v>3.1616615399999999</v>
      </c>
      <c r="D4" s="1">
        <v>3.5676910899999998</v>
      </c>
      <c r="E4" s="1">
        <v>3.4012679499999998</v>
      </c>
      <c r="F4" s="1">
        <v>3.7722019200000001</v>
      </c>
      <c r="G4" s="1">
        <v>5.9831320699999999</v>
      </c>
      <c r="H4" s="1">
        <v>6.2640464299999996</v>
      </c>
      <c r="I4" s="1">
        <v>6.1313174500000001</v>
      </c>
      <c r="J4" s="1">
        <v>6.1125491500000004</v>
      </c>
      <c r="K4" s="1"/>
    </row>
    <row r="6" spans="1:11" x14ac:dyDescent="0.2">
      <c r="A6" s="105" t="s">
        <v>522</v>
      </c>
      <c r="B6" s="105"/>
    </row>
    <row r="7" spans="1:11" ht="18" x14ac:dyDescent="0.2">
      <c r="A7" s="2"/>
      <c r="B7" s="2" t="s">
        <v>454</v>
      </c>
      <c r="C7" s="2" t="s">
        <v>201</v>
      </c>
      <c r="D7" s="2" t="s">
        <v>848</v>
      </c>
      <c r="E7" s="2" t="s">
        <v>351</v>
      </c>
      <c r="F7" s="2" t="s">
        <v>204</v>
      </c>
      <c r="G7" s="2" t="s">
        <v>205</v>
      </c>
      <c r="H7" s="2" t="s">
        <v>206</v>
      </c>
      <c r="I7" s="2" t="s">
        <v>207</v>
      </c>
    </row>
    <row r="8" spans="1:11" x14ac:dyDescent="0.2">
      <c r="A8" s="3" t="s">
        <v>17</v>
      </c>
      <c r="B8" s="1" t="s">
        <v>219</v>
      </c>
      <c r="C8" s="1">
        <v>1.673E-3</v>
      </c>
      <c r="D8" s="1">
        <v>5.1079999999999997</v>
      </c>
      <c r="E8" s="1">
        <v>6.8479999999999999</v>
      </c>
      <c r="F8" s="1">
        <v>-1.74</v>
      </c>
      <c r="G8" s="1">
        <v>0.35210000000000002</v>
      </c>
      <c r="H8" s="1">
        <v>4.9409999999999998</v>
      </c>
      <c r="I8" s="1">
        <v>7</v>
      </c>
    </row>
    <row r="9" spans="1:11" x14ac:dyDescent="0.2">
      <c r="A9" s="3" t="s">
        <v>18</v>
      </c>
      <c r="B9" s="1" t="s">
        <v>219</v>
      </c>
      <c r="C9" s="1">
        <v>9.9999999999999995E-7</v>
      </c>
      <c r="D9" s="1">
        <v>3.573</v>
      </c>
      <c r="E9" s="1">
        <v>6.1230000000000002</v>
      </c>
      <c r="F9" s="1">
        <v>-2.5489999999999999</v>
      </c>
      <c r="G9" s="1">
        <v>0.16650000000000001</v>
      </c>
      <c r="H9" s="1">
        <v>15.31</v>
      </c>
      <c r="I9" s="1">
        <v>7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261C5-DAD7-D947-92DC-FE239E3BE832}">
  <dimension ref="A1:O70"/>
  <sheetViews>
    <sheetView workbookViewId="0">
      <selection activeCell="A2" sqref="A2"/>
    </sheetView>
  </sheetViews>
  <sheetFormatPr baseColWidth="10" defaultRowHeight="16" x14ac:dyDescent="0.2"/>
  <sheetData>
    <row r="1" spans="1:15" x14ac:dyDescent="0.2">
      <c r="A1" s="104" t="s">
        <v>935</v>
      </c>
      <c r="B1" s="105"/>
      <c r="C1" s="105"/>
      <c r="D1" s="105"/>
      <c r="E1" s="105"/>
    </row>
    <row r="2" spans="1:15" x14ac:dyDescent="0.2">
      <c r="A2" s="2"/>
      <c r="B2" s="174" t="s">
        <v>7</v>
      </c>
      <c r="C2" s="174"/>
      <c r="D2" s="174"/>
      <c r="E2" s="174"/>
      <c r="F2" s="174"/>
      <c r="G2" s="174" t="s">
        <v>10</v>
      </c>
      <c r="H2" s="174"/>
      <c r="I2" s="174"/>
      <c r="J2" s="174"/>
      <c r="K2" s="174"/>
      <c r="L2" s="1"/>
      <c r="M2" s="1"/>
    </row>
    <row r="3" spans="1:15" x14ac:dyDescent="0.2">
      <c r="A3" s="3" t="s">
        <v>11</v>
      </c>
      <c r="B3" s="1">
        <v>5.15</v>
      </c>
      <c r="C3" s="1">
        <v>4.5</v>
      </c>
      <c r="D3" s="1">
        <v>3.61</v>
      </c>
      <c r="E3" s="1">
        <v>2.84</v>
      </c>
      <c r="F3" s="1">
        <v>3.64</v>
      </c>
      <c r="G3" s="1">
        <v>6.91</v>
      </c>
      <c r="H3" s="1">
        <v>6.85</v>
      </c>
      <c r="I3" s="1">
        <v>5.76</v>
      </c>
      <c r="J3" s="1">
        <v>5.57</v>
      </c>
      <c r="K3" s="1">
        <v>5.54</v>
      </c>
    </row>
    <row r="4" spans="1:15" x14ac:dyDescent="0.2">
      <c r="A4" s="3" t="s">
        <v>12</v>
      </c>
      <c r="B4" s="1">
        <v>2.61</v>
      </c>
      <c r="C4" s="1">
        <v>2.5</v>
      </c>
      <c r="D4" s="1">
        <v>2.2000000000000002</v>
      </c>
      <c r="E4" s="1">
        <v>1.81</v>
      </c>
      <c r="F4" s="1">
        <v>2.98</v>
      </c>
      <c r="G4" s="1">
        <v>7.11</v>
      </c>
      <c r="H4" s="1">
        <v>6.62</v>
      </c>
      <c r="I4" s="1">
        <v>5.64</v>
      </c>
      <c r="J4" s="1">
        <v>5.46</v>
      </c>
      <c r="K4" s="1">
        <v>5.68</v>
      </c>
    </row>
    <row r="5" spans="1:15" x14ac:dyDescent="0.2">
      <c r="A5" s="3" t="s">
        <v>13</v>
      </c>
      <c r="B5" s="1">
        <v>2.2400000000000002</v>
      </c>
      <c r="C5" s="1">
        <v>2.34</v>
      </c>
      <c r="D5" s="1">
        <v>2.11</v>
      </c>
      <c r="E5" s="1">
        <v>1.79</v>
      </c>
      <c r="F5" s="1"/>
      <c r="G5" s="1">
        <v>2.96</v>
      </c>
      <c r="H5" s="1">
        <v>2.89</v>
      </c>
      <c r="I5" s="1">
        <v>2.4500000000000002</v>
      </c>
      <c r="J5" s="1">
        <v>2.36</v>
      </c>
      <c r="K5" s="1"/>
    </row>
    <row r="6" spans="1:15" x14ac:dyDescent="0.2">
      <c r="A6" s="3" t="s">
        <v>14</v>
      </c>
      <c r="B6" s="1">
        <v>3.56</v>
      </c>
      <c r="C6" s="1">
        <v>3.42</v>
      </c>
      <c r="D6" s="1">
        <v>2.95</v>
      </c>
      <c r="E6" s="1">
        <v>3.04</v>
      </c>
      <c r="F6" s="1"/>
      <c r="G6" s="1">
        <v>3.91</v>
      </c>
      <c r="H6" s="1">
        <v>3.75</v>
      </c>
      <c r="I6" s="1">
        <v>3.18</v>
      </c>
      <c r="J6" s="1">
        <v>3.06</v>
      </c>
      <c r="K6" s="1"/>
    </row>
    <row r="9" spans="1:15" x14ac:dyDescent="0.2">
      <c r="A9" s="3" t="s">
        <v>19</v>
      </c>
    </row>
    <row r="10" spans="1:15" ht="17" thickBot="1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</row>
    <row r="11" spans="1:15" ht="17" thickBot="1" x14ac:dyDescent="0.25">
      <c r="A11" s="5"/>
      <c r="B11" s="5"/>
      <c r="C11" s="175" t="s">
        <v>20</v>
      </c>
      <c r="D11" s="176"/>
      <c r="E11" s="176"/>
      <c r="F11" s="176"/>
      <c r="G11" s="177"/>
      <c r="H11" s="178" t="s">
        <v>10</v>
      </c>
      <c r="I11" s="176"/>
      <c r="J11" s="176"/>
      <c r="K11" s="176"/>
      <c r="L11" s="177"/>
      <c r="M11" s="5"/>
      <c r="N11" s="6" t="s">
        <v>20</v>
      </c>
      <c r="O11" s="7" t="s">
        <v>10</v>
      </c>
    </row>
    <row r="12" spans="1:15" x14ac:dyDescent="0.2">
      <c r="A12" s="179" t="s">
        <v>11</v>
      </c>
      <c r="B12" s="9">
        <v>14043</v>
      </c>
      <c r="C12" s="10">
        <v>5.6</v>
      </c>
      <c r="D12" s="10">
        <v>4.49</v>
      </c>
      <c r="E12" s="10">
        <v>5.37</v>
      </c>
      <c r="F12" s="10"/>
      <c r="G12" s="11"/>
      <c r="H12" s="10">
        <v>6.88</v>
      </c>
      <c r="I12" s="10">
        <v>6.87</v>
      </c>
      <c r="J12" s="10">
        <v>6.98</v>
      </c>
      <c r="K12" s="10"/>
      <c r="L12" s="11"/>
      <c r="M12" s="5"/>
      <c r="N12" s="12">
        <v>5.15</v>
      </c>
      <c r="O12" s="13">
        <v>6.91</v>
      </c>
    </row>
    <row r="13" spans="1:15" x14ac:dyDescent="0.2">
      <c r="A13" s="180"/>
      <c r="B13" s="14">
        <v>14045</v>
      </c>
      <c r="C13" s="10">
        <v>3.54</v>
      </c>
      <c r="D13" s="10">
        <v>4.05</v>
      </c>
      <c r="E13" s="10">
        <v>5.12</v>
      </c>
      <c r="F13" s="10">
        <v>5.58</v>
      </c>
      <c r="G13" s="11">
        <v>4.2</v>
      </c>
      <c r="H13" s="10">
        <v>6.71</v>
      </c>
      <c r="I13" s="10">
        <v>6.71</v>
      </c>
      <c r="J13" s="10">
        <v>7.04</v>
      </c>
      <c r="K13" s="10">
        <v>6.92</v>
      </c>
      <c r="L13" s="11"/>
      <c r="M13" s="5"/>
      <c r="N13" s="15">
        <v>4.5</v>
      </c>
      <c r="O13" s="16">
        <v>6.85</v>
      </c>
    </row>
    <row r="14" spans="1:15" x14ac:dyDescent="0.2">
      <c r="A14" s="180"/>
      <c r="B14" s="14">
        <v>15016</v>
      </c>
      <c r="C14" s="10">
        <v>6.66</v>
      </c>
      <c r="D14" s="10">
        <v>5.79</v>
      </c>
      <c r="E14" s="10">
        <v>5.83</v>
      </c>
      <c r="F14" s="10">
        <v>5.7</v>
      </c>
      <c r="G14" s="11">
        <v>7.15</v>
      </c>
      <c r="H14" s="10">
        <v>7.3</v>
      </c>
      <c r="I14" s="10">
        <v>7.21</v>
      </c>
      <c r="J14" s="10">
        <v>6.77</v>
      </c>
      <c r="K14" s="10"/>
      <c r="L14" s="11"/>
      <c r="M14" s="5"/>
      <c r="N14" s="15">
        <v>6.23</v>
      </c>
      <c r="O14" s="16">
        <v>7.09</v>
      </c>
    </row>
    <row r="15" spans="1:15" x14ac:dyDescent="0.2">
      <c r="A15" s="180"/>
      <c r="B15" s="14">
        <v>16017</v>
      </c>
      <c r="C15" s="10">
        <v>4.13</v>
      </c>
      <c r="D15" s="10">
        <v>3.59</v>
      </c>
      <c r="E15" s="10">
        <v>4.8899999999999997</v>
      </c>
      <c r="F15" s="10">
        <v>2.46</v>
      </c>
      <c r="G15" s="11">
        <v>2.99</v>
      </c>
      <c r="H15" s="10">
        <v>5.85</v>
      </c>
      <c r="I15" s="10">
        <v>5.18</v>
      </c>
      <c r="J15" s="10">
        <v>5.44</v>
      </c>
      <c r="K15" s="10">
        <v>6</v>
      </c>
      <c r="L15" s="11">
        <v>6.33</v>
      </c>
      <c r="M15" s="5"/>
      <c r="N15" s="15">
        <v>3.61</v>
      </c>
      <c r="O15" s="16">
        <v>5.76</v>
      </c>
    </row>
    <row r="16" spans="1:15" ht="17" thickBot="1" x14ac:dyDescent="0.25">
      <c r="A16" s="181"/>
      <c r="B16" s="14">
        <v>16022</v>
      </c>
      <c r="C16" s="17">
        <v>2.16</v>
      </c>
      <c r="D16" s="17">
        <v>2.46</v>
      </c>
      <c r="E16" s="17">
        <v>3.64</v>
      </c>
      <c r="F16" s="17">
        <v>3.11</v>
      </c>
      <c r="G16" s="17"/>
      <c r="H16" s="17">
        <v>5.4</v>
      </c>
      <c r="I16" s="17">
        <v>5.78</v>
      </c>
      <c r="J16" s="17">
        <v>5.63</v>
      </c>
      <c r="K16" s="17">
        <v>5.47</v>
      </c>
      <c r="L16" s="19"/>
      <c r="M16" s="5"/>
      <c r="N16" s="15">
        <v>2.84</v>
      </c>
      <c r="O16" s="16">
        <v>5.57</v>
      </c>
    </row>
    <row r="17" spans="1:15" x14ac:dyDescent="0.2">
      <c r="A17" s="8"/>
      <c r="B17" s="20">
        <v>16026</v>
      </c>
      <c r="C17" s="17">
        <v>3.31</v>
      </c>
      <c r="D17" s="17">
        <v>4.42</v>
      </c>
      <c r="E17" s="17">
        <v>3.2</v>
      </c>
      <c r="F17" s="17"/>
      <c r="G17" s="17"/>
      <c r="H17" s="17">
        <v>5.95</v>
      </c>
      <c r="I17" s="17">
        <v>5.07</v>
      </c>
      <c r="J17" s="17">
        <v>5.59</v>
      </c>
      <c r="K17" s="17"/>
      <c r="L17" s="18"/>
      <c r="M17" s="5"/>
      <c r="N17" s="15">
        <v>3.64</v>
      </c>
      <c r="O17" s="16">
        <v>5.54</v>
      </c>
    </row>
    <row r="18" spans="1:15" ht="17" thickBot="1" x14ac:dyDescent="0.25">
      <c r="A18" s="8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  <row r="19" spans="1:15" ht="17" thickBot="1" x14ac:dyDescent="0.25">
      <c r="A19" s="5"/>
      <c r="B19" s="5"/>
      <c r="C19" s="175" t="s">
        <v>20</v>
      </c>
      <c r="D19" s="176"/>
      <c r="E19" s="176"/>
      <c r="F19" s="176"/>
      <c r="G19" s="177"/>
      <c r="H19" s="178" t="s">
        <v>10</v>
      </c>
      <c r="I19" s="176"/>
      <c r="J19" s="176"/>
      <c r="K19" s="176"/>
      <c r="L19" s="177"/>
      <c r="M19" s="5"/>
      <c r="N19" s="6" t="s">
        <v>20</v>
      </c>
      <c r="O19" s="7" t="s">
        <v>10</v>
      </c>
    </row>
    <row r="20" spans="1:15" x14ac:dyDescent="0.2">
      <c r="A20" s="179" t="s">
        <v>12</v>
      </c>
      <c r="B20" s="9">
        <v>14043</v>
      </c>
      <c r="C20" s="10">
        <v>3.09</v>
      </c>
      <c r="D20" s="10">
        <v>1.8</v>
      </c>
      <c r="E20" s="10">
        <v>2.94</v>
      </c>
      <c r="F20" s="10"/>
      <c r="G20" s="11"/>
      <c r="H20" s="10">
        <v>6.78</v>
      </c>
      <c r="I20" s="10">
        <v>7.23</v>
      </c>
      <c r="J20" s="10">
        <v>7.31</v>
      </c>
      <c r="K20" s="10"/>
      <c r="L20" s="11"/>
      <c r="M20" s="5"/>
      <c r="N20" s="12">
        <v>2.61</v>
      </c>
      <c r="O20" s="13">
        <v>7.11</v>
      </c>
    </row>
    <row r="21" spans="1:15" x14ac:dyDescent="0.2">
      <c r="A21" s="180"/>
      <c r="B21" s="14">
        <v>14045</v>
      </c>
      <c r="C21" s="10">
        <v>2.08</v>
      </c>
      <c r="D21" s="10">
        <v>2.3199999999999998</v>
      </c>
      <c r="E21" s="10">
        <v>1.89</v>
      </c>
      <c r="F21" s="10">
        <v>3.8</v>
      </c>
      <c r="G21" s="11">
        <v>2.41</v>
      </c>
      <c r="H21" s="10">
        <v>6.03</v>
      </c>
      <c r="I21" s="10">
        <v>6.77</v>
      </c>
      <c r="J21" s="10">
        <v>6.97</v>
      </c>
      <c r="K21" s="10">
        <v>6.69</v>
      </c>
      <c r="L21" s="11"/>
      <c r="M21" s="5"/>
      <c r="N21" s="15">
        <v>2.5</v>
      </c>
      <c r="O21" s="16">
        <v>6.62</v>
      </c>
    </row>
    <row r="22" spans="1:15" x14ac:dyDescent="0.2">
      <c r="A22" s="180"/>
      <c r="B22" s="14">
        <v>15016</v>
      </c>
      <c r="C22" s="10">
        <v>4.66</v>
      </c>
      <c r="D22" s="10">
        <v>3.51</v>
      </c>
      <c r="E22" s="10">
        <v>3.57</v>
      </c>
      <c r="F22" s="10">
        <v>2.7</v>
      </c>
      <c r="G22" s="11">
        <v>7.32</v>
      </c>
      <c r="H22" s="10">
        <v>6.95</v>
      </c>
      <c r="I22" s="10">
        <v>7.15</v>
      </c>
      <c r="J22" s="10">
        <v>6.58</v>
      </c>
      <c r="K22" s="10"/>
      <c r="L22" s="11"/>
      <c r="M22" s="5"/>
      <c r="N22" s="15">
        <v>4.3499999999999996</v>
      </c>
      <c r="O22" s="16">
        <v>6.89</v>
      </c>
    </row>
    <row r="23" spans="1:15" x14ac:dyDescent="0.2">
      <c r="A23" s="180"/>
      <c r="B23" s="14">
        <v>16017</v>
      </c>
      <c r="C23" s="10">
        <v>1.67</v>
      </c>
      <c r="D23" s="10">
        <v>1.42</v>
      </c>
      <c r="E23" s="10">
        <v>1.92</v>
      </c>
      <c r="F23" s="10">
        <v>2.25</v>
      </c>
      <c r="G23" s="11">
        <v>3.76</v>
      </c>
      <c r="H23" s="10">
        <v>6.15</v>
      </c>
      <c r="I23" s="10">
        <v>5.29</v>
      </c>
      <c r="J23" s="10">
        <v>5.34</v>
      </c>
      <c r="K23" s="10">
        <v>5.59</v>
      </c>
      <c r="L23" s="11">
        <v>5.83</v>
      </c>
      <c r="M23" s="5"/>
      <c r="N23" s="15">
        <v>2.2000000000000002</v>
      </c>
      <c r="O23" s="16">
        <v>5.64</v>
      </c>
    </row>
    <row r="24" spans="1:15" ht="17" thickBot="1" x14ac:dyDescent="0.25">
      <c r="A24" s="181"/>
      <c r="B24" s="14">
        <v>16022</v>
      </c>
      <c r="C24" s="17">
        <v>1.9</v>
      </c>
      <c r="D24" s="17">
        <v>1.53</v>
      </c>
      <c r="E24" s="17">
        <v>1.91</v>
      </c>
      <c r="F24" s="17">
        <v>1.9</v>
      </c>
      <c r="G24" s="17"/>
      <c r="H24" s="17">
        <v>5.23</v>
      </c>
      <c r="I24" s="17">
        <v>5.59</v>
      </c>
      <c r="J24" s="17">
        <v>5.55</v>
      </c>
      <c r="K24" s="17">
        <v>5.47</v>
      </c>
      <c r="L24" s="19"/>
      <c r="M24" s="5"/>
      <c r="N24" s="15">
        <v>1.81</v>
      </c>
      <c r="O24" s="16">
        <v>5.46</v>
      </c>
    </row>
    <row r="25" spans="1:15" x14ac:dyDescent="0.2">
      <c r="A25" s="8"/>
      <c r="B25" s="20">
        <v>16026</v>
      </c>
      <c r="C25" s="17">
        <v>3.31</v>
      </c>
      <c r="D25" s="17">
        <v>3.16</v>
      </c>
      <c r="E25" s="17">
        <v>2.46</v>
      </c>
      <c r="F25" s="17"/>
      <c r="G25" s="17"/>
      <c r="H25" s="17">
        <v>5.49</v>
      </c>
      <c r="I25" s="17">
        <v>5.83</v>
      </c>
      <c r="J25" s="17">
        <v>5.71</v>
      </c>
      <c r="K25" s="17"/>
      <c r="L25" s="18"/>
      <c r="M25" s="5"/>
      <c r="N25" s="15">
        <v>2.98</v>
      </c>
      <c r="O25" s="16">
        <v>5.68</v>
      </c>
    </row>
    <row r="26" spans="1:15" ht="17" thickBot="1" x14ac:dyDescent="0.25">
      <c r="A26" s="8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</row>
    <row r="27" spans="1:15" ht="17" thickBot="1" x14ac:dyDescent="0.25">
      <c r="A27" s="5"/>
      <c r="B27" s="5"/>
      <c r="C27" s="175" t="s">
        <v>20</v>
      </c>
      <c r="D27" s="176"/>
      <c r="E27" s="176"/>
      <c r="F27" s="176"/>
      <c r="G27" s="177"/>
      <c r="H27" s="178" t="s">
        <v>10</v>
      </c>
      <c r="I27" s="176"/>
      <c r="J27" s="176"/>
      <c r="K27" s="176"/>
      <c r="L27" s="177"/>
      <c r="M27" s="5"/>
      <c r="N27" s="6" t="s">
        <v>20</v>
      </c>
      <c r="O27" s="7" t="s">
        <v>10</v>
      </c>
    </row>
    <row r="28" spans="1:15" x14ac:dyDescent="0.2">
      <c r="A28" s="179" t="s">
        <v>13</v>
      </c>
      <c r="B28" s="9">
        <v>14043</v>
      </c>
      <c r="C28" s="10">
        <v>2.2999999999999998</v>
      </c>
      <c r="D28" s="10">
        <v>2.12</v>
      </c>
      <c r="E28" s="10">
        <v>2.2999999999999998</v>
      </c>
      <c r="F28" s="10"/>
      <c r="G28" s="11"/>
      <c r="H28" s="10">
        <v>2.95</v>
      </c>
      <c r="I28" s="10">
        <v>2.88</v>
      </c>
      <c r="J28" s="10">
        <v>3.04</v>
      </c>
      <c r="K28" s="10"/>
      <c r="L28" s="11"/>
      <c r="M28" s="5"/>
      <c r="N28" s="12">
        <v>2.2400000000000002</v>
      </c>
      <c r="O28" s="13">
        <v>2.96</v>
      </c>
    </row>
    <row r="29" spans="1:15" x14ac:dyDescent="0.2">
      <c r="A29" s="180"/>
      <c r="B29" s="14">
        <v>14045</v>
      </c>
      <c r="C29" s="10">
        <v>2.36</v>
      </c>
      <c r="D29" s="10">
        <v>2.4300000000000002</v>
      </c>
      <c r="E29" s="10">
        <v>2.2799999999999998</v>
      </c>
      <c r="F29" s="10">
        <v>2.39</v>
      </c>
      <c r="G29" s="11">
        <v>2.25</v>
      </c>
      <c r="H29" s="10">
        <v>2.59</v>
      </c>
      <c r="I29" s="10">
        <v>2.88</v>
      </c>
      <c r="J29" s="10">
        <v>3.19</v>
      </c>
      <c r="K29" s="10">
        <v>2.88</v>
      </c>
      <c r="L29" s="11"/>
      <c r="M29" s="5"/>
      <c r="N29" s="15">
        <v>2.34</v>
      </c>
      <c r="O29" s="16">
        <v>2.89</v>
      </c>
    </row>
    <row r="30" spans="1:15" x14ac:dyDescent="0.2">
      <c r="A30" s="180"/>
      <c r="B30" s="14">
        <v>15016</v>
      </c>
      <c r="C30" s="10">
        <v>3.1</v>
      </c>
      <c r="D30" s="10">
        <v>3.13</v>
      </c>
      <c r="E30" s="10">
        <v>3.14</v>
      </c>
      <c r="F30" s="10">
        <v>2.94</v>
      </c>
      <c r="G30" s="11">
        <v>3.2</v>
      </c>
      <c r="H30" s="10">
        <v>3.06</v>
      </c>
      <c r="I30" s="10">
        <v>3.16</v>
      </c>
      <c r="J30" s="10">
        <v>2.57</v>
      </c>
      <c r="K30" s="10"/>
      <c r="L30" s="11"/>
      <c r="M30" s="5"/>
      <c r="N30" s="15">
        <v>3.1</v>
      </c>
      <c r="O30" s="16">
        <v>2.93</v>
      </c>
    </row>
    <row r="31" spans="1:15" x14ac:dyDescent="0.2">
      <c r="A31" s="180"/>
      <c r="B31" s="14">
        <v>16017</v>
      </c>
      <c r="C31" s="10">
        <v>2.02</v>
      </c>
      <c r="D31" s="10">
        <v>1.87</v>
      </c>
      <c r="E31" s="10">
        <v>2.1</v>
      </c>
      <c r="F31" s="10">
        <v>1.98</v>
      </c>
      <c r="G31" s="11">
        <v>2.56</v>
      </c>
      <c r="H31" s="10">
        <v>2.59</v>
      </c>
      <c r="I31" s="10">
        <v>2.16</v>
      </c>
      <c r="J31" s="10">
        <v>2.48</v>
      </c>
      <c r="K31" s="10">
        <v>2.4900000000000002</v>
      </c>
      <c r="L31" s="11">
        <v>2.52</v>
      </c>
      <c r="M31" s="5"/>
      <c r="N31" s="15">
        <v>2.11</v>
      </c>
      <c r="O31" s="16">
        <v>2.4500000000000002</v>
      </c>
    </row>
    <row r="32" spans="1:15" ht="17" thickBot="1" x14ac:dyDescent="0.25">
      <c r="A32" s="181"/>
      <c r="B32" s="14">
        <v>16022</v>
      </c>
      <c r="C32" s="17">
        <v>1.91</v>
      </c>
      <c r="D32" s="17">
        <v>1.43</v>
      </c>
      <c r="E32" s="17">
        <v>1.97</v>
      </c>
      <c r="F32" s="17">
        <v>1.85</v>
      </c>
      <c r="G32" s="17"/>
      <c r="H32" s="17">
        <v>2.61</v>
      </c>
      <c r="I32" s="17">
        <v>2.46</v>
      </c>
      <c r="J32" s="17">
        <v>2.2000000000000002</v>
      </c>
      <c r="K32" s="17">
        <v>2.15</v>
      </c>
      <c r="L32" s="19"/>
      <c r="M32" s="5"/>
      <c r="N32" s="15">
        <v>1.79</v>
      </c>
      <c r="O32" s="16">
        <v>2.36</v>
      </c>
    </row>
    <row r="33" spans="1:15" ht="17" thickBot="1" x14ac:dyDescent="0.25">
      <c r="A33" s="8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4" spans="1:15" ht="17" thickBot="1" x14ac:dyDescent="0.25">
      <c r="A34" s="5"/>
      <c r="B34" s="5"/>
      <c r="C34" s="175" t="s">
        <v>20</v>
      </c>
      <c r="D34" s="176"/>
      <c r="E34" s="176"/>
      <c r="F34" s="176"/>
      <c r="G34" s="177"/>
      <c r="H34" s="178" t="s">
        <v>10</v>
      </c>
      <c r="I34" s="176"/>
      <c r="J34" s="176"/>
      <c r="K34" s="176"/>
      <c r="L34" s="177"/>
      <c r="M34" s="5"/>
      <c r="N34" s="6" t="s">
        <v>20</v>
      </c>
      <c r="O34" s="7" t="s">
        <v>10</v>
      </c>
    </row>
    <row r="35" spans="1:15" x14ac:dyDescent="0.2">
      <c r="A35" s="179" t="s">
        <v>14</v>
      </c>
      <c r="B35" s="9">
        <v>14043</v>
      </c>
      <c r="C35" s="10">
        <v>3.74</v>
      </c>
      <c r="D35" s="10">
        <v>3.58</v>
      </c>
      <c r="E35" s="10">
        <v>3.37</v>
      </c>
      <c r="F35" s="10"/>
      <c r="G35" s="11"/>
      <c r="H35" s="10">
        <v>3.84</v>
      </c>
      <c r="I35" s="10">
        <v>3.94</v>
      </c>
      <c r="J35" s="10">
        <v>3.96</v>
      </c>
      <c r="K35" s="10"/>
      <c r="L35" s="11"/>
      <c r="M35" s="5"/>
      <c r="N35" s="12">
        <v>3.56</v>
      </c>
      <c r="O35" s="13">
        <v>3.91</v>
      </c>
    </row>
    <row r="36" spans="1:15" x14ac:dyDescent="0.2">
      <c r="A36" s="180"/>
      <c r="B36" s="14">
        <v>14045</v>
      </c>
      <c r="C36" s="10">
        <v>3.38</v>
      </c>
      <c r="D36" s="10">
        <v>3.35</v>
      </c>
      <c r="E36" s="10">
        <v>3.43</v>
      </c>
      <c r="F36" s="10">
        <v>3.45</v>
      </c>
      <c r="G36" s="11">
        <v>3.48</v>
      </c>
      <c r="H36" s="10">
        <v>3.43</v>
      </c>
      <c r="I36" s="10">
        <v>3.73</v>
      </c>
      <c r="J36" s="10">
        <v>4.1100000000000003</v>
      </c>
      <c r="K36" s="10">
        <v>3.71</v>
      </c>
      <c r="L36" s="11"/>
      <c r="M36" s="5"/>
      <c r="N36" s="15">
        <v>3.42</v>
      </c>
      <c r="O36" s="16">
        <v>3.75</v>
      </c>
    </row>
    <row r="37" spans="1:15" x14ac:dyDescent="0.2">
      <c r="A37" s="180"/>
      <c r="B37" s="14">
        <v>15016</v>
      </c>
      <c r="C37" s="10">
        <v>3.78</v>
      </c>
      <c r="D37" s="10">
        <v>3.73</v>
      </c>
      <c r="E37" s="10">
        <v>3.67</v>
      </c>
      <c r="F37" s="10">
        <v>3.68</v>
      </c>
      <c r="G37" s="11">
        <v>3.65</v>
      </c>
      <c r="H37" s="10">
        <v>4.0999999999999996</v>
      </c>
      <c r="I37" s="10">
        <v>4.03</v>
      </c>
      <c r="J37" s="10">
        <v>3.93</v>
      </c>
      <c r="K37" s="10"/>
      <c r="L37" s="11"/>
      <c r="M37" s="5"/>
      <c r="N37" s="15">
        <v>3.7</v>
      </c>
      <c r="O37" s="16">
        <v>4.0199999999999996</v>
      </c>
    </row>
    <row r="38" spans="1:15" x14ac:dyDescent="0.2">
      <c r="A38" s="180"/>
      <c r="B38" s="14">
        <v>16017</v>
      </c>
      <c r="C38" s="10">
        <v>2.9</v>
      </c>
      <c r="D38" s="10">
        <v>2.9</v>
      </c>
      <c r="E38" s="10">
        <v>3.15</v>
      </c>
      <c r="F38" s="10">
        <v>2.99</v>
      </c>
      <c r="G38" s="11">
        <v>2.81</v>
      </c>
      <c r="H38" s="10">
        <v>3.35</v>
      </c>
      <c r="I38" s="10">
        <v>3.23</v>
      </c>
      <c r="J38" s="10">
        <v>3.43</v>
      </c>
      <c r="K38" s="10">
        <v>2.4900000000000002</v>
      </c>
      <c r="L38" s="11">
        <v>3.41</v>
      </c>
      <c r="M38" s="5"/>
      <c r="N38" s="15">
        <v>2.95</v>
      </c>
      <c r="O38" s="16">
        <v>3.18</v>
      </c>
    </row>
    <row r="39" spans="1:15" ht="17" thickBot="1" x14ac:dyDescent="0.25">
      <c r="A39" s="181"/>
      <c r="B39" s="14">
        <v>16022</v>
      </c>
      <c r="C39" s="17">
        <v>3.01</v>
      </c>
      <c r="D39" s="17">
        <v>2.98</v>
      </c>
      <c r="E39" s="17">
        <v>3.07</v>
      </c>
      <c r="F39" s="17">
        <v>3.11</v>
      </c>
      <c r="G39" s="17"/>
      <c r="H39" s="17">
        <v>2.93</v>
      </c>
      <c r="I39" s="17">
        <v>3.12</v>
      </c>
      <c r="J39" s="17">
        <v>3.11</v>
      </c>
      <c r="K39" s="17">
        <v>3.09</v>
      </c>
      <c r="L39" s="19"/>
      <c r="M39" s="5"/>
      <c r="N39" s="15">
        <v>3.04</v>
      </c>
      <c r="O39" s="16">
        <v>3.06</v>
      </c>
    </row>
    <row r="44" spans="1:15" x14ac:dyDescent="0.2">
      <c r="A44" s="2" t="s">
        <v>209</v>
      </c>
      <c r="B44" s="2"/>
      <c r="D44" s="2" t="s">
        <v>209</v>
      </c>
      <c r="E44" s="2"/>
      <c r="G44" s="2" t="s">
        <v>209</v>
      </c>
      <c r="H44" s="2"/>
      <c r="J44" s="2" t="s">
        <v>209</v>
      </c>
      <c r="K44" s="2"/>
    </row>
    <row r="45" spans="1:15" x14ac:dyDescent="0.2">
      <c r="A45" s="3" t="s">
        <v>210</v>
      </c>
      <c r="B45" s="1" t="s">
        <v>211</v>
      </c>
      <c r="D45" s="3" t="s">
        <v>210</v>
      </c>
      <c r="E45" s="1" t="s">
        <v>237</v>
      </c>
      <c r="G45" s="3" t="s">
        <v>210</v>
      </c>
      <c r="H45" s="1" t="s">
        <v>242</v>
      </c>
      <c r="J45" s="3" t="s">
        <v>210</v>
      </c>
      <c r="K45" s="1" t="s">
        <v>246</v>
      </c>
    </row>
    <row r="46" spans="1:15" x14ac:dyDescent="0.2">
      <c r="A46" s="3"/>
      <c r="B46" s="1"/>
      <c r="D46" s="3"/>
      <c r="E46" s="1"/>
      <c r="G46" s="3"/>
      <c r="H46" s="1"/>
      <c r="J46" s="3"/>
      <c r="K46" s="1"/>
    </row>
    <row r="47" spans="1:15" x14ac:dyDescent="0.2">
      <c r="A47" s="3" t="s">
        <v>212</v>
      </c>
      <c r="B47" s="1" t="s">
        <v>129</v>
      </c>
      <c r="D47" s="3" t="s">
        <v>212</v>
      </c>
      <c r="E47" s="1" t="s">
        <v>129</v>
      </c>
      <c r="G47" s="3" t="s">
        <v>212</v>
      </c>
      <c r="H47" s="1" t="s">
        <v>129</v>
      </c>
      <c r="J47" s="3" t="s">
        <v>212</v>
      </c>
      <c r="K47" s="1" t="s">
        <v>129</v>
      </c>
    </row>
    <row r="48" spans="1:15" x14ac:dyDescent="0.2">
      <c r="A48" s="3" t="s">
        <v>213</v>
      </c>
      <c r="B48" s="1" t="s">
        <v>213</v>
      </c>
      <c r="D48" s="3" t="s">
        <v>213</v>
      </c>
      <c r="E48" s="1" t="s">
        <v>213</v>
      </c>
      <c r="G48" s="3" t="s">
        <v>213</v>
      </c>
      <c r="H48" s="1" t="s">
        <v>213</v>
      </c>
      <c r="J48" s="3" t="s">
        <v>213</v>
      </c>
      <c r="K48" s="1" t="s">
        <v>213</v>
      </c>
    </row>
    <row r="49" spans="1:11" x14ac:dyDescent="0.2">
      <c r="A49" s="3" t="s">
        <v>214</v>
      </c>
      <c r="B49" s="1" t="s">
        <v>10</v>
      </c>
      <c r="D49" s="3" t="s">
        <v>214</v>
      </c>
      <c r="E49" s="1" t="s">
        <v>10</v>
      </c>
      <c r="G49" s="3" t="s">
        <v>214</v>
      </c>
      <c r="H49" s="1" t="s">
        <v>10</v>
      </c>
      <c r="J49" s="3" t="s">
        <v>214</v>
      </c>
      <c r="K49" s="1" t="s">
        <v>10</v>
      </c>
    </row>
    <row r="50" spans="1:11" x14ac:dyDescent="0.2">
      <c r="A50" s="3"/>
      <c r="B50" s="1"/>
      <c r="D50" s="3"/>
      <c r="E50" s="1"/>
      <c r="G50" s="3"/>
      <c r="H50" s="1"/>
      <c r="J50" s="3"/>
      <c r="K50" s="1"/>
    </row>
    <row r="51" spans="1:11" x14ac:dyDescent="0.2">
      <c r="A51" s="3" t="s">
        <v>215</v>
      </c>
      <c r="B51" s="1"/>
      <c r="D51" s="3" t="s">
        <v>215</v>
      </c>
      <c r="E51" s="1"/>
      <c r="G51" s="3" t="s">
        <v>215</v>
      </c>
      <c r="H51" s="1"/>
      <c r="J51" s="3" t="s">
        <v>215</v>
      </c>
      <c r="K51" s="1"/>
    </row>
    <row r="52" spans="1:11" x14ac:dyDescent="0.2">
      <c r="A52" s="3" t="s">
        <v>201</v>
      </c>
      <c r="B52" s="1">
        <v>2.0000000000000001E-4</v>
      </c>
      <c r="D52" s="3" t="s">
        <v>201</v>
      </c>
      <c r="E52" s="1">
        <v>2.9999999999999997E-4</v>
      </c>
      <c r="G52" s="3" t="s">
        <v>201</v>
      </c>
      <c r="H52" s="1">
        <v>5.8999999999999999E-3</v>
      </c>
      <c r="J52" s="3" t="s">
        <v>201</v>
      </c>
      <c r="K52" s="1">
        <v>5.3800000000000001E-2</v>
      </c>
    </row>
    <row r="53" spans="1:11" x14ac:dyDescent="0.2">
      <c r="A53" s="3" t="s">
        <v>216</v>
      </c>
      <c r="B53" s="1" t="s">
        <v>217</v>
      </c>
      <c r="D53" s="3" t="s">
        <v>216</v>
      </c>
      <c r="E53" s="1" t="s">
        <v>217</v>
      </c>
      <c r="G53" s="3" t="s">
        <v>216</v>
      </c>
      <c r="H53" s="1" t="s">
        <v>243</v>
      </c>
      <c r="J53" s="3" t="s">
        <v>216</v>
      </c>
      <c r="K53" s="1" t="s">
        <v>240</v>
      </c>
    </row>
    <row r="54" spans="1:11" x14ac:dyDescent="0.2">
      <c r="A54" s="3" t="s">
        <v>218</v>
      </c>
      <c r="B54" s="1" t="s">
        <v>219</v>
      </c>
      <c r="D54" s="3" t="s">
        <v>218</v>
      </c>
      <c r="E54" s="1" t="s">
        <v>219</v>
      </c>
      <c r="G54" s="3" t="s">
        <v>218</v>
      </c>
      <c r="H54" s="1" t="s">
        <v>219</v>
      </c>
      <c r="J54" s="3" t="s">
        <v>218</v>
      </c>
      <c r="K54" s="1" t="s">
        <v>241</v>
      </c>
    </row>
    <row r="55" spans="1:11" x14ac:dyDescent="0.2">
      <c r="A55" s="3" t="s">
        <v>220</v>
      </c>
      <c r="B55" s="1" t="s">
        <v>221</v>
      </c>
      <c r="D55" s="3" t="s">
        <v>220</v>
      </c>
      <c r="E55" s="1" t="s">
        <v>221</v>
      </c>
      <c r="G55" s="3" t="s">
        <v>220</v>
      </c>
      <c r="H55" s="1" t="s">
        <v>221</v>
      </c>
      <c r="J55" s="3" t="s">
        <v>220</v>
      </c>
      <c r="K55" s="1" t="s">
        <v>221</v>
      </c>
    </row>
    <row r="56" spans="1:11" x14ac:dyDescent="0.2">
      <c r="A56" s="3" t="s">
        <v>222</v>
      </c>
      <c r="B56" s="1" t="s">
        <v>223</v>
      </c>
      <c r="D56" s="3" t="s">
        <v>222</v>
      </c>
      <c r="E56" s="1" t="s">
        <v>238</v>
      </c>
      <c r="G56" s="3" t="s">
        <v>222</v>
      </c>
      <c r="H56" s="1" t="s">
        <v>244</v>
      </c>
      <c r="J56" s="3" t="s">
        <v>222</v>
      </c>
      <c r="K56" s="1" t="s">
        <v>247</v>
      </c>
    </row>
    <row r="57" spans="1:11" x14ac:dyDescent="0.2">
      <c r="A57" s="3" t="s">
        <v>224</v>
      </c>
      <c r="B57" s="1">
        <v>5</v>
      </c>
      <c r="D57" s="3" t="s">
        <v>224</v>
      </c>
      <c r="E57" s="1">
        <v>5</v>
      </c>
      <c r="G57" s="3" t="s">
        <v>224</v>
      </c>
      <c r="H57" s="1">
        <v>4</v>
      </c>
      <c r="J57" s="3" t="s">
        <v>224</v>
      </c>
      <c r="K57" s="1">
        <v>4</v>
      </c>
    </row>
    <row r="58" spans="1:11" x14ac:dyDescent="0.2">
      <c r="A58" s="3"/>
      <c r="B58" s="1"/>
      <c r="D58" s="3"/>
      <c r="E58" s="1"/>
      <c r="G58" s="3"/>
      <c r="H58" s="1"/>
      <c r="J58" s="3"/>
      <c r="K58" s="1"/>
    </row>
    <row r="59" spans="1:11" x14ac:dyDescent="0.2">
      <c r="A59" s="3" t="s">
        <v>225</v>
      </c>
      <c r="B59" s="1"/>
      <c r="D59" s="3" t="s">
        <v>225</v>
      </c>
      <c r="E59" s="1"/>
      <c r="G59" s="3" t="s">
        <v>225</v>
      </c>
      <c r="H59" s="1"/>
      <c r="J59" s="3" t="s">
        <v>225</v>
      </c>
      <c r="K59" s="1"/>
    </row>
    <row r="60" spans="1:11" x14ac:dyDescent="0.2">
      <c r="A60" s="3" t="s">
        <v>226</v>
      </c>
      <c r="B60" s="1">
        <v>-2.1749999999999998</v>
      </c>
      <c r="D60" s="3" t="s">
        <v>226</v>
      </c>
      <c r="E60" s="1">
        <v>-3.68</v>
      </c>
      <c r="G60" s="3" t="s">
        <v>226</v>
      </c>
      <c r="H60" s="1">
        <v>-0.54169999999999996</v>
      </c>
      <c r="J60" s="3" t="s">
        <v>226</v>
      </c>
      <c r="K60" s="1">
        <v>-0.23230000000000001</v>
      </c>
    </row>
    <row r="61" spans="1:11" x14ac:dyDescent="0.2">
      <c r="A61" s="3" t="s">
        <v>227</v>
      </c>
      <c r="B61" s="1">
        <v>0.38400000000000001</v>
      </c>
      <c r="D61" s="3" t="s">
        <v>227</v>
      </c>
      <c r="E61" s="1">
        <v>0.68500000000000005</v>
      </c>
      <c r="G61" s="3" t="s">
        <v>227</v>
      </c>
      <c r="H61" s="1">
        <v>0.15390000000000001</v>
      </c>
      <c r="J61" s="3" t="s">
        <v>227</v>
      </c>
      <c r="K61" s="1">
        <v>0.15040000000000001</v>
      </c>
    </row>
    <row r="62" spans="1:11" x14ac:dyDescent="0.2">
      <c r="A62" s="3" t="s">
        <v>228</v>
      </c>
      <c r="B62" s="1">
        <v>0.17169999999999999</v>
      </c>
      <c r="D62" s="3" t="s">
        <v>228</v>
      </c>
      <c r="E62" s="1">
        <v>0.30630000000000002</v>
      </c>
      <c r="G62" s="3" t="s">
        <v>228</v>
      </c>
      <c r="H62" s="1">
        <v>7.6939999999999995E-2</v>
      </c>
      <c r="J62" s="3" t="s">
        <v>228</v>
      </c>
      <c r="K62" s="1">
        <v>7.5219999999999995E-2</v>
      </c>
    </row>
    <row r="63" spans="1:11" x14ac:dyDescent="0.2">
      <c r="A63" s="3" t="s">
        <v>229</v>
      </c>
      <c r="B63" s="1" t="s">
        <v>230</v>
      </c>
      <c r="D63" s="3" t="s">
        <v>229</v>
      </c>
      <c r="E63" s="1" t="s">
        <v>239</v>
      </c>
      <c r="G63" s="3" t="s">
        <v>229</v>
      </c>
      <c r="H63" s="1" t="s">
        <v>245</v>
      </c>
      <c r="J63" s="3" t="s">
        <v>229</v>
      </c>
      <c r="K63" s="1" t="s">
        <v>248</v>
      </c>
    </row>
    <row r="64" spans="1:11" x14ac:dyDescent="0.2">
      <c r="A64" s="3" t="s">
        <v>231</v>
      </c>
      <c r="B64" s="1">
        <v>0.97570000000000001</v>
      </c>
      <c r="D64" s="3" t="s">
        <v>231</v>
      </c>
      <c r="E64" s="1">
        <v>0.97299999999999998</v>
      </c>
      <c r="G64" s="3" t="s">
        <v>231</v>
      </c>
      <c r="H64" s="1">
        <v>0.94289999999999996</v>
      </c>
      <c r="J64" s="3" t="s">
        <v>231</v>
      </c>
      <c r="K64" s="1">
        <v>0.76060000000000005</v>
      </c>
    </row>
    <row r="65" spans="1:11" x14ac:dyDescent="0.2">
      <c r="A65" s="3"/>
      <c r="B65" s="1"/>
      <c r="D65" s="3"/>
      <c r="E65" s="1"/>
      <c r="G65" s="3"/>
      <c r="H65" s="1"/>
      <c r="J65" s="3"/>
      <c r="K65" s="1"/>
    </row>
    <row r="66" spans="1:11" x14ac:dyDescent="0.2">
      <c r="A66" s="3" t="s">
        <v>232</v>
      </c>
      <c r="B66" s="1"/>
      <c r="D66" s="3" t="s">
        <v>232</v>
      </c>
      <c r="E66" s="1"/>
      <c r="G66" s="3" t="s">
        <v>232</v>
      </c>
      <c r="H66" s="1"/>
      <c r="J66" s="3" t="s">
        <v>232</v>
      </c>
      <c r="K66" s="1"/>
    </row>
    <row r="67" spans="1:11" x14ac:dyDescent="0.2">
      <c r="A67" s="3" t="s">
        <v>233</v>
      </c>
      <c r="B67" s="1">
        <v>0.91269999999999996</v>
      </c>
      <c r="D67" s="3" t="s">
        <v>233</v>
      </c>
      <c r="E67" s="1">
        <v>0.38429999999999997</v>
      </c>
      <c r="G67" s="3" t="s">
        <v>233</v>
      </c>
      <c r="H67" s="1">
        <v>0.86529999999999996</v>
      </c>
      <c r="J67" s="3" t="s">
        <v>233</v>
      </c>
      <c r="K67" s="1">
        <v>0.96909999999999996</v>
      </c>
    </row>
    <row r="68" spans="1:11" x14ac:dyDescent="0.2">
      <c r="A68" s="3" t="s">
        <v>234</v>
      </c>
      <c r="B68" s="1">
        <v>1.5299999999999999E-2</v>
      </c>
      <c r="D68" s="3" t="s">
        <v>234</v>
      </c>
      <c r="E68" s="1">
        <v>0.26150000000000001</v>
      </c>
      <c r="G68" s="3" t="s">
        <v>234</v>
      </c>
      <c r="H68" s="1">
        <v>6.7299999999999999E-2</v>
      </c>
      <c r="J68" s="3" t="s">
        <v>234</v>
      </c>
      <c r="K68" s="1">
        <v>1.54E-2</v>
      </c>
    </row>
    <row r="69" spans="1:11" x14ac:dyDescent="0.2">
      <c r="A69" s="3" t="s">
        <v>216</v>
      </c>
      <c r="B69" s="1" t="s">
        <v>235</v>
      </c>
      <c r="D69" s="3" t="s">
        <v>216</v>
      </c>
      <c r="E69" s="1" t="s">
        <v>240</v>
      </c>
      <c r="G69" s="3" t="s">
        <v>216</v>
      </c>
      <c r="H69" s="1" t="s">
        <v>240</v>
      </c>
      <c r="J69" s="3" t="s">
        <v>216</v>
      </c>
      <c r="K69" s="1" t="s">
        <v>235</v>
      </c>
    </row>
    <row r="70" spans="1:11" x14ac:dyDescent="0.2">
      <c r="A70" s="3" t="s">
        <v>236</v>
      </c>
      <c r="B70" s="1" t="s">
        <v>219</v>
      </c>
      <c r="D70" s="3" t="s">
        <v>236</v>
      </c>
      <c r="E70" s="1" t="s">
        <v>241</v>
      </c>
      <c r="G70" s="3" t="s">
        <v>236</v>
      </c>
      <c r="H70" s="1" t="s">
        <v>241</v>
      </c>
      <c r="J70" s="3" t="s">
        <v>236</v>
      </c>
      <c r="K70" s="1" t="s">
        <v>219</v>
      </c>
    </row>
  </sheetData>
  <mergeCells count="14">
    <mergeCell ref="B2:F2"/>
    <mergeCell ref="G2:K2"/>
    <mergeCell ref="C11:G11"/>
    <mergeCell ref="H11:L11"/>
    <mergeCell ref="A28:A32"/>
    <mergeCell ref="C34:G34"/>
    <mergeCell ref="H34:L34"/>
    <mergeCell ref="A35:A39"/>
    <mergeCell ref="A12:A16"/>
    <mergeCell ref="C19:G19"/>
    <mergeCell ref="H19:L19"/>
    <mergeCell ref="A20:A24"/>
    <mergeCell ref="C27:G27"/>
    <mergeCell ref="H27:L27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E1100-37B0-3445-8030-407BD87F9DE9}">
  <dimension ref="A2:A4"/>
  <sheetViews>
    <sheetView workbookViewId="0">
      <selection activeCell="D11" sqref="D11"/>
    </sheetView>
  </sheetViews>
  <sheetFormatPr baseColWidth="10" defaultRowHeight="16" x14ac:dyDescent="0.2"/>
  <sheetData>
    <row r="2" spans="1:1" x14ac:dyDescent="0.2">
      <c r="A2" t="s">
        <v>849</v>
      </c>
    </row>
    <row r="4" spans="1:1" x14ac:dyDescent="0.2">
      <c r="A4" s="168" t="s">
        <v>85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31C17-1CC8-B24C-91A1-57C76C309594}">
  <dimension ref="A2:M40"/>
  <sheetViews>
    <sheetView workbookViewId="0">
      <selection activeCell="D21" sqref="D21"/>
    </sheetView>
  </sheetViews>
  <sheetFormatPr baseColWidth="10" defaultRowHeight="16" x14ac:dyDescent="0.2"/>
  <sheetData>
    <row r="2" spans="1:13" x14ac:dyDescent="0.2">
      <c r="A2" s="104" t="s">
        <v>852</v>
      </c>
      <c r="B2" s="104"/>
      <c r="H2" s="104" t="s">
        <v>856</v>
      </c>
      <c r="I2" s="104"/>
    </row>
    <row r="3" spans="1:13" ht="18" x14ac:dyDescent="0.2">
      <c r="A3" s="2" t="s">
        <v>853</v>
      </c>
      <c r="B3" s="2" t="s">
        <v>854</v>
      </c>
      <c r="C3" s="2" t="s">
        <v>855</v>
      </c>
      <c r="H3" s="2" t="s">
        <v>853</v>
      </c>
      <c r="I3" s="2" t="s">
        <v>854</v>
      </c>
      <c r="J3" s="2" t="s">
        <v>855</v>
      </c>
    </row>
    <row r="4" spans="1:13" x14ac:dyDescent="0.2">
      <c r="A4" s="1">
        <v>130668.4</v>
      </c>
      <c r="B4" s="1">
        <v>557731.83999999997</v>
      </c>
      <c r="C4" s="1">
        <v>834595.08</v>
      </c>
      <c r="H4" s="1">
        <v>8086.7359999999999</v>
      </c>
      <c r="I4" s="1">
        <v>82041.792000000001</v>
      </c>
      <c r="J4" s="1">
        <v>82917.759999999995</v>
      </c>
    </row>
    <row r="5" spans="1:13" x14ac:dyDescent="0.2">
      <c r="A5" s="1">
        <v>60129.163999999997</v>
      </c>
      <c r="B5" s="1">
        <v>880081.2</v>
      </c>
      <c r="C5" s="1">
        <v>715944.72</v>
      </c>
      <c r="H5" s="1">
        <v>4752.3519999999999</v>
      </c>
      <c r="I5" s="1">
        <v>126342.272</v>
      </c>
      <c r="J5" s="1">
        <v>126791.144</v>
      </c>
    </row>
    <row r="6" spans="1:13" x14ac:dyDescent="0.2">
      <c r="A6" s="1">
        <v>16228.156000000001</v>
      </c>
      <c r="B6" s="1">
        <v>519968.4</v>
      </c>
      <c r="C6" s="1">
        <v>112454.68799999999</v>
      </c>
      <c r="H6" s="1">
        <v>12155.36</v>
      </c>
      <c r="I6" s="1">
        <v>127390.08</v>
      </c>
      <c r="J6" s="1">
        <v>241553.21599999999</v>
      </c>
    </row>
    <row r="7" spans="1:13" x14ac:dyDescent="0.2">
      <c r="A7" s="1">
        <v>104165.58</v>
      </c>
      <c r="B7" s="1">
        <v>186649.12</v>
      </c>
      <c r="C7" s="1">
        <v>970129.6</v>
      </c>
      <c r="H7" s="1">
        <v>9199.8719999999994</v>
      </c>
      <c r="I7" s="1">
        <v>37970.423999999999</v>
      </c>
      <c r="J7" s="1">
        <v>141447.984</v>
      </c>
    </row>
    <row r="10" spans="1:13" x14ac:dyDescent="0.2">
      <c r="A10" s="102" t="s">
        <v>883</v>
      </c>
      <c r="B10" s="103"/>
      <c r="C10" s="103"/>
      <c r="D10" s="103"/>
      <c r="E10" s="2"/>
      <c r="F10" s="2"/>
      <c r="H10" s="102" t="s">
        <v>882</v>
      </c>
      <c r="I10" s="103"/>
      <c r="J10" s="103"/>
      <c r="K10" s="103"/>
      <c r="L10" s="2"/>
      <c r="M10" s="2"/>
    </row>
    <row r="11" spans="1:13" x14ac:dyDescent="0.2">
      <c r="A11" s="3" t="s">
        <v>210</v>
      </c>
      <c r="B11" s="1" t="s">
        <v>852</v>
      </c>
      <c r="C11" s="1"/>
      <c r="D11" s="1"/>
      <c r="E11" s="1"/>
      <c r="F11" s="1"/>
      <c r="H11" s="3" t="s">
        <v>210</v>
      </c>
      <c r="I11" s="1" t="s">
        <v>856</v>
      </c>
      <c r="J11" s="1"/>
      <c r="K11" s="1"/>
      <c r="L11" s="1"/>
      <c r="M11" s="1"/>
    </row>
    <row r="12" spans="1:13" x14ac:dyDescent="0.2">
      <c r="A12" s="3" t="s">
        <v>857</v>
      </c>
      <c r="B12" s="1" t="s">
        <v>310</v>
      </c>
      <c r="C12" s="1"/>
      <c r="D12" s="1"/>
      <c r="E12" s="1"/>
      <c r="F12" s="1"/>
      <c r="H12" s="3" t="s">
        <v>857</v>
      </c>
      <c r="I12" s="1" t="s">
        <v>310</v>
      </c>
      <c r="J12" s="1"/>
      <c r="K12" s="1"/>
      <c r="L12" s="1"/>
      <c r="M12" s="1"/>
    </row>
    <row r="13" spans="1:13" x14ac:dyDescent="0.2">
      <c r="A13" s="3"/>
      <c r="B13" s="1"/>
      <c r="C13" s="1"/>
      <c r="D13" s="1"/>
      <c r="E13" s="1"/>
      <c r="F13" s="1"/>
      <c r="H13" s="3"/>
      <c r="I13" s="1"/>
      <c r="J13" s="1"/>
      <c r="K13" s="1"/>
      <c r="L13" s="1"/>
      <c r="M13" s="1"/>
    </row>
    <row r="14" spans="1:13" x14ac:dyDescent="0.2">
      <c r="A14" s="3" t="s">
        <v>858</v>
      </c>
      <c r="B14" s="1"/>
      <c r="C14" s="1"/>
      <c r="D14" s="1"/>
      <c r="E14" s="1"/>
      <c r="F14" s="1"/>
      <c r="H14" s="3" t="s">
        <v>858</v>
      </c>
      <c r="I14" s="1"/>
      <c r="J14" s="1"/>
      <c r="K14" s="1"/>
      <c r="L14" s="1"/>
      <c r="M14" s="1"/>
    </row>
    <row r="15" spans="1:13" x14ac:dyDescent="0.2">
      <c r="A15" s="3" t="s">
        <v>859</v>
      </c>
      <c r="B15" s="1">
        <v>4.97</v>
      </c>
      <c r="C15" s="1"/>
      <c r="D15" s="1"/>
      <c r="E15" s="1"/>
      <c r="F15" s="1"/>
      <c r="H15" s="3" t="s">
        <v>859</v>
      </c>
      <c r="I15" s="1">
        <v>9.4030000000000005</v>
      </c>
      <c r="J15" s="1"/>
      <c r="K15" s="1"/>
      <c r="L15" s="1"/>
      <c r="M15" s="1"/>
    </row>
    <row r="16" spans="1:13" x14ac:dyDescent="0.2">
      <c r="A16" s="3" t="s">
        <v>201</v>
      </c>
      <c r="B16" s="1">
        <v>3.5099999999999999E-2</v>
      </c>
      <c r="C16" s="1"/>
      <c r="D16" s="1"/>
      <c r="E16" s="1"/>
      <c r="F16" s="1"/>
      <c r="H16" s="3" t="s">
        <v>201</v>
      </c>
      <c r="I16" s="1">
        <v>6.1999999999999998E-3</v>
      </c>
      <c r="J16" s="1"/>
      <c r="K16" s="1"/>
      <c r="L16" s="1"/>
      <c r="M16" s="1"/>
    </row>
    <row r="17" spans="1:13" x14ac:dyDescent="0.2">
      <c r="A17" s="3" t="s">
        <v>216</v>
      </c>
      <c r="B17" s="1" t="s">
        <v>235</v>
      </c>
      <c r="C17" s="1"/>
      <c r="D17" s="1"/>
      <c r="E17" s="1"/>
      <c r="F17" s="1"/>
      <c r="H17" s="3" t="s">
        <v>216</v>
      </c>
      <c r="I17" s="1" t="s">
        <v>243</v>
      </c>
      <c r="J17" s="1"/>
      <c r="K17" s="1"/>
      <c r="L17" s="1"/>
      <c r="M17" s="1"/>
    </row>
    <row r="18" spans="1:13" x14ac:dyDescent="0.2">
      <c r="A18" s="3" t="s">
        <v>860</v>
      </c>
      <c r="B18" s="1" t="s">
        <v>219</v>
      </c>
      <c r="C18" s="1"/>
      <c r="D18" s="1"/>
      <c r="E18" s="1"/>
      <c r="F18" s="1"/>
      <c r="H18" s="3" t="s">
        <v>860</v>
      </c>
      <c r="I18" s="1" t="s">
        <v>219</v>
      </c>
      <c r="J18" s="1"/>
      <c r="K18" s="1"/>
      <c r="L18" s="1"/>
      <c r="M18" s="1"/>
    </row>
    <row r="19" spans="1:13" x14ac:dyDescent="0.2">
      <c r="A19" s="3" t="s">
        <v>861</v>
      </c>
      <c r="B19" s="1">
        <v>0.52480000000000004</v>
      </c>
      <c r="C19" s="1"/>
      <c r="D19" s="1"/>
      <c r="E19" s="1"/>
      <c r="F19" s="1"/>
      <c r="H19" s="3" t="s">
        <v>861</v>
      </c>
      <c r="I19" s="1">
        <v>0.67630000000000001</v>
      </c>
      <c r="J19" s="1"/>
      <c r="K19" s="1"/>
      <c r="L19" s="1"/>
      <c r="M19" s="1"/>
    </row>
    <row r="20" spans="1:13" x14ac:dyDescent="0.2">
      <c r="A20" s="3"/>
      <c r="B20" s="1"/>
      <c r="C20" s="1"/>
      <c r="D20" s="1"/>
      <c r="E20" s="1"/>
      <c r="F20" s="1"/>
      <c r="H20" s="3"/>
      <c r="I20" s="1"/>
      <c r="J20" s="1"/>
      <c r="K20" s="1"/>
      <c r="L20" s="1"/>
      <c r="M20" s="1"/>
    </row>
    <row r="21" spans="1:13" x14ac:dyDescent="0.2">
      <c r="A21" s="3" t="s">
        <v>862</v>
      </c>
      <c r="B21" s="1"/>
      <c r="C21" s="1"/>
      <c r="D21" s="1"/>
      <c r="E21" s="1"/>
      <c r="F21" s="1"/>
      <c r="H21" s="3" t="s">
        <v>862</v>
      </c>
      <c r="I21" s="1"/>
      <c r="J21" s="1"/>
      <c r="K21" s="1"/>
      <c r="L21" s="1"/>
      <c r="M21" s="1"/>
    </row>
    <row r="22" spans="1:13" x14ac:dyDescent="0.2">
      <c r="A22" s="3" t="s">
        <v>863</v>
      </c>
      <c r="B22" s="1" t="s">
        <v>864</v>
      </c>
      <c r="C22" s="1"/>
      <c r="D22" s="1"/>
      <c r="E22" s="1"/>
      <c r="F22" s="1"/>
      <c r="H22" s="3" t="s">
        <v>863</v>
      </c>
      <c r="I22" s="1" t="s">
        <v>879</v>
      </c>
      <c r="J22" s="1"/>
      <c r="K22" s="1"/>
      <c r="L22" s="1"/>
      <c r="M22" s="1"/>
    </row>
    <row r="23" spans="1:13" x14ac:dyDescent="0.2">
      <c r="A23" s="3" t="s">
        <v>201</v>
      </c>
      <c r="B23" s="1">
        <v>0.36880000000000002</v>
      </c>
      <c r="C23" s="1"/>
      <c r="D23" s="1"/>
      <c r="E23" s="1"/>
      <c r="F23" s="1"/>
      <c r="H23" s="3" t="s">
        <v>201</v>
      </c>
      <c r="I23" s="1">
        <v>0.18740000000000001</v>
      </c>
      <c r="J23" s="1"/>
      <c r="K23" s="1"/>
      <c r="L23" s="1"/>
      <c r="M23" s="1"/>
    </row>
    <row r="24" spans="1:13" x14ac:dyDescent="0.2">
      <c r="A24" s="3" t="s">
        <v>216</v>
      </c>
      <c r="B24" s="1" t="s">
        <v>240</v>
      </c>
      <c r="C24" s="1"/>
      <c r="D24" s="1"/>
      <c r="E24" s="1"/>
      <c r="F24" s="1"/>
      <c r="H24" s="3" t="s">
        <v>216</v>
      </c>
      <c r="I24" s="1" t="s">
        <v>240</v>
      </c>
      <c r="J24" s="1"/>
      <c r="K24" s="1"/>
      <c r="L24" s="1"/>
      <c r="M24" s="1"/>
    </row>
    <row r="25" spans="1:13" x14ac:dyDescent="0.2">
      <c r="A25" s="3" t="s">
        <v>865</v>
      </c>
      <c r="B25" s="1" t="s">
        <v>241</v>
      </c>
      <c r="C25" s="1"/>
      <c r="D25" s="1"/>
      <c r="E25" s="1"/>
      <c r="F25" s="1"/>
      <c r="H25" s="3" t="s">
        <v>865</v>
      </c>
      <c r="I25" s="1" t="s">
        <v>241</v>
      </c>
      <c r="J25" s="1"/>
      <c r="K25" s="1"/>
      <c r="L25" s="1"/>
      <c r="M25" s="1"/>
    </row>
    <row r="26" spans="1:13" x14ac:dyDescent="0.2">
      <c r="A26" s="3"/>
      <c r="B26" s="1"/>
      <c r="C26" s="1"/>
      <c r="D26" s="1"/>
      <c r="E26" s="1"/>
      <c r="F26" s="1"/>
      <c r="H26" s="3"/>
      <c r="I26" s="1"/>
      <c r="J26" s="1"/>
      <c r="K26" s="1"/>
      <c r="L26" s="1"/>
      <c r="M26" s="1"/>
    </row>
    <row r="27" spans="1:13" x14ac:dyDescent="0.2">
      <c r="A27" s="3" t="s">
        <v>866</v>
      </c>
      <c r="B27" s="1"/>
      <c r="C27" s="1"/>
      <c r="D27" s="1"/>
      <c r="E27" s="1"/>
      <c r="F27" s="1"/>
      <c r="H27" s="3" t="s">
        <v>866</v>
      </c>
      <c r="I27" s="1"/>
      <c r="J27" s="1"/>
      <c r="K27" s="1"/>
      <c r="L27" s="1"/>
      <c r="M27" s="1"/>
    </row>
    <row r="28" spans="1:13" x14ac:dyDescent="0.2">
      <c r="A28" s="3" t="s">
        <v>867</v>
      </c>
      <c r="B28" s="1">
        <v>7.0220000000000002</v>
      </c>
      <c r="C28" s="1"/>
      <c r="D28" s="1"/>
      <c r="E28" s="1"/>
      <c r="F28" s="1"/>
      <c r="H28" s="3" t="s">
        <v>867</v>
      </c>
      <c r="I28" s="1">
        <v>12.56</v>
      </c>
      <c r="J28" s="1"/>
      <c r="K28" s="1"/>
      <c r="L28" s="1"/>
      <c r="M28" s="1"/>
    </row>
    <row r="29" spans="1:13" x14ac:dyDescent="0.2">
      <c r="A29" s="3" t="s">
        <v>201</v>
      </c>
      <c r="B29" s="1">
        <v>2.9899999999999999E-2</v>
      </c>
      <c r="C29" s="1"/>
      <c r="D29" s="1"/>
      <c r="E29" s="1"/>
      <c r="F29" s="1"/>
      <c r="H29" s="3" t="s">
        <v>201</v>
      </c>
      <c r="I29" s="1">
        <v>1.9E-3</v>
      </c>
      <c r="J29" s="1"/>
      <c r="K29" s="1"/>
      <c r="L29" s="1"/>
      <c r="M29" s="1"/>
    </row>
    <row r="30" spans="1:13" x14ac:dyDescent="0.2">
      <c r="A30" s="3" t="s">
        <v>216</v>
      </c>
      <c r="B30" s="1" t="s">
        <v>235</v>
      </c>
      <c r="C30" s="1"/>
      <c r="D30" s="1"/>
      <c r="E30" s="1"/>
      <c r="F30" s="1"/>
      <c r="H30" s="3" t="s">
        <v>216</v>
      </c>
      <c r="I30" s="1" t="s">
        <v>243</v>
      </c>
      <c r="J30" s="1"/>
      <c r="K30" s="1"/>
      <c r="L30" s="1"/>
      <c r="M30" s="1"/>
    </row>
    <row r="31" spans="1:13" x14ac:dyDescent="0.2">
      <c r="A31" s="3" t="s">
        <v>865</v>
      </c>
      <c r="B31" s="1" t="s">
        <v>219</v>
      </c>
      <c r="C31" s="1"/>
      <c r="D31" s="1"/>
      <c r="E31" s="1"/>
      <c r="F31" s="1"/>
      <c r="H31" s="3" t="s">
        <v>865</v>
      </c>
      <c r="I31" s="1" t="s">
        <v>219</v>
      </c>
      <c r="J31" s="1"/>
      <c r="K31" s="1"/>
      <c r="L31" s="1"/>
      <c r="M31" s="1"/>
    </row>
    <row r="32" spans="1:13" x14ac:dyDescent="0.2">
      <c r="A32" s="3"/>
      <c r="B32" s="1"/>
      <c r="C32" s="1"/>
      <c r="D32" s="1"/>
      <c r="E32" s="1"/>
      <c r="F32" s="1"/>
      <c r="H32" s="3"/>
      <c r="I32" s="1"/>
      <c r="J32" s="1"/>
      <c r="K32" s="1"/>
      <c r="L32" s="1"/>
      <c r="M32" s="1"/>
    </row>
    <row r="33" spans="1:13" x14ac:dyDescent="0.2">
      <c r="A33" s="3" t="s">
        <v>868</v>
      </c>
      <c r="B33" s="1" t="s">
        <v>869</v>
      </c>
      <c r="C33" s="1" t="s">
        <v>329</v>
      </c>
      <c r="D33" s="1" t="s">
        <v>870</v>
      </c>
      <c r="E33" s="1" t="s">
        <v>863</v>
      </c>
      <c r="F33" s="1" t="s">
        <v>201</v>
      </c>
      <c r="H33" s="3" t="s">
        <v>868</v>
      </c>
      <c r="I33" s="1" t="s">
        <v>869</v>
      </c>
      <c r="J33" s="1" t="s">
        <v>329</v>
      </c>
      <c r="K33" s="1" t="s">
        <v>870</v>
      </c>
      <c r="L33" s="1" t="s">
        <v>863</v>
      </c>
      <c r="M33" s="1" t="s">
        <v>201</v>
      </c>
    </row>
    <row r="34" spans="1:13" x14ac:dyDescent="0.2">
      <c r="A34" s="3" t="s">
        <v>871</v>
      </c>
      <c r="B34" s="1">
        <v>749246618392</v>
      </c>
      <c r="C34" s="1">
        <v>2</v>
      </c>
      <c r="D34" s="1">
        <v>374623309196</v>
      </c>
      <c r="E34" s="1" t="s">
        <v>872</v>
      </c>
      <c r="F34" s="1" t="s">
        <v>873</v>
      </c>
      <c r="H34" s="3" t="s">
        <v>871</v>
      </c>
      <c r="I34" s="1">
        <v>39598346487</v>
      </c>
      <c r="J34" s="1">
        <v>2</v>
      </c>
      <c r="K34" s="1">
        <v>19799173244</v>
      </c>
      <c r="L34" s="1" t="s">
        <v>880</v>
      </c>
      <c r="M34" s="1" t="s">
        <v>881</v>
      </c>
    </row>
    <row r="35" spans="1:13" x14ac:dyDescent="0.2">
      <c r="A35" s="3" t="s">
        <v>874</v>
      </c>
      <c r="B35" s="1">
        <v>678348381804</v>
      </c>
      <c r="C35" s="1">
        <v>9</v>
      </c>
      <c r="D35" s="1">
        <v>75372042423</v>
      </c>
      <c r="E35" s="1"/>
      <c r="F35" s="1"/>
      <c r="H35" s="3" t="s">
        <v>874</v>
      </c>
      <c r="I35" s="1">
        <v>18950538685</v>
      </c>
      <c r="J35" s="1">
        <v>9</v>
      </c>
      <c r="K35" s="1">
        <v>2105615409</v>
      </c>
      <c r="L35" s="1"/>
      <c r="M35" s="1"/>
    </row>
    <row r="36" spans="1:13" x14ac:dyDescent="0.2">
      <c r="A36" s="3" t="s">
        <v>875</v>
      </c>
      <c r="B36" s="1">
        <v>1427595000196</v>
      </c>
      <c r="C36" s="1">
        <v>11</v>
      </c>
      <c r="D36" s="1"/>
      <c r="E36" s="1"/>
      <c r="F36" s="1"/>
      <c r="H36" s="3" t="s">
        <v>875</v>
      </c>
      <c r="I36" s="1">
        <v>58548885172</v>
      </c>
      <c r="J36" s="1">
        <v>11</v>
      </c>
      <c r="K36" s="1"/>
      <c r="L36" s="1"/>
      <c r="M36" s="1"/>
    </row>
    <row r="37" spans="1:13" x14ac:dyDescent="0.2">
      <c r="A37" s="3"/>
      <c r="B37" s="1"/>
      <c r="C37" s="1"/>
      <c r="D37" s="1"/>
      <c r="E37" s="1"/>
      <c r="F37" s="1"/>
      <c r="H37" s="3"/>
      <c r="I37" s="1"/>
      <c r="J37" s="1"/>
      <c r="K37" s="1"/>
      <c r="L37" s="1"/>
      <c r="M37" s="1"/>
    </row>
    <row r="38" spans="1:13" x14ac:dyDescent="0.2">
      <c r="A38" s="3" t="s">
        <v>876</v>
      </c>
      <c r="B38" s="1"/>
      <c r="C38" s="1"/>
      <c r="D38" s="1"/>
      <c r="E38" s="1"/>
      <c r="F38" s="1"/>
      <c r="H38" s="3" t="s">
        <v>876</v>
      </c>
      <c r="I38" s="1"/>
      <c r="J38" s="1"/>
      <c r="K38" s="1"/>
      <c r="L38" s="1"/>
      <c r="M38" s="1"/>
    </row>
    <row r="39" spans="1:13" x14ac:dyDescent="0.2">
      <c r="A39" s="3" t="s">
        <v>877</v>
      </c>
      <c r="B39" s="1">
        <v>3</v>
      </c>
      <c r="C39" s="1"/>
      <c r="D39" s="1"/>
      <c r="E39" s="1"/>
      <c r="F39" s="1"/>
      <c r="H39" s="3" t="s">
        <v>877</v>
      </c>
      <c r="I39" s="1">
        <v>3</v>
      </c>
      <c r="J39" s="1"/>
      <c r="K39" s="1"/>
      <c r="L39" s="1"/>
      <c r="M39" s="1"/>
    </row>
    <row r="40" spans="1:13" x14ac:dyDescent="0.2">
      <c r="A40" s="3" t="s">
        <v>878</v>
      </c>
      <c r="B40" s="1">
        <v>12</v>
      </c>
      <c r="C40" s="1"/>
      <c r="D40" s="1"/>
      <c r="E40" s="1"/>
      <c r="F40" s="1"/>
      <c r="H40" s="3" t="s">
        <v>878</v>
      </c>
      <c r="I40" s="1">
        <v>12</v>
      </c>
      <c r="J40" s="1"/>
      <c r="K40" s="1"/>
      <c r="L40" s="1"/>
      <c r="M40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58D9A-B2A3-FA4B-B5C0-D44AE4451FCD}">
  <dimension ref="A1:G48"/>
  <sheetViews>
    <sheetView workbookViewId="0">
      <selection activeCell="C52" sqref="C52"/>
    </sheetView>
  </sheetViews>
  <sheetFormatPr baseColWidth="10" defaultRowHeight="16" x14ac:dyDescent="0.2"/>
  <sheetData>
    <row r="1" spans="1:7" x14ac:dyDescent="0.2">
      <c r="A1" s="104" t="s">
        <v>894</v>
      </c>
      <c r="B1" s="105"/>
    </row>
    <row r="2" spans="1:7" ht="18" x14ac:dyDescent="0.2">
      <c r="A2" s="2"/>
      <c r="B2" s="174" t="s">
        <v>198</v>
      </c>
      <c r="C2" s="174"/>
      <c r="D2" s="174"/>
      <c r="E2" s="174" t="s">
        <v>199</v>
      </c>
      <c r="F2" s="174"/>
      <c r="G2" s="174"/>
    </row>
    <row r="3" spans="1:7" x14ac:dyDescent="0.2">
      <c r="A3" s="3" t="s">
        <v>100</v>
      </c>
      <c r="B3" s="1">
        <v>7586.1601899999996</v>
      </c>
      <c r="C3" s="1">
        <v>8282.9368900000009</v>
      </c>
      <c r="D3" s="1">
        <v>4927.1436000000003</v>
      </c>
      <c r="E3" s="1">
        <v>8821.2260299999998</v>
      </c>
      <c r="F3" s="1">
        <v>7230.59897</v>
      </c>
      <c r="G3" s="1">
        <v>11232.2662</v>
      </c>
    </row>
    <row r="4" spans="1:7" x14ac:dyDescent="0.2">
      <c r="A4" s="3" t="s">
        <v>884</v>
      </c>
      <c r="B4" s="1">
        <v>14.3905916</v>
      </c>
      <c r="C4" s="1">
        <v>6.07611773</v>
      </c>
      <c r="D4" s="1">
        <v>9.9377161399999991</v>
      </c>
      <c r="E4" s="1">
        <v>25.1928695</v>
      </c>
      <c r="F4" s="1">
        <v>27.9400817</v>
      </c>
      <c r="G4" s="1">
        <v>24.602246600000001</v>
      </c>
    </row>
    <row r="5" spans="1:7" x14ac:dyDescent="0.2">
      <c r="A5" s="3" t="s">
        <v>110</v>
      </c>
      <c r="B5" s="1">
        <v>15.0432708</v>
      </c>
      <c r="C5" s="1">
        <v>13.6501334</v>
      </c>
      <c r="D5" s="1">
        <v>20.065563999999998</v>
      </c>
      <c r="E5" s="1">
        <v>26.577804799999999</v>
      </c>
      <c r="F5" s="1">
        <v>24.5279901</v>
      </c>
      <c r="G5" s="1">
        <v>21.760302899999999</v>
      </c>
    </row>
    <row r="6" spans="1:7" x14ac:dyDescent="0.2">
      <c r="A6" s="3" t="s">
        <v>99</v>
      </c>
      <c r="B6" s="1">
        <v>16.2142698</v>
      </c>
      <c r="C6" s="1">
        <v>16.800035699999999</v>
      </c>
      <c r="D6" s="1">
        <v>20.644316100000001</v>
      </c>
      <c r="E6" s="1">
        <v>24.784763000000002</v>
      </c>
      <c r="F6" s="1">
        <v>23.446452499999999</v>
      </c>
      <c r="G6" s="1">
        <v>25.041378699999999</v>
      </c>
    </row>
    <row r="7" spans="1:7" x14ac:dyDescent="0.2">
      <c r="A7" s="3" t="s">
        <v>101</v>
      </c>
      <c r="B7" s="1">
        <v>84.854670200000001</v>
      </c>
      <c r="C7" s="1">
        <v>76.589494700000003</v>
      </c>
      <c r="D7" s="1">
        <v>96.251877500000006</v>
      </c>
      <c r="E7" s="1">
        <v>89.189308699999998</v>
      </c>
      <c r="F7" s="1">
        <v>82.029718700000004</v>
      </c>
      <c r="G7" s="1">
        <v>111.83435799999999</v>
      </c>
    </row>
    <row r="8" spans="1:7" x14ac:dyDescent="0.2">
      <c r="A8" s="3" t="s">
        <v>885</v>
      </c>
      <c r="B8" s="1">
        <v>10.3910058</v>
      </c>
      <c r="C8" s="1">
        <v>0</v>
      </c>
      <c r="D8" s="1">
        <v>8.8623898499999996</v>
      </c>
      <c r="E8" s="1">
        <v>24.728069900000001</v>
      </c>
      <c r="F8" s="1">
        <v>15.2345603</v>
      </c>
      <c r="G8" s="1">
        <v>19.0990775</v>
      </c>
    </row>
    <row r="9" spans="1:7" x14ac:dyDescent="0.2">
      <c r="A9" s="3" t="s">
        <v>762</v>
      </c>
      <c r="B9" s="1">
        <v>71.015120999999994</v>
      </c>
      <c r="C9" s="1">
        <v>56.538947200000003</v>
      </c>
      <c r="D9" s="1">
        <v>75.596519799999996</v>
      </c>
      <c r="E9" s="1">
        <v>81.661373999999995</v>
      </c>
      <c r="F9" s="1">
        <v>65.061619500000006</v>
      </c>
      <c r="G9" s="1">
        <v>76.619509199999996</v>
      </c>
    </row>
    <row r="10" spans="1:7" x14ac:dyDescent="0.2">
      <c r="A10" s="3" t="s">
        <v>102</v>
      </c>
      <c r="B10" s="1">
        <v>123.390697</v>
      </c>
      <c r="C10" s="1">
        <v>74.833075899999997</v>
      </c>
      <c r="D10" s="1">
        <v>82.930144799999994</v>
      </c>
      <c r="E10" s="1">
        <v>151.90478200000001</v>
      </c>
      <c r="F10" s="1">
        <v>126.469717</v>
      </c>
      <c r="G10" s="1">
        <v>138.65583599999999</v>
      </c>
    </row>
    <row r="11" spans="1:7" x14ac:dyDescent="0.2">
      <c r="A11" s="3" t="s">
        <v>98</v>
      </c>
      <c r="B11" s="1">
        <v>157.06902700000001</v>
      </c>
      <c r="C11" s="1">
        <v>55.516053599999999</v>
      </c>
      <c r="D11" s="1">
        <v>48.570091699999999</v>
      </c>
      <c r="E11" s="1">
        <v>46.9475026</v>
      </c>
      <c r="F11" s="1">
        <v>52.466453700000002</v>
      </c>
      <c r="G11" s="1">
        <v>52.987847899999998</v>
      </c>
    </row>
    <row r="12" spans="1:7" x14ac:dyDescent="0.2">
      <c r="A12" s="3" t="s">
        <v>886</v>
      </c>
      <c r="B12" s="1">
        <v>19.458045500000001</v>
      </c>
      <c r="C12" s="1">
        <v>16.807206999999998</v>
      </c>
      <c r="D12" s="1">
        <v>16.901653</v>
      </c>
      <c r="E12" s="1">
        <v>25.706251000000002</v>
      </c>
      <c r="F12" s="1">
        <v>21.4810564</v>
      </c>
      <c r="G12" s="1">
        <v>24.613814399999999</v>
      </c>
    </row>
    <row r="13" spans="1:7" x14ac:dyDescent="0.2">
      <c r="A13" s="3" t="s">
        <v>887</v>
      </c>
      <c r="B13" s="1">
        <v>26.197139700000001</v>
      </c>
      <c r="C13" s="1">
        <v>19.452552600000001</v>
      </c>
      <c r="D13" s="1">
        <v>22.959560199999999</v>
      </c>
      <c r="E13" s="1">
        <v>36.187839799999999</v>
      </c>
      <c r="F13" s="1">
        <v>34.500325500000002</v>
      </c>
      <c r="G13" s="1">
        <v>37.283591999999999</v>
      </c>
    </row>
    <row r="14" spans="1:7" x14ac:dyDescent="0.2">
      <c r="A14" s="3" t="s">
        <v>888</v>
      </c>
      <c r="B14" s="1">
        <v>268.51128199999999</v>
      </c>
      <c r="C14" s="1">
        <v>211.62025800000001</v>
      </c>
      <c r="D14" s="1">
        <v>243.570268</v>
      </c>
      <c r="E14" s="1">
        <v>379.225303</v>
      </c>
      <c r="F14" s="1">
        <v>322.30180300000001</v>
      </c>
      <c r="G14" s="1">
        <v>383.12466599999999</v>
      </c>
    </row>
    <row r="15" spans="1:7" x14ac:dyDescent="0.2">
      <c r="A15" s="3" t="s">
        <v>103</v>
      </c>
      <c r="B15" s="1">
        <v>24.017578400000001</v>
      </c>
      <c r="C15" s="1">
        <v>29.5867583</v>
      </c>
      <c r="D15" s="1">
        <v>21.9313346</v>
      </c>
      <c r="E15" s="1">
        <v>28.6785751</v>
      </c>
      <c r="F15" s="1">
        <v>29.965712499999999</v>
      </c>
      <c r="G15" s="1">
        <v>49.258487799999997</v>
      </c>
    </row>
    <row r="16" spans="1:7" x14ac:dyDescent="0.2">
      <c r="A16" s="3" t="s">
        <v>889</v>
      </c>
      <c r="B16" s="1">
        <v>222.146592</v>
      </c>
      <c r="C16" s="1">
        <v>207.74892399999999</v>
      </c>
      <c r="D16" s="1">
        <v>198.87812299999999</v>
      </c>
      <c r="E16" s="1">
        <v>200.01300599999999</v>
      </c>
      <c r="F16" s="1">
        <v>256.31350600000002</v>
      </c>
      <c r="G16" s="1">
        <v>205.66609800000001</v>
      </c>
    </row>
    <row r="17" spans="1:7" x14ac:dyDescent="0.2">
      <c r="A17" s="3" t="s">
        <v>890</v>
      </c>
      <c r="B17" s="1">
        <v>91.620626099999996</v>
      </c>
      <c r="C17" s="1">
        <v>100.703277</v>
      </c>
      <c r="D17" s="1">
        <v>89.403303899999997</v>
      </c>
      <c r="E17" s="1">
        <v>66.617059600000005</v>
      </c>
      <c r="F17" s="1">
        <v>106.717313</v>
      </c>
      <c r="G17" s="1">
        <v>112.04838599999999</v>
      </c>
    </row>
    <row r="18" spans="1:7" x14ac:dyDescent="0.2">
      <c r="A18" s="3" t="s">
        <v>891</v>
      </c>
      <c r="B18" s="1">
        <v>35.376713199999998</v>
      </c>
      <c r="C18" s="1">
        <v>38.990572100000001</v>
      </c>
      <c r="D18" s="1">
        <v>32.756176500000002</v>
      </c>
      <c r="E18" s="1">
        <v>25.096814599999998</v>
      </c>
      <c r="F18" s="1">
        <v>28.8515142</v>
      </c>
      <c r="G18" s="1">
        <v>33.343941600000001</v>
      </c>
    </row>
    <row r="19" spans="1:7" x14ac:dyDescent="0.2">
      <c r="A19" s="3" t="s">
        <v>105</v>
      </c>
      <c r="B19" s="1">
        <v>320.84655199999997</v>
      </c>
      <c r="C19" s="1">
        <v>404.72628400000002</v>
      </c>
      <c r="D19" s="1">
        <v>378.80250799999999</v>
      </c>
      <c r="E19" s="1">
        <v>72.847074399999997</v>
      </c>
      <c r="F19" s="1">
        <v>60.331723599999997</v>
      </c>
      <c r="G19" s="1">
        <v>104.741381</v>
      </c>
    </row>
    <row r="20" spans="1:7" x14ac:dyDescent="0.2">
      <c r="A20" s="3" t="s">
        <v>107</v>
      </c>
      <c r="B20" s="1">
        <v>10.681493700000001</v>
      </c>
      <c r="C20" s="1">
        <v>11.8849912</v>
      </c>
      <c r="D20" s="1">
        <v>14.1371819</v>
      </c>
      <c r="E20" s="1">
        <v>13.4587404</v>
      </c>
      <c r="F20" s="1">
        <v>21.596740400000002</v>
      </c>
      <c r="G20" s="1">
        <v>23.395344000000001</v>
      </c>
    </row>
    <row r="21" spans="1:7" x14ac:dyDescent="0.2">
      <c r="A21" s="3" t="s">
        <v>111</v>
      </c>
      <c r="B21" s="1">
        <v>8.1439111299999993</v>
      </c>
      <c r="C21" s="1">
        <v>10.9750958</v>
      </c>
      <c r="D21" s="1">
        <v>10.5173434</v>
      </c>
      <c r="E21" s="1">
        <v>9.775779</v>
      </c>
      <c r="F21" s="1">
        <v>12.0432586</v>
      </c>
      <c r="G21" s="1">
        <v>14.461760999999999</v>
      </c>
    </row>
    <row r="22" spans="1:7" x14ac:dyDescent="0.2">
      <c r="A22" s="3" t="s">
        <v>104</v>
      </c>
      <c r="B22" s="1">
        <v>20.043440700000001</v>
      </c>
      <c r="C22" s="1">
        <v>19.1088703</v>
      </c>
      <c r="D22" s="1">
        <v>26.140291099999999</v>
      </c>
      <c r="E22" s="1">
        <v>22.611324799999998</v>
      </c>
      <c r="F22" s="1">
        <v>26.641757399999999</v>
      </c>
      <c r="G22" s="1">
        <v>30.218627600000001</v>
      </c>
    </row>
    <row r="23" spans="1:7" x14ac:dyDescent="0.2">
      <c r="A23" s="3" t="s">
        <v>106</v>
      </c>
      <c r="B23" s="1">
        <v>49.996355800000003</v>
      </c>
      <c r="C23" s="1">
        <v>49.7264993</v>
      </c>
      <c r="D23" s="1">
        <v>55.817980400000003</v>
      </c>
      <c r="E23" s="1">
        <v>56.216277300000002</v>
      </c>
      <c r="F23" s="1">
        <v>60.769416100000001</v>
      </c>
      <c r="G23" s="1">
        <v>54.820502400000002</v>
      </c>
    </row>
    <row r="24" spans="1:7" x14ac:dyDescent="0.2">
      <c r="A24" s="3" t="s">
        <v>108</v>
      </c>
      <c r="B24" s="1">
        <v>62.441468999999998</v>
      </c>
      <c r="C24" s="1">
        <v>70.134584200000006</v>
      </c>
      <c r="D24" s="1">
        <v>74.540933499999994</v>
      </c>
      <c r="E24" s="1">
        <v>52.393189700000001</v>
      </c>
      <c r="F24" s="1">
        <v>96.258794800000004</v>
      </c>
      <c r="G24" s="1">
        <v>93.520945400000002</v>
      </c>
    </row>
    <row r="25" spans="1:7" x14ac:dyDescent="0.2">
      <c r="A25" s="3" t="s">
        <v>892</v>
      </c>
      <c r="B25" s="1">
        <v>52.684636500000003</v>
      </c>
      <c r="C25" s="1">
        <v>58.2997935</v>
      </c>
      <c r="D25" s="1">
        <v>60.8059759</v>
      </c>
      <c r="E25" s="1">
        <v>61.686949800000001</v>
      </c>
      <c r="F25" s="1">
        <v>61.077021700000003</v>
      </c>
      <c r="G25" s="1">
        <v>71.051547299999996</v>
      </c>
    </row>
    <row r="26" spans="1:7" x14ac:dyDescent="0.2">
      <c r="A26" s="3" t="s">
        <v>893</v>
      </c>
      <c r="B26" s="1">
        <v>48.9322096</v>
      </c>
      <c r="C26" s="1">
        <v>48.891385700000001</v>
      </c>
      <c r="D26" s="1">
        <v>67.387095799999997</v>
      </c>
      <c r="E26" s="1">
        <v>58.232774599999999</v>
      </c>
      <c r="F26" s="1">
        <v>83.320467300000004</v>
      </c>
      <c r="G26" s="1">
        <v>72.372518099999994</v>
      </c>
    </row>
    <row r="28" spans="1:7" x14ac:dyDescent="0.2">
      <c r="A28" s="4"/>
    </row>
    <row r="29" spans="1:7" x14ac:dyDescent="0.2">
      <c r="A29" s="104" t="s">
        <v>895</v>
      </c>
      <c r="B29" s="105"/>
    </row>
    <row r="30" spans="1:7" ht="18" x14ac:dyDescent="0.2">
      <c r="A30" s="2"/>
      <c r="B30" s="174" t="s">
        <v>198</v>
      </c>
      <c r="C30" s="174"/>
      <c r="D30" s="174"/>
      <c r="E30" s="174" t="s">
        <v>199</v>
      </c>
      <c r="F30" s="174"/>
      <c r="G30" s="174"/>
    </row>
    <row r="31" spans="1:7" x14ac:dyDescent="0.2">
      <c r="A31" s="3" t="s">
        <v>100</v>
      </c>
      <c r="B31" s="1">
        <v>775.09763499999997</v>
      </c>
      <c r="C31" s="1">
        <v>554.64054599999997</v>
      </c>
      <c r="D31" s="1">
        <v>467.87332600000002</v>
      </c>
      <c r="E31" s="1">
        <v>400.91621600000002</v>
      </c>
      <c r="F31" s="1">
        <v>613.89833299999998</v>
      </c>
      <c r="G31" s="1">
        <v>616.02460099999996</v>
      </c>
    </row>
    <row r="32" spans="1:7" x14ac:dyDescent="0.2">
      <c r="A32" s="3" t="s">
        <v>884</v>
      </c>
      <c r="B32" s="1">
        <v>26.518613599999998</v>
      </c>
      <c r="C32" s="1">
        <v>29.686069199999999</v>
      </c>
      <c r="D32" s="1">
        <v>24.213161700000001</v>
      </c>
      <c r="E32" s="1">
        <v>44.035764700000001</v>
      </c>
      <c r="F32" s="1">
        <v>44.0931614</v>
      </c>
      <c r="G32" s="1">
        <v>31.950296399999999</v>
      </c>
    </row>
    <row r="33" spans="1:7" x14ac:dyDescent="0.2">
      <c r="A33" s="3" t="s">
        <v>110</v>
      </c>
      <c r="B33" s="1">
        <v>17.527526999999999</v>
      </c>
      <c r="C33" s="1">
        <v>0</v>
      </c>
      <c r="D33" s="1">
        <v>3.8599795700000001</v>
      </c>
      <c r="E33" s="1">
        <v>13.8578072</v>
      </c>
      <c r="F33" s="1">
        <v>21.538096400000001</v>
      </c>
      <c r="G33" s="1">
        <v>10.395052400000001</v>
      </c>
    </row>
    <row r="34" spans="1:7" x14ac:dyDescent="0.2">
      <c r="A34" s="3" t="s">
        <v>99</v>
      </c>
      <c r="B34" s="1">
        <v>11.010456700000001</v>
      </c>
      <c r="C34" s="1">
        <v>0</v>
      </c>
      <c r="D34" s="1">
        <v>0</v>
      </c>
      <c r="E34" s="1">
        <v>9.3980259099999994</v>
      </c>
      <c r="F34" s="1">
        <v>8.9489877399999997</v>
      </c>
      <c r="G34" s="1">
        <v>9.9009100300000004</v>
      </c>
    </row>
    <row r="35" spans="1:7" x14ac:dyDescent="0.2">
      <c r="A35" s="3" t="s">
        <v>101</v>
      </c>
      <c r="B35" s="1">
        <v>74.4997793</v>
      </c>
      <c r="C35" s="1">
        <v>36.681122799999997</v>
      </c>
      <c r="D35" s="1">
        <v>52.1384033</v>
      </c>
      <c r="E35" s="1">
        <v>56.010560599999998</v>
      </c>
      <c r="F35" s="1">
        <v>98.003506599999994</v>
      </c>
      <c r="G35" s="1">
        <v>68.699950000000001</v>
      </c>
    </row>
    <row r="36" spans="1:7" x14ac:dyDescent="0.2">
      <c r="A36" s="3" t="s">
        <v>885</v>
      </c>
      <c r="B36" s="1">
        <v>7.7215786199999998</v>
      </c>
      <c r="C36" s="1">
        <v>0</v>
      </c>
      <c r="D36" s="1">
        <v>0</v>
      </c>
      <c r="E36" s="1">
        <v>0</v>
      </c>
      <c r="F36" s="1">
        <v>20.3053211</v>
      </c>
      <c r="G36" s="1">
        <v>7.5805444399999997</v>
      </c>
    </row>
    <row r="37" spans="1:7" x14ac:dyDescent="0.2">
      <c r="A37" s="3" t="s">
        <v>762</v>
      </c>
      <c r="B37" s="1">
        <v>39.074634799999998</v>
      </c>
      <c r="C37" s="1">
        <v>23.6919963</v>
      </c>
      <c r="D37" s="1">
        <v>21.237539000000002</v>
      </c>
      <c r="E37" s="1">
        <v>39.074634799999998</v>
      </c>
      <c r="F37" s="1">
        <v>55.423302499999998</v>
      </c>
      <c r="G37" s="1">
        <v>37.640258099999997</v>
      </c>
    </row>
    <row r="38" spans="1:7" x14ac:dyDescent="0.2">
      <c r="A38" s="3" t="s">
        <v>102</v>
      </c>
      <c r="B38" s="1">
        <v>55.701648900000002</v>
      </c>
      <c r="C38" s="1">
        <v>0</v>
      </c>
      <c r="D38" s="1">
        <v>0</v>
      </c>
      <c r="E38" s="1">
        <v>58.870952099999997</v>
      </c>
      <c r="F38" s="1">
        <v>67.481218100000007</v>
      </c>
      <c r="G38" s="1">
        <v>40.0973933</v>
      </c>
    </row>
    <row r="39" spans="1:7" x14ac:dyDescent="0.2">
      <c r="A39" s="3" t="s">
        <v>886</v>
      </c>
      <c r="B39" s="1">
        <v>12.370884200000001</v>
      </c>
      <c r="C39" s="1">
        <v>6.7448873200000001</v>
      </c>
      <c r="D39" s="1">
        <v>4.9965926400000003</v>
      </c>
      <c r="E39" s="1">
        <v>8.8358209599999995</v>
      </c>
      <c r="F39" s="1">
        <v>15.209146799999999</v>
      </c>
      <c r="G39" s="1">
        <v>8.1047179099999997</v>
      </c>
    </row>
    <row r="40" spans="1:7" x14ac:dyDescent="0.2">
      <c r="A40" s="3" t="s">
        <v>887</v>
      </c>
      <c r="B40" s="1">
        <v>28.151455200000001</v>
      </c>
      <c r="C40" s="1">
        <v>10.6444391</v>
      </c>
      <c r="D40" s="1">
        <v>8.7665966900000001</v>
      </c>
      <c r="E40" s="1">
        <v>18.594724500000002</v>
      </c>
      <c r="F40" s="1">
        <v>30.271615199999999</v>
      </c>
      <c r="G40" s="1">
        <v>20.8229972</v>
      </c>
    </row>
    <row r="41" spans="1:7" x14ac:dyDescent="0.2">
      <c r="A41" s="3" t="s">
        <v>888</v>
      </c>
      <c r="B41" s="1">
        <v>155.531271</v>
      </c>
      <c r="C41" s="1">
        <v>71.072017200000005</v>
      </c>
      <c r="D41" s="1">
        <v>33.672910100000003</v>
      </c>
      <c r="E41" s="1">
        <v>199.932985</v>
      </c>
      <c r="F41" s="1">
        <v>291.89665000000002</v>
      </c>
      <c r="G41" s="1">
        <v>193.700188</v>
      </c>
    </row>
    <row r="42" spans="1:7" x14ac:dyDescent="0.2">
      <c r="A42" s="3" t="s">
        <v>103</v>
      </c>
      <c r="B42" s="1">
        <v>10.0482966</v>
      </c>
      <c r="C42" s="1">
        <v>6.3871831800000001</v>
      </c>
      <c r="D42" s="1">
        <v>5.5212854499999997</v>
      </c>
      <c r="E42" s="1">
        <v>14.667617</v>
      </c>
      <c r="F42" s="1">
        <v>11.153033499999999</v>
      </c>
      <c r="G42" s="1">
        <v>9.1407249299999993</v>
      </c>
    </row>
    <row r="43" spans="1:7" x14ac:dyDescent="0.2">
      <c r="A43" s="3" t="s">
        <v>890</v>
      </c>
      <c r="B43" s="1">
        <v>10.005098200000001</v>
      </c>
      <c r="C43" s="1">
        <v>10.553046500000001</v>
      </c>
      <c r="D43" s="1">
        <v>9.0585134000000007</v>
      </c>
      <c r="E43" s="1">
        <v>9.1124442400000003</v>
      </c>
      <c r="F43" s="1">
        <v>9.8630310699999999</v>
      </c>
      <c r="G43" s="1">
        <v>7.5660947099999998</v>
      </c>
    </row>
    <row r="44" spans="1:7" x14ac:dyDescent="0.2">
      <c r="A44" s="3" t="s">
        <v>105</v>
      </c>
      <c r="B44" s="1">
        <v>80.717121199999994</v>
      </c>
      <c r="C44" s="1">
        <v>105.710623</v>
      </c>
      <c r="D44" s="1">
        <v>86.240068500000007</v>
      </c>
      <c r="E44" s="1">
        <v>23.8929951</v>
      </c>
      <c r="F44" s="1">
        <v>15.364357</v>
      </c>
      <c r="G44" s="1">
        <v>16.327672700000001</v>
      </c>
    </row>
    <row r="45" spans="1:7" x14ac:dyDescent="0.2">
      <c r="A45" s="3" t="s">
        <v>111</v>
      </c>
      <c r="B45" s="1">
        <v>4.2690374599999998</v>
      </c>
      <c r="C45" s="1">
        <v>3.6182369699999999</v>
      </c>
      <c r="D45" s="1">
        <v>3.6182369699999999</v>
      </c>
      <c r="E45" s="1">
        <v>5.2330544300000001</v>
      </c>
      <c r="F45" s="1">
        <v>3.3165961199999998</v>
      </c>
      <c r="G45" s="1">
        <v>3.4780152700000002</v>
      </c>
    </row>
    <row r="46" spans="1:7" x14ac:dyDescent="0.2">
      <c r="A46" s="3" t="s">
        <v>104</v>
      </c>
      <c r="B46" s="1">
        <v>25.357079500000001</v>
      </c>
      <c r="C46" s="1">
        <v>26.336417699999998</v>
      </c>
      <c r="D46" s="1">
        <v>18.791169199999999</v>
      </c>
      <c r="E46" s="1">
        <v>30.108331100000001</v>
      </c>
      <c r="F46" s="1">
        <v>26.4236261</v>
      </c>
      <c r="G46" s="1">
        <v>23.343691100000001</v>
      </c>
    </row>
    <row r="47" spans="1:7" x14ac:dyDescent="0.2">
      <c r="A47" s="3" t="s">
        <v>106</v>
      </c>
      <c r="B47" s="1">
        <v>29.935223100000002</v>
      </c>
      <c r="C47" s="1">
        <v>22.700445999999999</v>
      </c>
      <c r="D47" s="1">
        <v>19.045576799999999</v>
      </c>
      <c r="E47" s="1">
        <v>34.238846000000002</v>
      </c>
      <c r="F47" s="1">
        <v>31.450688899999999</v>
      </c>
      <c r="G47" s="1">
        <v>24.1315645</v>
      </c>
    </row>
    <row r="48" spans="1:7" x14ac:dyDescent="0.2">
      <c r="A48" s="3" t="s">
        <v>108</v>
      </c>
      <c r="B48" s="1">
        <v>11.072364800000001</v>
      </c>
      <c r="C48" s="1">
        <v>12.136826299999999</v>
      </c>
      <c r="D48" s="1">
        <v>9.6538046400000006</v>
      </c>
      <c r="E48" s="1">
        <v>13.977767999999999</v>
      </c>
      <c r="F48" s="1">
        <v>11.0519804</v>
      </c>
      <c r="G48" s="1">
        <v>11.1947408</v>
      </c>
    </row>
  </sheetData>
  <mergeCells count="4">
    <mergeCell ref="B2:D2"/>
    <mergeCell ref="E2:G2"/>
    <mergeCell ref="B30:D30"/>
    <mergeCell ref="E30:G30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CEACF-85AF-664C-9C27-64A6E84AE1EE}">
  <dimension ref="A1:G25"/>
  <sheetViews>
    <sheetView workbookViewId="0">
      <selection activeCell="H16" sqref="H16"/>
    </sheetView>
  </sheetViews>
  <sheetFormatPr baseColWidth="10" defaultRowHeight="16" x14ac:dyDescent="0.2"/>
  <cols>
    <col min="2" max="2" width="16.33203125" bestFit="1" customWidth="1"/>
    <col min="3" max="3" width="16.33203125" customWidth="1"/>
    <col min="8" max="8" width="12.1640625" bestFit="1" customWidth="1"/>
    <col min="13" max="13" width="11.1640625" bestFit="1" customWidth="1"/>
  </cols>
  <sheetData>
    <row r="1" spans="1:7" x14ac:dyDescent="0.2">
      <c r="A1" s="104" t="s">
        <v>18</v>
      </c>
    </row>
    <row r="2" spans="1:7" x14ac:dyDescent="0.2">
      <c r="A2" t="s">
        <v>142</v>
      </c>
      <c r="B2" t="s">
        <v>690</v>
      </c>
      <c r="C2" t="s">
        <v>917</v>
      </c>
      <c r="D2" t="s">
        <v>918</v>
      </c>
      <c r="E2" t="s">
        <v>919</v>
      </c>
      <c r="F2" t="s">
        <v>920</v>
      </c>
      <c r="G2" t="s">
        <v>921</v>
      </c>
    </row>
    <row r="3" spans="1:7" x14ac:dyDescent="0.2">
      <c r="A3">
        <v>615</v>
      </c>
      <c r="B3" t="s">
        <v>922</v>
      </c>
      <c r="C3" t="s">
        <v>923</v>
      </c>
      <c r="D3">
        <v>61</v>
      </c>
      <c r="E3">
        <v>29.73</v>
      </c>
      <c r="F3">
        <f>D3-E3</f>
        <v>31.27</v>
      </c>
      <c r="G3">
        <f>2^(-F3)</f>
        <v>3.861820072934225E-10</v>
      </c>
    </row>
    <row r="4" spans="1:7" x14ac:dyDescent="0.2">
      <c r="A4">
        <v>616</v>
      </c>
      <c r="B4" t="s">
        <v>924</v>
      </c>
      <c r="C4" t="s">
        <v>923</v>
      </c>
      <c r="D4">
        <v>36.5</v>
      </c>
      <c r="E4">
        <v>29.6</v>
      </c>
      <c r="F4">
        <f t="shared" ref="F4:F12" si="0">D4-E4</f>
        <v>6.8999999999999986</v>
      </c>
      <c r="G4">
        <f t="shared" ref="G4:G12" si="1">2^(-F4)</f>
        <v>8.3732301760648005E-3</v>
      </c>
    </row>
    <row r="5" spans="1:7" x14ac:dyDescent="0.2">
      <c r="A5">
        <v>621</v>
      </c>
      <c r="B5" t="s">
        <v>924</v>
      </c>
      <c r="C5" t="s">
        <v>923</v>
      </c>
      <c r="D5">
        <v>35.479999999999997</v>
      </c>
      <c r="E5">
        <v>27.3</v>
      </c>
      <c r="F5">
        <f t="shared" si="0"/>
        <v>8.1799999999999962</v>
      </c>
      <c r="G5">
        <f t="shared" si="1"/>
        <v>3.4480585792603788E-3</v>
      </c>
    </row>
    <row r="6" spans="1:7" x14ac:dyDescent="0.2">
      <c r="A6">
        <v>623</v>
      </c>
      <c r="B6" t="s">
        <v>922</v>
      </c>
      <c r="C6" t="s">
        <v>923</v>
      </c>
      <c r="D6">
        <v>61</v>
      </c>
      <c r="E6">
        <v>27.7</v>
      </c>
      <c r="F6">
        <f t="shared" si="0"/>
        <v>33.299999999999997</v>
      </c>
      <c r="G6">
        <f t="shared" si="1"/>
        <v>9.4558624126510478E-11</v>
      </c>
    </row>
    <row r="7" spans="1:7" x14ac:dyDescent="0.2">
      <c r="A7">
        <v>483</v>
      </c>
      <c r="B7" t="s">
        <v>924</v>
      </c>
      <c r="C7" t="s">
        <v>787</v>
      </c>
      <c r="D7">
        <v>36.22</v>
      </c>
      <c r="E7">
        <v>22.48</v>
      </c>
      <c r="F7">
        <f t="shared" si="0"/>
        <v>13.739999999999998</v>
      </c>
      <c r="G7">
        <f t="shared" si="1"/>
        <v>7.3088299842464065E-5</v>
      </c>
    </row>
    <row r="8" spans="1:7" x14ac:dyDescent="0.2">
      <c r="A8">
        <v>484</v>
      </c>
      <c r="B8" t="s">
        <v>925</v>
      </c>
      <c r="C8" t="s">
        <v>787</v>
      </c>
      <c r="D8">
        <v>50.76</v>
      </c>
      <c r="E8">
        <v>25.48</v>
      </c>
      <c r="F8">
        <f t="shared" si="0"/>
        <v>25.279999999999998</v>
      </c>
      <c r="G8">
        <f t="shared" si="1"/>
        <v>2.454492501221822E-8</v>
      </c>
    </row>
    <row r="9" spans="1:7" x14ac:dyDescent="0.2">
      <c r="A9">
        <v>487</v>
      </c>
      <c r="B9" t="s">
        <v>924</v>
      </c>
      <c r="C9" t="s">
        <v>787</v>
      </c>
      <c r="D9">
        <v>45.13</v>
      </c>
      <c r="E9">
        <v>25.52</v>
      </c>
      <c r="F9">
        <f t="shared" si="0"/>
        <v>19.610000000000003</v>
      </c>
      <c r="G9">
        <f t="shared" si="1"/>
        <v>1.2496885336478823E-6</v>
      </c>
    </row>
    <row r="10" spans="1:7" x14ac:dyDescent="0.2">
      <c r="A10">
        <v>490</v>
      </c>
      <c r="B10" t="s">
        <v>925</v>
      </c>
      <c r="C10" t="s">
        <v>787</v>
      </c>
      <c r="D10">
        <v>40.85</v>
      </c>
      <c r="E10">
        <v>24.01</v>
      </c>
      <c r="F10">
        <f t="shared" si="0"/>
        <v>16.84</v>
      </c>
      <c r="G10">
        <f t="shared" si="1"/>
        <v>8.5242243810441676E-6</v>
      </c>
    </row>
    <row r="11" spans="1:7" x14ac:dyDescent="0.2">
      <c r="A11" t="s">
        <v>926</v>
      </c>
      <c r="D11" t="s">
        <v>916</v>
      </c>
      <c r="E11">
        <v>46.33</v>
      </c>
      <c r="F11" t="e">
        <f t="shared" si="0"/>
        <v>#VALUE!</v>
      </c>
      <c r="G11" t="e">
        <f t="shared" si="1"/>
        <v>#VALUE!</v>
      </c>
    </row>
    <row r="12" spans="1:7" x14ac:dyDescent="0.2">
      <c r="A12" t="s">
        <v>926</v>
      </c>
      <c r="D12" t="s">
        <v>916</v>
      </c>
      <c r="E12">
        <v>52.58</v>
      </c>
      <c r="F12" t="e">
        <f t="shared" si="0"/>
        <v>#VALUE!</v>
      </c>
      <c r="G12" t="e">
        <f t="shared" si="1"/>
        <v>#VALUE!</v>
      </c>
    </row>
    <row r="16" spans="1:7" x14ac:dyDescent="0.2">
      <c r="A16" s="104" t="s">
        <v>17</v>
      </c>
    </row>
    <row r="17" spans="1:6" x14ac:dyDescent="0.2">
      <c r="A17" t="s">
        <v>142</v>
      </c>
      <c r="B17" t="s">
        <v>690</v>
      </c>
      <c r="C17" t="s">
        <v>918</v>
      </c>
      <c r="D17" t="s">
        <v>919</v>
      </c>
      <c r="E17" t="s">
        <v>920</v>
      </c>
      <c r="F17" t="s">
        <v>921</v>
      </c>
    </row>
    <row r="18" spans="1:6" x14ac:dyDescent="0.2">
      <c r="A18">
        <v>601</v>
      </c>
      <c r="B18" t="s">
        <v>922</v>
      </c>
      <c r="C18">
        <v>60</v>
      </c>
      <c r="D18">
        <v>28.72</v>
      </c>
      <c r="E18">
        <f>C18-D18</f>
        <v>31.28</v>
      </c>
      <c r="F18">
        <f>2^(-E18)</f>
        <v>3.8351445331590809E-10</v>
      </c>
    </row>
    <row r="19" spans="1:6" x14ac:dyDescent="0.2">
      <c r="A19">
        <v>602</v>
      </c>
      <c r="B19" t="s">
        <v>924</v>
      </c>
      <c r="C19">
        <v>38.619999999999997</v>
      </c>
      <c r="D19">
        <v>26.68</v>
      </c>
      <c r="E19">
        <f t="shared" ref="E19:E25" si="2">C19-D19</f>
        <v>11.939999999999998</v>
      </c>
      <c r="F19">
        <f t="shared" ref="F19:F25" si="3">2^(-E19)</f>
        <v>2.545082423928525E-4</v>
      </c>
    </row>
    <row r="20" spans="1:6" x14ac:dyDescent="0.2">
      <c r="A20">
        <v>603</v>
      </c>
      <c r="B20" t="s">
        <v>922</v>
      </c>
      <c r="C20">
        <v>60</v>
      </c>
      <c r="D20">
        <v>29.04</v>
      </c>
      <c r="E20">
        <f t="shared" si="2"/>
        <v>30.96</v>
      </c>
      <c r="F20">
        <f t="shared" si="3"/>
        <v>4.7875280801954984E-10</v>
      </c>
    </row>
    <row r="21" spans="1:6" x14ac:dyDescent="0.2">
      <c r="A21">
        <v>604</v>
      </c>
      <c r="B21" t="s">
        <v>924</v>
      </c>
      <c r="C21">
        <v>34.700000000000003</v>
      </c>
      <c r="D21">
        <v>27.98</v>
      </c>
      <c r="E21">
        <f t="shared" si="2"/>
        <v>6.7200000000000024</v>
      </c>
      <c r="F21">
        <f t="shared" si="3"/>
        <v>9.4858975343362923E-3</v>
      </c>
    </row>
    <row r="22" spans="1:6" x14ac:dyDescent="0.2">
      <c r="A22">
        <v>605</v>
      </c>
      <c r="B22" t="s">
        <v>924</v>
      </c>
      <c r="C22">
        <v>37.729999999999997</v>
      </c>
      <c r="D22">
        <v>28.2</v>
      </c>
      <c r="E22">
        <f t="shared" si="2"/>
        <v>9.5299999999999976</v>
      </c>
      <c r="F22">
        <f t="shared" si="3"/>
        <v>1.3526459649520774E-3</v>
      </c>
    </row>
    <row r="23" spans="1:6" x14ac:dyDescent="0.2">
      <c r="A23">
        <v>606</v>
      </c>
      <c r="B23" t="s">
        <v>922</v>
      </c>
      <c r="C23">
        <v>35.700000000000003</v>
      </c>
      <c r="D23">
        <v>28.08</v>
      </c>
      <c r="E23">
        <f t="shared" si="2"/>
        <v>7.6200000000000045</v>
      </c>
      <c r="F23">
        <f t="shared" si="3"/>
        <v>5.0833666228200384E-3</v>
      </c>
    </row>
    <row r="24" spans="1:6" x14ac:dyDescent="0.2">
      <c r="A24" t="s">
        <v>926</v>
      </c>
      <c r="C24">
        <v>53.69</v>
      </c>
      <c r="D24">
        <v>60</v>
      </c>
      <c r="E24">
        <f t="shared" si="2"/>
        <v>-6.3100000000000023</v>
      </c>
      <c r="F24">
        <f t="shared" si="3"/>
        <v>79.341292796095274</v>
      </c>
    </row>
    <row r="25" spans="1:6" x14ac:dyDescent="0.2">
      <c r="A25" t="s">
        <v>926</v>
      </c>
      <c r="C25">
        <v>60</v>
      </c>
      <c r="D25">
        <v>54.24</v>
      </c>
      <c r="E25">
        <f t="shared" si="2"/>
        <v>5.759999999999998</v>
      </c>
      <c r="F25">
        <f t="shared" si="3"/>
        <v>1.8453010334836439E-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4C941-2AF8-0049-BD21-B7EA1366A765}">
  <dimension ref="A1:M52"/>
  <sheetViews>
    <sheetView workbookViewId="0">
      <selection activeCell="A42" sqref="A42"/>
    </sheetView>
  </sheetViews>
  <sheetFormatPr baseColWidth="10" defaultRowHeight="16" x14ac:dyDescent="0.2"/>
  <sheetData>
    <row r="1" spans="1:13" x14ac:dyDescent="0.2">
      <c r="A1" s="173" t="s">
        <v>903</v>
      </c>
      <c r="B1" s="173"/>
    </row>
    <row r="2" spans="1:13" ht="18" x14ac:dyDescent="0.2">
      <c r="A2" s="2"/>
      <c r="B2" s="174" t="s">
        <v>896</v>
      </c>
      <c r="C2" s="174"/>
      <c r="D2" s="174"/>
      <c r="E2" s="174"/>
      <c r="F2" s="174"/>
      <c r="G2" s="169" t="s">
        <v>602</v>
      </c>
      <c r="H2" s="174" t="s">
        <v>897</v>
      </c>
      <c r="I2" s="174"/>
      <c r="J2" s="174"/>
      <c r="K2" s="174"/>
      <c r="L2" s="174"/>
      <c r="M2" s="169" t="s">
        <v>602</v>
      </c>
    </row>
    <row r="3" spans="1:13" x14ac:dyDescent="0.2">
      <c r="A3" s="2"/>
      <c r="B3" s="2">
        <v>391</v>
      </c>
      <c r="C3" s="2">
        <v>393</v>
      </c>
      <c r="D3" s="2">
        <v>394</v>
      </c>
      <c r="E3" s="2">
        <v>395</v>
      </c>
      <c r="F3" s="2">
        <v>413</v>
      </c>
      <c r="G3" s="169"/>
      <c r="H3" s="2">
        <v>389</v>
      </c>
      <c r="I3" s="2">
        <v>390</v>
      </c>
      <c r="J3" s="2">
        <v>401</v>
      </c>
      <c r="K3" s="2">
        <v>402</v>
      </c>
      <c r="L3" s="2">
        <v>411</v>
      </c>
      <c r="M3" s="169"/>
    </row>
    <row r="4" spans="1:13" x14ac:dyDescent="0.2">
      <c r="A4" s="3" t="s">
        <v>189</v>
      </c>
      <c r="B4" s="1">
        <v>39780.82</v>
      </c>
      <c r="C4" s="1">
        <v>17476.990000000002</v>
      </c>
      <c r="D4" s="1">
        <v>44100.94</v>
      </c>
      <c r="E4" s="1">
        <v>92165</v>
      </c>
      <c r="F4" s="1">
        <v>36150.089999999997</v>
      </c>
      <c r="G4" s="170">
        <v>45934.77</v>
      </c>
      <c r="H4" s="1">
        <v>158719.9</v>
      </c>
      <c r="I4" s="1">
        <v>301034.3</v>
      </c>
      <c r="J4" s="1">
        <v>55378.080000000002</v>
      </c>
      <c r="K4" s="1">
        <v>90234.43</v>
      </c>
      <c r="L4" s="1">
        <v>28518.91</v>
      </c>
      <c r="M4" s="170">
        <v>126777.1</v>
      </c>
    </row>
    <row r="5" spans="1:13" x14ac:dyDescent="0.2">
      <c r="A5" s="3" t="s">
        <v>549</v>
      </c>
      <c r="B5" s="1">
        <v>68446.399999999994</v>
      </c>
      <c r="C5" s="1">
        <v>36167.660000000003</v>
      </c>
      <c r="D5" s="1">
        <v>50376.17</v>
      </c>
      <c r="E5" s="1">
        <v>73289.61</v>
      </c>
      <c r="F5" s="1">
        <v>86605.57</v>
      </c>
      <c r="G5" s="170">
        <v>62977.08</v>
      </c>
      <c r="H5" s="1">
        <v>89189.42</v>
      </c>
      <c r="I5" s="1">
        <v>70806.66</v>
      </c>
      <c r="J5" s="1">
        <v>28612.01</v>
      </c>
      <c r="K5" s="1">
        <v>63249.77</v>
      </c>
      <c r="L5" s="1">
        <v>50568.26</v>
      </c>
      <c r="M5" s="170">
        <v>60485.22</v>
      </c>
    </row>
    <row r="6" spans="1:13" x14ac:dyDescent="0.2">
      <c r="A6" s="3" t="s">
        <v>526</v>
      </c>
      <c r="B6" s="1">
        <v>21060.43</v>
      </c>
      <c r="C6" s="1">
        <v>8253.0239999999994</v>
      </c>
      <c r="D6" s="1">
        <v>29110.1</v>
      </c>
      <c r="E6" s="1">
        <v>41437.379999999997</v>
      </c>
      <c r="F6" s="1">
        <v>25131.08</v>
      </c>
      <c r="G6" s="170">
        <v>24998.400000000001</v>
      </c>
      <c r="H6" s="1">
        <v>72841.47</v>
      </c>
      <c r="I6" s="1">
        <v>142249.29999999999</v>
      </c>
      <c r="J6" s="1">
        <v>20305.3</v>
      </c>
      <c r="K6" s="1">
        <v>36693.43</v>
      </c>
      <c r="L6" s="1">
        <v>24161.86</v>
      </c>
      <c r="M6" s="170">
        <v>59250.27</v>
      </c>
    </row>
    <row r="7" spans="1:13" x14ac:dyDescent="0.2">
      <c r="A7" s="3" t="s">
        <v>898</v>
      </c>
      <c r="B7" s="1">
        <v>8190.1679999999997</v>
      </c>
      <c r="C7" s="1">
        <v>3155.5680000000002</v>
      </c>
      <c r="D7" s="1">
        <v>13770.65</v>
      </c>
      <c r="E7" s="1">
        <v>19907.64</v>
      </c>
      <c r="F7" s="1">
        <v>16238.54</v>
      </c>
      <c r="G7" s="170">
        <v>12252.51</v>
      </c>
      <c r="H7" s="1">
        <v>50906.26</v>
      </c>
      <c r="I7" s="1">
        <v>83102.429999999993</v>
      </c>
      <c r="J7" s="1">
        <v>10152.65</v>
      </c>
      <c r="K7" s="1">
        <v>22986.94</v>
      </c>
      <c r="L7" s="1">
        <v>19540.740000000002</v>
      </c>
      <c r="M7" s="170">
        <v>37337.800000000003</v>
      </c>
    </row>
    <row r="8" spans="1:13" x14ac:dyDescent="0.2">
      <c r="A8" s="3" t="s">
        <v>899</v>
      </c>
      <c r="B8" s="1">
        <v>8385.1720000000005</v>
      </c>
      <c r="C8" s="1">
        <v>3883.7759999999998</v>
      </c>
      <c r="D8" s="1">
        <v>8018.3519999999999</v>
      </c>
      <c r="E8" s="1">
        <v>13271.76</v>
      </c>
      <c r="F8" s="1">
        <v>4252.9520000000002</v>
      </c>
      <c r="G8" s="170">
        <v>7562.402</v>
      </c>
      <c r="H8" s="1">
        <v>13243.9</v>
      </c>
      <c r="I8" s="1">
        <v>37311.300000000003</v>
      </c>
      <c r="J8" s="1">
        <v>7229.9160000000002</v>
      </c>
      <c r="K8" s="1">
        <v>9708.768</v>
      </c>
      <c r="L8" s="1">
        <v>2376.576</v>
      </c>
      <c r="M8" s="170">
        <v>13974.09</v>
      </c>
    </row>
    <row r="9" spans="1:13" x14ac:dyDescent="0.2">
      <c r="A9" s="3" t="s">
        <v>553</v>
      </c>
      <c r="B9" s="1">
        <v>11700.24</v>
      </c>
      <c r="C9" s="1">
        <v>5461.56</v>
      </c>
      <c r="D9" s="1">
        <v>8715.6</v>
      </c>
      <c r="E9" s="1">
        <v>10027.549999999999</v>
      </c>
      <c r="F9" s="1">
        <v>11019.01</v>
      </c>
      <c r="G9" s="170">
        <v>9384.7929999999997</v>
      </c>
      <c r="H9" s="1">
        <v>14692.46</v>
      </c>
      <c r="I9" s="1">
        <v>12931.76</v>
      </c>
      <c r="J9" s="1">
        <v>4153.3559999999998</v>
      </c>
      <c r="K9" s="1">
        <v>7281.576</v>
      </c>
      <c r="L9" s="1">
        <v>5809.4080000000004</v>
      </c>
      <c r="M9" s="170">
        <v>8973.7099999999991</v>
      </c>
    </row>
    <row r="10" spans="1:13" x14ac:dyDescent="0.2">
      <c r="A10" s="3" t="s">
        <v>900</v>
      </c>
      <c r="B10" s="1">
        <v>1950.04</v>
      </c>
      <c r="C10" s="1">
        <v>728.20799999999997</v>
      </c>
      <c r="D10" s="1">
        <v>923.85360000000003</v>
      </c>
      <c r="E10" s="1">
        <v>825.79840000000002</v>
      </c>
      <c r="F10" s="1">
        <v>1565.86</v>
      </c>
      <c r="G10" s="170">
        <v>1198.752</v>
      </c>
      <c r="H10" s="1">
        <v>951.90560000000005</v>
      </c>
      <c r="I10" s="1">
        <v>847.98400000000004</v>
      </c>
      <c r="J10" s="1">
        <v>722.99159999999995</v>
      </c>
      <c r="K10" s="1">
        <v>856.65599999999995</v>
      </c>
      <c r="L10" s="1">
        <v>699.76959999999997</v>
      </c>
      <c r="M10" s="170">
        <v>815.8614</v>
      </c>
    </row>
    <row r="11" spans="1:13" x14ac:dyDescent="0.2">
      <c r="A11" s="3" t="s">
        <v>901</v>
      </c>
      <c r="B11" s="1">
        <v>721.51480000000004</v>
      </c>
      <c r="C11" s="1">
        <v>291.28320000000002</v>
      </c>
      <c r="D11" s="1">
        <v>400.91759999999999</v>
      </c>
      <c r="E11" s="1">
        <v>501.37759999999997</v>
      </c>
      <c r="F11" s="1">
        <v>676.60599999999999</v>
      </c>
      <c r="G11" s="170">
        <v>518.33979999999997</v>
      </c>
      <c r="H11" s="1">
        <v>703.58240000000001</v>
      </c>
      <c r="I11" s="1">
        <v>741.98599999999999</v>
      </c>
      <c r="J11" s="1">
        <v>384.57</v>
      </c>
      <c r="K11" s="1">
        <v>571.10400000000004</v>
      </c>
      <c r="L11" s="1">
        <v>330.08</v>
      </c>
      <c r="M11" s="170">
        <v>546.2645</v>
      </c>
    </row>
    <row r="12" spans="1:13" x14ac:dyDescent="0.2">
      <c r="A12" s="3" t="s">
        <v>902</v>
      </c>
      <c r="B12" s="1">
        <v>27885.57</v>
      </c>
      <c r="C12" s="1">
        <v>5825.6639999999998</v>
      </c>
      <c r="D12" s="1">
        <v>10110.1</v>
      </c>
      <c r="E12" s="1">
        <v>9437.6959999999999</v>
      </c>
      <c r="F12" s="1">
        <v>18751.650000000001</v>
      </c>
      <c r="G12" s="170">
        <v>14402.14</v>
      </c>
      <c r="H12" s="1">
        <v>10760.67</v>
      </c>
      <c r="I12" s="1">
        <v>8903.8320000000003</v>
      </c>
      <c r="J12" s="1">
        <v>5383.98</v>
      </c>
      <c r="K12" s="1">
        <v>6996.0240000000003</v>
      </c>
      <c r="L12" s="1">
        <v>5413.3119999999999</v>
      </c>
      <c r="M12" s="170">
        <v>7491.5640000000003</v>
      </c>
    </row>
    <row r="14" spans="1:13" x14ac:dyDescent="0.2">
      <c r="A14" s="173" t="s">
        <v>911</v>
      </c>
      <c r="B14" s="173"/>
    </row>
    <row r="15" spans="1:13" ht="18" x14ac:dyDescent="0.2">
      <c r="A15" s="2"/>
      <c r="B15" s="174" t="s">
        <v>597</v>
      </c>
      <c r="C15" s="174"/>
      <c r="D15" s="174"/>
      <c r="E15" s="171" t="s">
        <v>602</v>
      </c>
      <c r="F15" s="174" t="s">
        <v>598</v>
      </c>
      <c r="G15" s="174"/>
      <c r="H15" s="174"/>
      <c r="I15" s="174"/>
      <c r="J15" s="174"/>
      <c r="K15" s="174"/>
      <c r="L15" s="174"/>
      <c r="M15" s="171" t="s">
        <v>602</v>
      </c>
    </row>
    <row r="16" spans="1:13" x14ac:dyDescent="0.2">
      <c r="A16" s="2"/>
      <c r="B16" s="2" t="s">
        <v>619</v>
      </c>
      <c r="C16" s="2" t="s">
        <v>620</v>
      </c>
      <c r="D16" s="2" t="s">
        <v>621</v>
      </c>
      <c r="E16" s="171"/>
      <c r="F16" s="2" t="s">
        <v>622</v>
      </c>
      <c r="G16" s="2" t="s">
        <v>623</v>
      </c>
      <c r="H16" s="2" t="s">
        <v>624</v>
      </c>
      <c r="I16" s="2" t="s">
        <v>625</v>
      </c>
      <c r="J16" s="2" t="s">
        <v>626</v>
      </c>
      <c r="K16" s="2" t="s">
        <v>627</v>
      </c>
      <c r="L16" s="2" t="s">
        <v>628</v>
      </c>
      <c r="M16" s="171"/>
    </row>
    <row r="17" spans="1:13" x14ac:dyDescent="0.2">
      <c r="A17" s="3" t="s">
        <v>189</v>
      </c>
      <c r="B17" s="1">
        <v>117196.68</v>
      </c>
      <c r="C17" s="1">
        <v>45278.936300000001</v>
      </c>
      <c r="D17" s="1">
        <v>42020.3289</v>
      </c>
      <c r="E17" s="172">
        <f>AVERAGE(B17:D17)</f>
        <v>68165.315066666662</v>
      </c>
      <c r="F17" s="1">
        <v>154340.81</v>
      </c>
      <c r="G17" s="1">
        <v>204760.42499999999</v>
      </c>
      <c r="H17" s="1">
        <v>414428.60700000002</v>
      </c>
      <c r="I17" s="1">
        <v>134960.29</v>
      </c>
      <c r="J17" s="1">
        <v>48563.133099999999</v>
      </c>
      <c r="K17" s="1">
        <v>75147.947199999995</v>
      </c>
      <c r="L17" s="1">
        <v>49899.289400000001</v>
      </c>
      <c r="M17" s="172">
        <f>AVERAGE(F17:L17)</f>
        <v>154585.78595714286</v>
      </c>
    </row>
    <row r="18" spans="1:13" x14ac:dyDescent="0.2">
      <c r="A18" s="3" t="s">
        <v>904</v>
      </c>
      <c r="B18" s="1">
        <v>71509.838399999993</v>
      </c>
      <c r="C18" s="1">
        <v>52182.853300000002</v>
      </c>
      <c r="D18" s="1">
        <v>56403.125999999997</v>
      </c>
      <c r="E18" s="172">
        <f t="shared" ref="E18:E25" si="0">AVERAGE(B18:D18)</f>
        <v>60031.939233333331</v>
      </c>
      <c r="F18" s="1">
        <v>73949.379400000005</v>
      </c>
      <c r="G18" s="1">
        <v>91226.595700000005</v>
      </c>
      <c r="H18" s="1">
        <v>94061.324200000003</v>
      </c>
      <c r="I18" s="1">
        <v>79548.709600000002</v>
      </c>
      <c r="J18" s="1">
        <v>36105.1322</v>
      </c>
      <c r="K18" s="1">
        <v>36870.717400000001</v>
      </c>
      <c r="L18" s="1">
        <v>63616.193700000003</v>
      </c>
      <c r="M18" s="172">
        <f t="shared" ref="M18:M25" si="1">AVERAGE(F18:L18)</f>
        <v>67911.150314285725</v>
      </c>
    </row>
    <row r="19" spans="1:13" x14ac:dyDescent="0.2">
      <c r="A19" s="3" t="s">
        <v>905</v>
      </c>
      <c r="B19" s="1">
        <v>59690.851199999997</v>
      </c>
      <c r="C19" s="1">
        <v>28870.9257</v>
      </c>
      <c r="D19" s="1">
        <v>31679.755799999999</v>
      </c>
      <c r="E19" s="172">
        <f t="shared" si="0"/>
        <v>40080.510900000001</v>
      </c>
      <c r="F19" s="1">
        <v>67104.7</v>
      </c>
      <c r="G19" s="1">
        <v>108040.257</v>
      </c>
      <c r="H19" s="1">
        <v>232825.06</v>
      </c>
      <c r="I19" s="1">
        <v>100311.83100000001</v>
      </c>
      <c r="J19" s="1">
        <v>46602.151400000002</v>
      </c>
      <c r="K19" s="1">
        <v>63293.057099999998</v>
      </c>
      <c r="L19" s="1">
        <v>28837.901000000002</v>
      </c>
      <c r="M19" s="172">
        <f t="shared" si="1"/>
        <v>92430.708214285696</v>
      </c>
    </row>
    <row r="20" spans="1:13" x14ac:dyDescent="0.2">
      <c r="A20" s="3" t="s">
        <v>906</v>
      </c>
      <c r="B20" s="1">
        <v>25525.039499999999</v>
      </c>
      <c r="C20" s="1">
        <v>16049.3655</v>
      </c>
      <c r="D20" s="1">
        <v>24723.370200000001</v>
      </c>
      <c r="E20" s="172">
        <f t="shared" si="0"/>
        <v>22099.258400000002</v>
      </c>
      <c r="F20" s="1">
        <v>45765.405400000003</v>
      </c>
      <c r="G20" s="1">
        <v>66755.227899999998</v>
      </c>
      <c r="H20" s="1">
        <v>117809.48</v>
      </c>
      <c r="I20" s="1">
        <v>62289.364800000003</v>
      </c>
      <c r="J20" s="1">
        <v>12227.297200000001</v>
      </c>
      <c r="K20" s="1">
        <v>30340.481299999999</v>
      </c>
      <c r="L20" s="1">
        <v>18685.231800000001</v>
      </c>
      <c r="M20" s="172">
        <f t="shared" si="1"/>
        <v>50553.212628571426</v>
      </c>
    </row>
    <row r="21" spans="1:13" x14ac:dyDescent="0.2">
      <c r="A21" s="3" t="s">
        <v>899</v>
      </c>
      <c r="B21" s="1">
        <v>24531.847300000001</v>
      </c>
      <c r="C21" s="1">
        <v>7710.8683600000004</v>
      </c>
      <c r="D21" s="1">
        <v>3290.18235</v>
      </c>
      <c r="E21" s="172">
        <f t="shared" si="0"/>
        <v>11844.299336666669</v>
      </c>
      <c r="F21" s="1">
        <v>13018.311799999999</v>
      </c>
      <c r="G21" s="1">
        <v>28633.165099999998</v>
      </c>
      <c r="H21" s="1">
        <v>80091.820600000006</v>
      </c>
      <c r="I21" s="1">
        <v>22060.816699999999</v>
      </c>
      <c r="J21" s="1">
        <v>27338.390800000001</v>
      </c>
      <c r="K21" s="1">
        <v>22805.5936</v>
      </c>
      <c r="L21" s="1">
        <v>5940.3915999999999</v>
      </c>
      <c r="M21" s="172">
        <f t="shared" si="1"/>
        <v>28555.498599999999</v>
      </c>
    </row>
    <row r="22" spans="1:13" x14ac:dyDescent="0.2">
      <c r="A22" s="3" t="s">
        <v>907</v>
      </c>
      <c r="B22" s="1">
        <v>1787.74596</v>
      </c>
      <c r="C22" s="1">
        <v>1434.58016</v>
      </c>
      <c r="D22" s="1">
        <v>1504.0833600000001</v>
      </c>
      <c r="E22" s="172">
        <f t="shared" si="0"/>
        <v>1575.4698266666667</v>
      </c>
      <c r="F22" s="1">
        <v>1744.7221999999999</v>
      </c>
      <c r="G22" s="1">
        <v>3495.90969</v>
      </c>
      <c r="H22" s="1">
        <v>5122.1513199999999</v>
      </c>
      <c r="I22" s="1">
        <v>2335.8511800000001</v>
      </c>
      <c r="J22" s="1">
        <v>1153.5186000000001</v>
      </c>
      <c r="K22" s="1">
        <v>1406.5123799999999</v>
      </c>
      <c r="L22" s="1">
        <v>1058.4697799999999</v>
      </c>
      <c r="M22" s="172">
        <f t="shared" si="1"/>
        <v>2331.0193071428571</v>
      </c>
    </row>
    <row r="23" spans="1:13" x14ac:dyDescent="0.2">
      <c r="A23" s="3" t="s">
        <v>908</v>
      </c>
      <c r="B23" s="1">
        <v>2185.0228400000001</v>
      </c>
      <c r="C23" s="1">
        <v>1882.8864599999999</v>
      </c>
      <c r="D23" s="1">
        <v>1880.1042</v>
      </c>
      <c r="E23" s="172">
        <f t="shared" si="0"/>
        <v>1982.6711666666667</v>
      </c>
      <c r="F23" s="1">
        <v>2549.9785999999999</v>
      </c>
      <c r="G23" s="1">
        <v>2164.1345700000002</v>
      </c>
      <c r="H23" s="1">
        <v>2793.9007200000001</v>
      </c>
      <c r="I23" s="1">
        <v>2076.3121599999999</v>
      </c>
      <c r="J23" s="1">
        <v>1730.2779</v>
      </c>
      <c r="K23" s="1">
        <v>1105.1168700000001</v>
      </c>
      <c r="L23" s="1">
        <v>2376.1566400000002</v>
      </c>
      <c r="M23" s="172">
        <f t="shared" si="1"/>
        <v>2113.6967799999998</v>
      </c>
    </row>
    <row r="24" spans="1:13" x14ac:dyDescent="0.2">
      <c r="A24" s="3" t="s">
        <v>909</v>
      </c>
      <c r="B24" s="1">
        <v>1787.74596</v>
      </c>
      <c r="C24" s="1">
        <v>1255.25764</v>
      </c>
      <c r="D24" s="1">
        <v>1222.06773</v>
      </c>
      <c r="E24" s="172">
        <f t="shared" si="0"/>
        <v>1421.6904433333332</v>
      </c>
      <c r="F24" s="1">
        <v>2549.9785999999999</v>
      </c>
      <c r="G24" s="1">
        <v>3329.4378000000002</v>
      </c>
      <c r="H24" s="1">
        <v>4656.5011999999997</v>
      </c>
      <c r="I24" s="1">
        <v>2076.3121599999999</v>
      </c>
      <c r="J24" s="1">
        <v>1268.8704600000001</v>
      </c>
      <c r="K24" s="1">
        <v>1105.1168700000001</v>
      </c>
      <c r="L24" s="1">
        <v>1296.0854400000001</v>
      </c>
      <c r="M24" s="172">
        <f t="shared" si="1"/>
        <v>2326.0432185714285</v>
      </c>
    </row>
    <row r="25" spans="1:13" x14ac:dyDescent="0.2">
      <c r="A25" s="3" t="s">
        <v>910</v>
      </c>
      <c r="B25" s="1">
        <v>23538.6551</v>
      </c>
      <c r="C25" s="1">
        <v>25105.1528</v>
      </c>
      <c r="D25" s="1">
        <v>22561.250400000001</v>
      </c>
      <c r="E25" s="172">
        <f t="shared" si="0"/>
        <v>23735.019433333335</v>
      </c>
      <c r="F25" s="1">
        <v>35162.862800000003</v>
      </c>
      <c r="G25" s="1">
        <v>43782.107100000001</v>
      </c>
      <c r="H25" s="1">
        <v>51919.988400000002</v>
      </c>
      <c r="I25" s="1">
        <v>26992.058099999998</v>
      </c>
      <c r="J25" s="1">
        <v>15572.501099999999</v>
      </c>
      <c r="K25" s="1">
        <v>9041.8652999999995</v>
      </c>
      <c r="L25" s="1">
        <v>23437.544999999998</v>
      </c>
      <c r="M25" s="172">
        <f t="shared" si="1"/>
        <v>29415.561114285716</v>
      </c>
    </row>
    <row r="28" spans="1:13" x14ac:dyDescent="0.2">
      <c r="A28" s="125" t="s">
        <v>912</v>
      </c>
      <c r="B28" s="173"/>
    </row>
    <row r="29" spans="1:13" ht="18" x14ac:dyDescent="0.2">
      <c r="A29" s="2"/>
      <c r="B29" s="174" t="s">
        <v>896</v>
      </c>
      <c r="C29" s="174"/>
      <c r="D29" s="174" t="s">
        <v>897</v>
      </c>
      <c r="E29" s="174"/>
    </row>
    <row r="30" spans="1:13" x14ac:dyDescent="0.2">
      <c r="A30" s="2"/>
      <c r="B30" s="2"/>
      <c r="C30" s="2"/>
      <c r="D30" s="2"/>
      <c r="E30" s="2"/>
    </row>
    <row r="31" spans="1:13" x14ac:dyDescent="0.2">
      <c r="A31" s="3" t="s">
        <v>189</v>
      </c>
      <c r="B31" s="1">
        <v>45934.767200000002</v>
      </c>
      <c r="C31" s="1">
        <v>68165.315066666662</v>
      </c>
      <c r="D31" s="1">
        <v>126777.13120000002</v>
      </c>
      <c r="E31" s="1">
        <v>154585.78595714286</v>
      </c>
    </row>
    <row r="32" spans="1:13" x14ac:dyDescent="0.2">
      <c r="A32" s="3" t="s">
        <v>549</v>
      </c>
      <c r="B32" s="1">
        <v>62977.082399999999</v>
      </c>
      <c r="C32" s="1">
        <v>60031.939233333331</v>
      </c>
      <c r="D32" s="1">
        <v>60485.222400000006</v>
      </c>
      <c r="E32" s="1">
        <v>67911.150314285725</v>
      </c>
    </row>
    <row r="33" spans="1:9" x14ac:dyDescent="0.2">
      <c r="A33" s="3" t="s">
        <v>526</v>
      </c>
      <c r="B33" s="1">
        <v>24998.404799999997</v>
      </c>
      <c r="C33" s="1">
        <v>40080.510900000001</v>
      </c>
      <c r="D33" s="1">
        <v>59250.274399999995</v>
      </c>
      <c r="E33" s="1">
        <v>92430.708214285696</v>
      </c>
    </row>
    <row r="34" spans="1:9" x14ac:dyDescent="0.2">
      <c r="A34" s="3" t="s">
        <v>898</v>
      </c>
      <c r="B34" s="1">
        <v>12252.5136</v>
      </c>
      <c r="C34" s="1">
        <v>22099.258400000002</v>
      </c>
      <c r="D34" s="1">
        <v>37337.801599999999</v>
      </c>
      <c r="E34" s="1">
        <v>50553.212628571426</v>
      </c>
    </row>
    <row r="35" spans="1:9" x14ac:dyDescent="0.2">
      <c r="A35" s="3" t="s">
        <v>899</v>
      </c>
      <c r="B35" s="1">
        <v>7562.402399999999</v>
      </c>
      <c r="C35" s="1">
        <v>11844.299336666669</v>
      </c>
      <c r="D35" s="1">
        <v>13974.092000000001</v>
      </c>
      <c r="E35" s="1">
        <v>28555.498599999999</v>
      </c>
    </row>
    <row r="36" spans="1:9" x14ac:dyDescent="0.2">
      <c r="A36" s="3" t="s">
        <v>907</v>
      </c>
      <c r="B36" s="1">
        <v>9384.7928000000011</v>
      </c>
      <c r="C36" s="1">
        <v>1575.4698266666667</v>
      </c>
      <c r="D36" s="1">
        <v>8973.7103999999999</v>
      </c>
      <c r="E36" s="1">
        <v>2331.0193071428571</v>
      </c>
    </row>
    <row r="37" spans="1:9" x14ac:dyDescent="0.2">
      <c r="A37" s="3" t="s">
        <v>908</v>
      </c>
      <c r="B37" s="1">
        <v>1198.7519199999999</v>
      </c>
      <c r="C37" s="1">
        <v>1982.6711666666667</v>
      </c>
      <c r="D37" s="1">
        <v>815.86135999999999</v>
      </c>
      <c r="E37" s="1">
        <v>2113.6967799999998</v>
      </c>
    </row>
    <row r="38" spans="1:9" x14ac:dyDescent="0.2">
      <c r="A38" s="3" t="s">
        <v>909</v>
      </c>
      <c r="B38" s="1">
        <v>518.33983999999998</v>
      </c>
      <c r="C38" s="1">
        <v>1421.6904433333332</v>
      </c>
      <c r="D38" s="1">
        <v>546.26448000000005</v>
      </c>
      <c r="E38" s="1">
        <v>2326.0432185714285</v>
      </c>
    </row>
    <row r="39" spans="1:9" x14ac:dyDescent="0.2">
      <c r="A39" s="3" t="s">
        <v>910</v>
      </c>
      <c r="B39" s="1">
        <v>14402.135999999999</v>
      </c>
      <c r="C39" s="1">
        <v>23735.019433333335</v>
      </c>
      <c r="D39" s="1">
        <v>7491.5640000000003</v>
      </c>
      <c r="E39" s="1">
        <v>29415.561114285716</v>
      </c>
    </row>
    <row r="42" spans="1:9" x14ac:dyDescent="0.2">
      <c r="A42" s="105" t="s">
        <v>655</v>
      </c>
      <c r="B42" s="105"/>
    </row>
    <row r="43" spans="1:9" ht="18" x14ac:dyDescent="0.2">
      <c r="A43" s="2"/>
      <c r="B43" s="2" t="s">
        <v>454</v>
      </c>
      <c r="C43" s="2" t="s">
        <v>201</v>
      </c>
      <c r="D43" s="2" t="s">
        <v>913</v>
      </c>
      <c r="E43" s="2" t="s">
        <v>914</v>
      </c>
      <c r="F43" s="2" t="s">
        <v>204</v>
      </c>
      <c r="G43" s="2" t="s">
        <v>205</v>
      </c>
      <c r="H43" s="2" t="s">
        <v>206</v>
      </c>
      <c r="I43" s="2" t="s">
        <v>207</v>
      </c>
    </row>
    <row r="44" spans="1:9" x14ac:dyDescent="0.2">
      <c r="A44" s="3" t="s">
        <v>189</v>
      </c>
      <c r="B44" s="1" t="s">
        <v>219</v>
      </c>
      <c r="C44" s="1">
        <v>2.1222999999999999E-2</v>
      </c>
      <c r="D44" s="1">
        <v>57050</v>
      </c>
      <c r="E44" s="1">
        <v>140681</v>
      </c>
      <c r="F44" s="1">
        <v>-83631</v>
      </c>
      <c r="G44" s="1">
        <v>2789</v>
      </c>
      <c r="H44" s="1">
        <v>29.99</v>
      </c>
      <c r="I44" s="1">
        <v>1</v>
      </c>
    </row>
    <row r="45" spans="1:9" x14ac:dyDescent="0.2">
      <c r="A45" s="3" t="s">
        <v>549</v>
      </c>
      <c r="B45" s="1" t="s">
        <v>241</v>
      </c>
      <c r="C45" s="1">
        <v>0.69499900000000003</v>
      </c>
      <c r="D45" s="1">
        <v>61505</v>
      </c>
      <c r="E45" s="1">
        <v>64198</v>
      </c>
      <c r="F45" s="1">
        <v>-2694</v>
      </c>
      <c r="G45" s="1">
        <v>5186</v>
      </c>
      <c r="H45" s="1">
        <v>0.51949999999999996</v>
      </c>
      <c r="I45" s="1">
        <v>1</v>
      </c>
    </row>
    <row r="46" spans="1:9" x14ac:dyDescent="0.2">
      <c r="A46" s="3" t="s">
        <v>526</v>
      </c>
      <c r="B46" s="1" t="s">
        <v>241</v>
      </c>
      <c r="C46" s="1">
        <v>0.13115499999999999</v>
      </c>
      <c r="D46" s="1">
        <v>32539</v>
      </c>
      <c r="E46" s="1">
        <v>75840</v>
      </c>
      <c r="F46" s="1">
        <v>-43301</v>
      </c>
      <c r="G46" s="1">
        <v>9049</v>
      </c>
      <c r="H46" s="1">
        <v>4.7850000000000001</v>
      </c>
      <c r="I46" s="1">
        <v>1</v>
      </c>
    </row>
    <row r="47" spans="1:9" x14ac:dyDescent="0.2">
      <c r="A47" s="3" t="s">
        <v>898</v>
      </c>
      <c r="B47" s="1" t="s">
        <v>219</v>
      </c>
      <c r="C47" s="1">
        <v>4.0002999999999997E-2</v>
      </c>
      <c r="D47" s="1">
        <v>17176</v>
      </c>
      <c r="E47" s="1">
        <v>43946</v>
      </c>
      <c r="F47" s="1">
        <v>-26770</v>
      </c>
      <c r="G47" s="1">
        <v>1684</v>
      </c>
      <c r="H47" s="1">
        <v>15.89</v>
      </c>
      <c r="I47" s="1">
        <v>1</v>
      </c>
    </row>
    <row r="48" spans="1:9" x14ac:dyDescent="0.2">
      <c r="A48" s="3" t="s">
        <v>915</v>
      </c>
      <c r="B48" s="1" t="s">
        <v>241</v>
      </c>
      <c r="C48" s="1">
        <v>0.26677099999999998</v>
      </c>
      <c r="D48" s="1">
        <v>9703</v>
      </c>
      <c r="E48" s="1">
        <v>21265</v>
      </c>
      <c r="F48" s="1">
        <v>-11561</v>
      </c>
      <c r="G48" s="1">
        <v>5150</v>
      </c>
      <c r="H48" s="1">
        <v>2.2450000000000001</v>
      </c>
      <c r="I48" s="1">
        <v>1</v>
      </c>
    </row>
    <row r="49" spans="1:9" x14ac:dyDescent="0.2">
      <c r="A49" s="3" t="s">
        <v>907</v>
      </c>
      <c r="B49" s="1" t="s">
        <v>241</v>
      </c>
      <c r="C49" s="1">
        <v>0.817222</v>
      </c>
      <c r="D49" s="1">
        <v>5480</v>
      </c>
      <c r="E49" s="1">
        <v>5652</v>
      </c>
      <c r="F49" s="1">
        <v>-172.2</v>
      </c>
      <c r="G49" s="1">
        <v>583.29999999999995</v>
      </c>
      <c r="H49" s="1">
        <v>0.29530000000000001</v>
      </c>
      <c r="I49" s="1">
        <v>1</v>
      </c>
    </row>
    <row r="50" spans="1:9" x14ac:dyDescent="0.2">
      <c r="A50" s="3" t="s">
        <v>908</v>
      </c>
      <c r="B50" s="1" t="s">
        <v>241</v>
      </c>
      <c r="C50" s="1">
        <v>0.709901</v>
      </c>
      <c r="D50" s="1">
        <v>1591</v>
      </c>
      <c r="E50" s="1">
        <v>1465</v>
      </c>
      <c r="F50" s="1">
        <v>125.9</v>
      </c>
      <c r="G50" s="1">
        <v>257</v>
      </c>
      <c r="H50" s="1">
        <v>0.49009999999999998</v>
      </c>
      <c r="I50" s="1">
        <v>1</v>
      </c>
    </row>
    <row r="51" spans="1:9" x14ac:dyDescent="0.2">
      <c r="A51" s="3" t="s">
        <v>909</v>
      </c>
      <c r="B51" s="1" t="s">
        <v>241</v>
      </c>
      <c r="C51" s="1">
        <v>0.48034900000000003</v>
      </c>
      <c r="D51" s="1">
        <v>970</v>
      </c>
      <c r="E51" s="1">
        <v>1436</v>
      </c>
      <c r="F51" s="1">
        <v>-466.1</v>
      </c>
      <c r="G51" s="1">
        <v>438.2</v>
      </c>
      <c r="H51" s="1">
        <v>1.0640000000000001</v>
      </c>
      <c r="I51" s="1">
        <v>1</v>
      </c>
    </row>
    <row r="52" spans="1:9" x14ac:dyDescent="0.2">
      <c r="A52" s="3" t="s">
        <v>910</v>
      </c>
      <c r="B52" s="1" t="s">
        <v>241</v>
      </c>
      <c r="C52" s="1">
        <v>0.93800499999999998</v>
      </c>
      <c r="D52" s="1">
        <v>19069</v>
      </c>
      <c r="E52" s="1">
        <v>18454</v>
      </c>
      <c r="F52" s="1">
        <v>615</v>
      </c>
      <c r="G52" s="1">
        <v>6296</v>
      </c>
      <c r="H52" s="1">
        <v>9.7689999999999999E-2</v>
      </c>
      <c r="I52" s="1">
        <v>1</v>
      </c>
    </row>
  </sheetData>
  <mergeCells count="6">
    <mergeCell ref="B2:F2"/>
    <mergeCell ref="H2:L2"/>
    <mergeCell ref="B15:D15"/>
    <mergeCell ref="F15:L15"/>
    <mergeCell ref="B29:C29"/>
    <mergeCell ref="D29:E29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2071E-5753-2D4E-8DC3-D1F9F4D96493}">
  <dimension ref="A2"/>
  <sheetViews>
    <sheetView workbookViewId="0">
      <selection activeCell="A2" sqref="A2"/>
    </sheetView>
  </sheetViews>
  <sheetFormatPr baseColWidth="10" defaultRowHeight="16" x14ac:dyDescent="0.2"/>
  <sheetData>
    <row r="2" spans="1:1" x14ac:dyDescent="0.2">
      <c r="A2" s="168" t="s">
        <v>85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61E8D-4687-4D46-8505-008CE09C1320}">
  <dimension ref="A1:K10"/>
  <sheetViews>
    <sheetView workbookViewId="0">
      <selection activeCell="A8" sqref="A8"/>
    </sheetView>
  </sheetViews>
  <sheetFormatPr baseColWidth="10" defaultRowHeight="16" x14ac:dyDescent="0.2"/>
  <sheetData>
    <row r="1" spans="1:11" x14ac:dyDescent="0.2">
      <c r="A1" s="104" t="s">
        <v>928</v>
      </c>
      <c r="B1" s="104"/>
      <c r="C1" s="104"/>
      <c r="D1" s="105"/>
    </row>
    <row r="2" spans="1:11" x14ac:dyDescent="0.2">
      <c r="A2" s="2"/>
      <c r="B2" s="174" t="s">
        <v>7</v>
      </c>
      <c r="C2" s="174"/>
      <c r="D2" s="174"/>
      <c r="E2" s="174"/>
      <c r="F2" s="174"/>
      <c r="G2" s="174" t="s">
        <v>10</v>
      </c>
      <c r="H2" s="174"/>
      <c r="I2" s="174"/>
      <c r="J2" s="174"/>
      <c r="K2" s="174"/>
    </row>
    <row r="3" spans="1:11" x14ac:dyDescent="0.2">
      <c r="A3" s="3" t="s">
        <v>17</v>
      </c>
      <c r="B3" s="1">
        <v>3.5835765899999998</v>
      </c>
      <c r="C3" s="1">
        <v>3.4701723900000001</v>
      </c>
      <c r="D3" s="1">
        <v>3.4141772100000001</v>
      </c>
      <c r="E3" s="1">
        <v>3.7091891700000001</v>
      </c>
      <c r="F3" s="1">
        <v>3.6439224399999999</v>
      </c>
      <c r="G3" s="1">
        <v>3.49732464</v>
      </c>
      <c r="H3" s="1">
        <v>3.3309932199999999</v>
      </c>
      <c r="I3" s="1">
        <v>3.5968588000000001</v>
      </c>
      <c r="J3" s="1">
        <v>3.5754077999999998</v>
      </c>
      <c r="K3" s="1"/>
    </row>
    <row r="4" spans="1:11" x14ac:dyDescent="0.2">
      <c r="A4" s="3" t="s">
        <v>18</v>
      </c>
      <c r="B4" s="1">
        <v>3.2092596200000001</v>
      </c>
      <c r="C4" s="1">
        <v>3.3341983599999998</v>
      </c>
      <c r="D4" s="1">
        <v>3.38818017</v>
      </c>
      <c r="E4" s="1">
        <v>3.2688453100000001</v>
      </c>
      <c r="F4" s="1">
        <v>3.41814339</v>
      </c>
      <c r="G4" s="1">
        <v>3.1691424000000001</v>
      </c>
      <c r="H4" s="1">
        <v>3.13007838</v>
      </c>
      <c r="I4" s="1">
        <v>3.0927540499999999</v>
      </c>
      <c r="J4" s="1">
        <v>3.0757207100000001</v>
      </c>
      <c r="K4" s="1"/>
    </row>
    <row r="7" spans="1:11" x14ac:dyDescent="0.2">
      <c r="A7" s="105" t="s">
        <v>936</v>
      </c>
      <c r="B7" s="105"/>
      <c r="C7" s="105"/>
      <c r="D7" s="105"/>
    </row>
    <row r="8" spans="1:11" x14ac:dyDescent="0.2">
      <c r="A8" s="2"/>
      <c r="B8" s="2" t="s">
        <v>454</v>
      </c>
      <c r="C8" s="2" t="s">
        <v>201</v>
      </c>
      <c r="D8" s="2" t="s">
        <v>350</v>
      </c>
      <c r="E8" s="2" t="s">
        <v>456</v>
      </c>
      <c r="F8" s="2" t="s">
        <v>204</v>
      </c>
      <c r="G8" s="2" t="s">
        <v>205</v>
      </c>
      <c r="H8" s="2" t="s">
        <v>206</v>
      </c>
      <c r="I8" s="2" t="s">
        <v>207</v>
      </c>
    </row>
    <row r="9" spans="1:11" x14ac:dyDescent="0.2">
      <c r="A9" s="3" t="s">
        <v>17</v>
      </c>
      <c r="B9" s="1" t="s">
        <v>241</v>
      </c>
      <c r="C9" s="1">
        <v>0.456403</v>
      </c>
      <c r="D9" s="1">
        <v>3.5640000000000001</v>
      </c>
      <c r="E9" s="1">
        <v>3.5</v>
      </c>
      <c r="F9" s="1">
        <v>6.4060000000000006E-2</v>
      </c>
      <c r="G9" s="1">
        <v>8.1269999999999995E-2</v>
      </c>
      <c r="H9" s="1">
        <v>0.7883</v>
      </c>
      <c r="I9" s="1">
        <v>7</v>
      </c>
    </row>
    <row r="10" spans="1:11" x14ac:dyDescent="0.2">
      <c r="A10" s="3" t="s">
        <v>18</v>
      </c>
      <c r="B10" s="1" t="s">
        <v>219</v>
      </c>
      <c r="C10" s="1">
        <v>3.1840000000000002E-3</v>
      </c>
      <c r="D10" s="1">
        <v>3.3239999999999998</v>
      </c>
      <c r="E10" s="1">
        <v>3.117</v>
      </c>
      <c r="F10" s="1">
        <v>0.20680000000000001</v>
      </c>
      <c r="G10" s="1">
        <v>4.7079999999999997E-2</v>
      </c>
      <c r="H10" s="1">
        <v>4.3929999999999998</v>
      </c>
      <c r="I10" s="1">
        <v>7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3A1E9-8C45-D44B-8547-69C3A97F1360}">
  <dimension ref="A2"/>
  <sheetViews>
    <sheetView workbookViewId="0">
      <selection activeCell="I17" sqref="I17"/>
    </sheetView>
  </sheetViews>
  <sheetFormatPr baseColWidth="10" defaultRowHeight="16" x14ac:dyDescent="0.2"/>
  <sheetData>
    <row r="2" spans="1:1" x14ac:dyDescent="0.2">
      <c r="A2" s="168" t="s">
        <v>8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562D8-7F42-484D-BB35-1E3FFF42C6D6}">
  <dimension ref="A1:J27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s="104" t="s">
        <v>934</v>
      </c>
      <c r="B1" s="105"/>
      <c r="C1" s="105"/>
      <c r="D1" s="105"/>
      <c r="E1" s="105"/>
    </row>
    <row r="2" spans="1:7" x14ac:dyDescent="0.2">
      <c r="A2" s="2"/>
      <c r="B2" s="174" t="s">
        <v>15</v>
      </c>
      <c r="C2" s="174"/>
      <c r="D2" s="174"/>
      <c r="E2" s="174" t="s">
        <v>16</v>
      </c>
      <c r="F2" s="174"/>
      <c r="G2" s="174"/>
    </row>
    <row r="3" spans="1:7" x14ac:dyDescent="0.2">
      <c r="A3" s="3" t="s">
        <v>17</v>
      </c>
      <c r="B3" s="1">
        <v>5.3424226800000003</v>
      </c>
      <c r="C3" s="1">
        <v>5.2455126700000001</v>
      </c>
      <c r="D3" s="1">
        <v>5.2355284500000003</v>
      </c>
      <c r="E3" s="1">
        <v>5.6020599899999999</v>
      </c>
      <c r="F3" s="1">
        <v>5.2863067399999997</v>
      </c>
      <c r="G3" s="1">
        <v>5.2388820899999997</v>
      </c>
    </row>
    <row r="4" spans="1:7" x14ac:dyDescent="0.2">
      <c r="A4" s="3" t="s">
        <v>18</v>
      </c>
      <c r="B4" s="1">
        <v>4.54406804</v>
      </c>
      <c r="C4" s="1">
        <v>4.3774183400000002</v>
      </c>
      <c r="D4" s="1">
        <v>4.2532572100000001</v>
      </c>
      <c r="E4" s="1">
        <v>4.7659167900000003</v>
      </c>
      <c r="F4" s="1">
        <v>4.6382721599999996</v>
      </c>
      <c r="G4" s="1">
        <v>5.0413926900000003</v>
      </c>
    </row>
    <row r="7" spans="1:7" x14ac:dyDescent="0.2">
      <c r="A7" s="102" t="s">
        <v>208</v>
      </c>
      <c r="B7" s="2"/>
    </row>
    <row r="8" spans="1:7" x14ac:dyDescent="0.2">
      <c r="A8" s="3" t="s">
        <v>210</v>
      </c>
      <c r="B8" s="1" t="s">
        <v>279</v>
      </c>
    </row>
    <row r="9" spans="1:7" x14ac:dyDescent="0.2">
      <c r="A9" s="3"/>
      <c r="B9" s="1"/>
    </row>
    <row r="10" spans="1:7" x14ac:dyDescent="0.2">
      <c r="A10" s="3" t="s">
        <v>212</v>
      </c>
      <c r="B10" s="1" t="s">
        <v>15</v>
      </c>
    </row>
    <row r="11" spans="1:7" x14ac:dyDescent="0.2">
      <c r="A11" s="3" t="s">
        <v>213</v>
      </c>
      <c r="B11" s="1" t="s">
        <v>213</v>
      </c>
    </row>
    <row r="12" spans="1:7" x14ac:dyDescent="0.2">
      <c r="A12" s="3" t="s">
        <v>214</v>
      </c>
      <c r="B12" s="1" t="s">
        <v>16</v>
      </c>
    </row>
    <row r="13" spans="1:7" x14ac:dyDescent="0.2">
      <c r="A13" s="3"/>
      <c r="B13" s="1"/>
    </row>
    <row r="14" spans="1:7" x14ac:dyDescent="0.2">
      <c r="A14" s="3" t="s">
        <v>280</v>
      </c>
      <c r="B14" s="1"/>
    </row>
    <row r="15" spans="1:7" x14ac:dyDescent="0.2">
      <c r="A15" s="3" t="s">
        <v>281</v>
      </c>
      <c r="B15" s="1" t="s">
        <v>250</v>
      </c>
    </row>
    <row r="16" spans="1:7" x14ac:dyDescent="0.2">
      <c r="A16" s="3" t="s">
        <v>282</v>
      </c>
      <c r="B16" s="1" t="s">
        <v>283</v>
      </c>
    </row>
    <row r="17" spans="1:10" x14ac:dyDescent="0.2">
      <c r="A17" s="3" t="s">
        <v>284</v>
      </c>
      <c r="B17" s="1" t="s">
        <v>285</v>
      </c>
    </row>
    <row r="18" spans="1:10" x14ac:dyDescent="0.2">
      <c r="A18" s="3" t="s">
        <v>286</v>
      </c>
      <c r="B18" s="1" t="s">
        <v>287</v>
      </c>
    </row>
    <row r="19" spans="1:10" x14ac:dyDescent="0.2">
      <c r="A19" s="3" t="s">
        <v>288</v>
      </c>
      <c r="B19" s="1" t="s">
        <v>289</v>
      </c>
    </row>
    <row r="20" spans="1:10" x14ac:dyDescent="0.2">
      <c r="A20" s="3"/>
      <c r="B20" s="1"/>
    </row>
    <row r="21" spans="1:10" x14ac:dyDescent="0.2">
      <c r="A21" s="3" t="s">
        <v>290</v>
      </c>
      <c r="B21" s="1">
        <v>2</v>
      </c>
    </row>
    <row r="22" spans="1:10" x14ac:dyDescent="0.2">
      <c r="A22" s="3" t="s">
        <v>291</v>
      </c>
      <c r="B22" s="1">
        <v>0</v>
      </c>
    </row>
    <row r="25" spans="1:10" x14ac:dyDescent="0.2">
      <c r="A25" s="2"/>
      <c r="B25" s="2" t="s">
        <v>292</v>
      </c>
      <c r="C25" s="2" t="s">
        <v>201</v>
      </c>
      <c r="D25" s="2" t="s">
        <v>293</v>
      </c>
      <c r="E25" s="2" t="s">
        <v>294</v>
      </c>
      <c r="F25" s="2" t="s">
        <v>204</v>
      </c>
      <c r="G25" s="2" t="s">
        <v>205</v>
      </c>
      <c r="H25" s="2" t="s">
        <v>206</v>
      </c>
      <c r="I25" s="2" t="s">
        <v>207</v>
      </c>
      <c r="J25" s="2" t="s">
        <v>295</v>
      </c>
    </row>
    <row r="26" spans="1:10" x14ac:dyDescent="0.2">
      <c r="A26" s="3" t="s">
        <v>17</v>
      </c>
      <c r="B26" s="1" t="s">
        <v>241</v>
      </c>
      <c r="C26" s="1">
        <v>0.442635</v>
      </c>
      <c r="D26" s="1">
        <v>5.274</v>
      </c>
      <c r="E26" s="1">
        <v>5.3760000000000003</v>
      </c>
      <c r="F26" s="1">
        <v>-0.1013</v>
      </c>
      <c r="G26" s="1">
        <v>0.11899999999999999</v>
      </c>
      <c r="H26" s="1">
        <v>0.85119999999999996</v>
      </c>
      <c r="I26" s="1">
        <v>4</v>
      </c>
      <c r="J26" s="1">
        <v>0.44706200000000001</v>
      </c>
    </row>
    <row r="27" spans="1:10" x14ac:dyDescent="0.2">
      <c r="A27" s="3" t="s">
        <v>18</v>
      </c>
      <c r="B27" s="1" t="s">
        <v>241</v>
      </c>
      <c r="C27" s="1">
        <v>4.3846000000000003E-2</v>
      </c>
      <c r="D27" s="1">
        <v>4.3920000000000003</v>
      </c>
      <c r="E27" s="1">
        <v>4.8150000000000004</v>
      </c>
      <c r="F27" s="1">
        <v>-0.42359999999999998</v>
      </c>
      <c r="G27" s="1">
        <v>0.14580000000000001</v>
      </c>
      <c r="H27" s="1">
        <v>2.9060000000000001</v>
      </c>
      <c r="I27" s="1">
        <v>4</v>
      </c>
      <c r="J27" s="1">
        <v>8.8568999999999995E-2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8105B-5415-C94C-9527-935502BE467D}">
  <dimension ref="A1:R109"/>
  <sheetViews>
    <sheetView workbookViewId="0">
      <selection activeCell="F11" sqref="F11"/>
    </sheetView>
  </sheetViews>
  <sheetFormatPr baseColWidth="10" defaultRowHeight="16" x14ac:dyDescent="0.2"/>
  <sheetData>
    <row r="1" spans="1:18" x14ac:dyDescent="0.2">
      <c r="A1" s="104" t="s">
        <v>933</v>
      </c>
      <c r="B1" s="105"/>
      <c r="C1" s="105"/>
    </row>
    <row r="2" spans="1:18" x14ac:dyDescent="0.2">
      <c r="A2" s="2"/>
      <c r="B2" s="174" t="s">
        <v>7</v>
      </c>
      <c r="C2" s="174"/>
      <c r="D2" s="174"/>
      <c r="E2" s="174"/>
      <c r="F2" s="174" t="s">
        <v>8</v>
      </c>
      <c r="G2" s="174"/>
      <c r="H2" s="174"/>
      <c r="I2" s="174"/>
      <c r="J2" s="174" t="s">
        <v>21</v>
      </c>
      <c r="K2" s="174"/>
      <c r="L2" s="174"/>
      <c r="M2" s="174"/>
      <c r="N2" s="174" t="s">
        <v>22</v>
      </c>
      <c r="O2" s="174"/>
      <c r="P2" s="174"/>
      <c r="Q2" s="174"/>
      <c r="R2" s="174"/>
    </row>
    <row r="3" spans="1:18" x14ac:dyDescent="0.2">
      <c r="A3" s="3" t="s">
        <v>11</v>
      </c>
      <c r="B3" s="1">
        <v>2.16</v>
      </c>
      <c r="C3" s="1">
        <v>2.46</v>
      </c>
      <c r="D3" s="1">
        <v>3.64</v>
      </c>
      <c r="E3" s="1">
        <v>3.11</v>
      </c>
      <c r="F3" s="1">
        <v>5.4</v>
      </c>
      <c r="G3" s="1">
        <v>5.78</v>
      </c>
      <c r="H3" s="1">
        <v>5.63</v>
      </c>
      <c r="I3" s="1">
        <v>5.47</v>
      </c>
      <c r="J3" s="1">
        <v>2.59</v>
      </c>
      <c r="K3" s="1">
        <v>4.4000000000000004</v>
      </c>
      <c r="L3" s="1">
        <v>3.21</v>
      </c>
      <c r="M3" s="1">
        <v>3.17</v>
      </c>
      <c r="N3" s="1">
        <v>6.05</v>
      </c>
      <c r="O3" s="1">
        <v>5.94</v>
      </c>
      <c r="P3" s="1">
        <v>5.26</v>
      </c>
      <c r="Q3" s="1">
        <v>6.26</v>
      </c>
      <c r="R3" s="1">
        <v>6.3</v>
      </c>
    </row>
    <row r="4" spans="1:18" x14ac:dyDescent="0.2">
      <c r="A4" s="3" t="s">
        <v>12</v>
      </c>
      <c r="B4" s="1">
        <v>1.9</v>
      </c>
      <c r="C4" s="1">
        <v>1.53</v>
      </c>
      <c r="D4" s="1">
        <v>1.91</v>
      </c>
      <c r="E4" s="1">
        <v>1.9</v>
      </c>
      <c r="F4" s="1">
        <v>5.23</v>
      </c>
      <c r="G4" s="1">
        <v>5.59</v>
      </c>
      <c r="H4" s="1">
        <v>5.55</v>
      </c>
      <c r="I4" s="1">
        <v>5.47</v>
      </c>
      <c r="J4" s="1">
        <v>2.81</v>
      </c>
      <c r="K4" s="1">
        <v>2.96</v>
      </c>
      <c r="L4" s="1">
        <v>2.72</v>
      </c>
      <c r="M4" s="1">
        <v>2.48</v>
      </c>
      <c r="N4" s="1">
        <v>4.99</v>
      </c>
      <c r="O4" s="1">
        <v>4.3899999999999997</v>
      </c>
      <c r="P4" s="1">
        <v>4.2300000000000004</v>
      </c>
      <c r="Q4" s="1">
        <v>4.9000000000000004</v>
      </c>
      <c r="R4" s="1">
        <v>5.79</v>
      </c>
    </row>
    <row r="5" spans="1:18" x14ac:dyDescent="0.2">
      <c r="A5" s="3" t="s">
        <v>13</v>
      </c>
      <c r="B5" s="1">
        <v>1.91</v>
      </c>
      <c r="C5" s="1">
        <v>1.43</v>
      </c>
      <c r="D5" s="1">
        <v>1.97</v>
      </c>
      <c r="E5" s="1">
        <v>1.85</v>
      </c>
      <c r="F5" s="1">
        <v>2.61</v>
      </c>
      <c r="G5" s="1">
        <v>2.46</v>
      </c>
      <c r="H5" s="1">
        <v>2.2000000000000002</v>
      </c>
      <c r="I5" s="1">
        <v>2.15</v>
      </c>
      <c r="J5" s="1">
        <v>2.0299999999999998</v>
      </c>
      <c r="K5" s="1">
        <v>1.61</v>
      </c>
      <c r="L5" s="1">
        <v>1.79</v>
      </c>
      <c r="M5" s="1">
        <v>1.94</v>
      </c>
      <c r="N5" s="1">
        <v>2.12</v>
      </c>
      <c r="O5" s="1">
        <v>1.7</v>
      </c>
      <c r="P5" s="1">
        <v>1.58</v>
      </c>
      <c r="Q5" s="1">
        <v>1.5</v>
      </c>
      <c r="R5" s="1">
        <v>1.28</v>
      </c>
    </row>
    <row r="6" spans="1:18" x14ac:dyDescent="0.2">
      <c r="A6" s="3" t="s">
        <v>14</v>
      </c>
      <c r="B6" s="1">
        <v>3.01</v>
      </c>
      <c r="C6" s="1">
        <v>2.98</v>
      </c>
      <c r="D6" s="1">
        <v>3.07</v>
      </c>
      <c r="E6" s="1">
        <v>3.11</v>
      </c>
      <c r="F6" s="1">
        <v>2.93</v>
      </c>
      <c r="G6" s="1">
        <v>3.12</v>
      </c>
      <c r="H6" s="1">
        <v>3.11</v>
      </c>
      <c r="I6" s="1">
        <v>3.09</v>
      </c>
      <c r="J6" s="1">
        <v>3.07</v>
      </c>
      <c r="K6" s="1">
        <v>2.44</v>
      </c>
      <c r="L6" s="1">
        <v>2.89</v>
      </c>
      <c r="M6" s="1">
        <v>3.15</v>
      </c>
      <c r="N6" s="1">
        <v>2.62</v>
      </c>
      <c r="O6" s="1">
        <v>2.8</v>
      </c>
      <c r="P6" s="1">
        <v>2.35</v>
      </c>
      <c r="Q6" s="1">
        <v>2.36</v>
      </c>
      <c r="R6" s="1">
        <v>2.82</v>
      </c>
    </row>
    <row r="9" spans="1:18" x14ac:dyDescent="0.2">
      <c r="A9" s="103" t="s">
        <v>17</v>
      </c>
      <c r="B9" s="2"/>
      <c r="C9" s="2"/>
      <c r="D9" s="2"/>
      <c r="E9" s="2"/>
      <c r="F9" s="2"/>
      <c r="G9" s="2"/>
      <c r="H9" s="2"/>
      <c r="I9" s="2"/>
    </row>
    <row r="10" spans="1:18" x14ac:dyDescent="0.2">
      <c r="A10" s="3" t="s">
        <v>296</v>
      </c>
      <c r="B10" s="1">
        <v>1</v>
      </c>
      <c r="C10" s="1"/>
      <c r="D10" s="1"/>
      <c r="E10" s="1"/>
      <c r="F10" s="1"/>
      <c r="G10" s="1"/>
      <c r="H10" s="1"/>
      <c r="I10" s="1"/>
    </row>
    <row r="11" spans="1:18" x14ac:dyDescent="0.2">
      <c r="A11" s="3" t="s">
        <v>297</v>
      </c>
      <c r="B11" s="1">
        <v>6</v>
      </c>
      <c r="C11" s="1"/>
      <c r="D11" s="1"/>
      <c r="E11" s="1"/>
      <c r="F11" s="1"/>
      <c r="G11" s="1"/>
      <c r="H11" s="1"/>
      <c r="I11" s="1"/>
    </row>
    <row r="12" spans="1:18" x14ac:dyDescent="0.2">
      <c r="A12" s="3" t="s">
        <v>298</v>
      </c>
      <c r="B12" s="1">
        <v>0.05</v>
      </c>
      <c r="C12" s="1"/>
      <c r="D12" s="1"/>
      <c r="E12" s="1"/>
      <c r="F12" s="1"/>
      <c r="G12" s="1"/>
      <c r="H12" s="1"/>
      <c r="I12" s="1"/>
    </row>
    <row r="13" spans="1:18" x14ac:dyDescent="0.2">
      <c r="A13" s="3"/>
      <c r="B13" s="1"/>
      <c r="C13" s="1"/>
      <c r="D13" s="1"/>
      <c r="E13" s="1"/>
      <c r="F13" s="1"/>
      <c r="G13" s="1"/>
      <c r="H13" s="1"/>
      <c r="I13" s="1"/>
    </row>
    <row r="14" spans="1:18" x14ac:dyDescent="0.2">
      <c r="A14" s="3" t="s">
        <v>299</v>
      </c>
      <c r="B14" s="1" t="s">
        <v>300</v>
      </c>
      <c r="C14" s="1" t="s">
        <v>301</v>
      </c>
      <c r="D14" s="1" t="s">
        <v>302</v>
      </c>
      <c r="E14" s="1" t="s">
        <v>303</v>
      </c>
      <c r="F14" s="1"/>
      <c r="G14" s="1"/>
      <c r="H14" s="1"/>
      <c r="I14" s="1"/>
    </row>
    <row r="15" spans="1:18" x14ac:dyDescent="0.2">
      <c r="A15" s="3"/>
      <c r="B15" s="1"/>
      <c r="C15" s="1"/>
      <c r="D15" s="1"/>
      <c r="E15" s="1"/>
      <c r="F15" s="1"/>
      <c r="G15" s="1"/>
      <c r="H15" s="1"/>
      <c r="I15" s="1"/>
    </row>
    <row r="16" spans="1:18" x14ac:dyDescent="0.2">
      <c r="A16" s="3" t="s">
        <v>304</v>
      </c>
      <c r="B16" s="1">
        <v>-2.7280000000000002</v>
      </c>
      <c r="C16" s="1" t="s">
        <v>305</v>
      </c>
      <c r="D16" s="1" t="s">
        <v>219</v>
      </c>
      <c r="E16" s="1" t="s">
        <v>306</v>
      </c>
      <c r="F16" s="1"/>
      <c r="G16" s="1" t="s">
        <v>307</v>
      </c>
      <c r="H16" s="1"/>
      <c r="I16" s="1"/>
    </row>
    <row r="17" spans="1:9" x14ac:dyDescent="0.2">
      <c r="A17" s="3" t="s">
        <v>308</v>
      </c>
      <c r="B17" s="1">
        <v>-0.5</v>
      </c>
      <c r="C17" s="1" t="s">
        <v>309</v>
      </c>
      <c r="D17" s="1" t="s">
        <v>241</v>
      </c>
      <c r="E17" s="1" t="s">
        <v>240</v>
      </c>
      <c r="F17" s="1"/>
      <c r="G17" s="1" t="s">
        <v>310</v>
      </c>
      <c r="H17" s="1"/>
      <c r="I17" s="1"/>
    </row>
    <row r="18" spans="1:9" x14ac:dyDescent="0.2">
      <c r="A18" s="3" t="s">
        <v>311</v>
      </c>
      <c r="B18" s="1">
        <v>-3.12</v>
      </c>
      <c r="C18" s="1" t="s">
        <v>312</v>
      </c>
      <c r="D18" s="1" t="s">
        <v>219</v>
      </c>
      <c r="E18" s="1" t="s">
        <v>306</v>
      </c>
      <c r="F18" s="1"/>
      <c r="G18" s="1" t="s">
        <v>313</v>
      </c>
      <c r="H18" s="1"/>
      <c r="I18" s="1"/>
    </row>
    <row r="19" spans="1:9" x14ac:dyDescent="0.2">
      <c r="A19" s="3" t="s">
        <v>314</v>
      </c>
      <c r="B19" s="1">
        <v>2.2280000000000002</v>
      </c>
      <c r="C19" s="1" t="s">
        <v>315</v>
      </c>
      <c r="D19" s="1" t="s">
        <v>219</v>
      </c>
      <c r="E19" s="1" t="s">
        <v>217</v>
      </c>
      <c r="F19" s="1"/>
      <c r="G19" s="1" t="s">
        <v>316</v>
      </c>
      <c r="H19" s="1"/>
      <c r="I19" s="1"/>
    </row>
    <row r="20" spans="1:9" x14ac:dyDescent="0.2">
      <c r="A20" s="3" t="s">
        <v>317</v>
      </c>
      <c r="B20" s="1">
        <v>-0.39200000000000002</v>
      </c>
      <c r="C20" s="1" t="s">
        <v>318</v>
      </c>
      <c r="D20" s="1" t="s">
        <v>241</v>
      </c>
      <c r="E20" s="1" t="s">
        <v>240</v>
      </c>
      <c r="F20" s="1"/>
      <c r="G20" s="1" t="s">
        <v>319</v>
      </c>
      <c r="H20" s="1"/>
      <c r="I20" s="1"/>
    </row>
    <row r="21" spans="1:9" x14ac:dyDescent="0.2">
      <c r="A21" s="3" t="s">
        <v>320</v>
      </c>
      <c r="B21" s="1">
        <v>-2.62</v>
      </c>
      <c r="C21" s="1" t="s">
        <v>321</v>
      </c>
      <c r="D21" s="1" t="s">
        <v>219</v>
      </c>
      <c r="E21" s="1" t="s">
        <v>306</v>
      </c>
      <c r="F21" s="1"/>
      <c r="G21" s="1" t="s">
        <v>322</v>
      </c>
      <c r="H21" s="1"/>
      <c r="I21" s="1"/>
    </row>
    <row r="22" spans="1:9" x14ac:dyDescent="0.2">
      <c r="A22" s="3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3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3" t="s">
        <v>280</v>
      </c>
      <c r="B24" s="1" t="s">
        <v>323</v>
      </c>
      <c r="C24" s="1" t="s">
        <v>324</v>
      </c>
      <c r="D24" s="1" t="s">
        <v>300</v>
      </c>
      <c r="E24" s="1" t="s">
        <v>325</v>
      </c>
      <c r="F24" s="1" t="s">
        <v>326</v>
      </c>
      <c r="G24" s="1" t="s">
        <v>327</v>
      </c>
      <c r="H24" s="1" t="s">
        <v>328</v>
      </c>
      <c r="I24" s="1" t="s">
        <v>329</v>
      </c>
    </row>
    <row r="25" spans="1:9" x14ac:dyDescent="0.2">
      <c r="A25" s="3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3" t="s">
        <v>304</v>
      </c>
      <c r="B26" s="1">
        <v>2.843</v>
      </c>
      <c r="C26" s="1">
        <v>5.57</v>
      </c>
      <c r="D26" s="1">
        <v>-2.7280000000000002</v>
      </c>
      <c r="E26" s="1">
        <v>0.38440000000000002</v>
      </c>
      <c r="F26" s="1">
        <v>4</v>
      </c>
      <c r="G26" s="1">
        <v>4</v>
      </c>
      <c r="H26" s="1">
        <v>7.0949999999999998</v>
      </c>
      <c r="I26" s="1">
        <v>13</v>
      </c>
    </row>
    <row r="27" spans="1:9" x14ac:dyDescent="0.2">
      <c r="A27" s="3" t="s">
        <v>308</v>
      </c>
      <c r="B27" s="1">
        <v>2.843</v>
      </c>
      <c r="C27" s="1">
        <v>3.343</v>
      </c>
      <c r="D27" s="1">
        <v>-0.5</v>
      </c>
      <c r="E27" s="1">
        <v>0.38440000000000002</v>
      </c>
      <c r="F27" s="1">
        <v>4</v>
      </c>
      <c r="G27" s="1">
        <v>4</v>
      </c>
      <c r="H27" s="1">
        <v>1.3009999999999999</v>
      </c>
      <c r="I27" s="1">
        <v>13</v>
      </c>
    </row>
    <row r="28" spans="1:9" x14ac:dyDescent="0.2">
      <c r="A28" s="3" t="s">
        <v>311</v>
      </c>
      <c r="B28" s="1">
        <v>2.843</v>
      </c>
      <c r="C28" s="1">
        <v>5.9619999999999997</v>
      </c>
      <c r="D28" s="1">
        <v>-3.12</v>
      </c>
      <c r="E28" s="1">
        <v>0.36470000000000002</v>
      </c>
      <c r="F28" s="1">
        <v>4</v>
      </c>
      <c r="G28" s="1">
        <v>5</v>
      </c>
      <c r="H28" s="1">
        <v>8.5540000000000003</v>
      </c>
      <c r="I28" s="1">
        <v>13</v>
      </c>
    </row>
    <row r="29" spans="1:9" x14ac:dyDescent="0.2">
      <c r="A29" s="3" t="s">
        <v>314</v>
      </c>
      <c r="B29" s="1">
        <v>5.57</v>
      </c>
      <c r="C29" s="1">
        <v>3.343</v>
      </c>
      <c r="D29" s="1">
        <v>2.2280000000000002</v>
      </c>
      <c r="E29" s="1">
        <v>0.38440000000000002</v>
      </c>
      <c r="F29" s="1">
        <v>4</v>
      </c>
      <c r="G29" s="1">
        <v>4</v>
      </c>
      <c r="H29" s="1">
        <v>5.7939999999999996</v>
      </c>
      <c r="I29" s="1">
        <v>13</v>
      </c>
    </row>
    <row r="30" spans="1:9" x14ac:dyDescent="0.2">
      <c r="A30" s="3" t="s">
        <v>317</v>
      </c>
      <c r="B30" s="1">
        <v>5.57</v>
      </c>
      <c r="C30" s="1">
        <v>5.9619999999999997</v>
      </c>
      <c r="D30" s="1">
        <v>-0.39200000000000002</v>
      </c>
      <c r="E30" s="1">
        <v>0.36470000000000002</v>
      </c>
      <c r="F30" s="1">
        <v>4</v>
      </c>
      <c r="G30" s="1">
        <v>5</v>
      </c>
      <c r="H30" s="1">
        <v>1.075</v>
      </c>
      <c r="I30" s="1">
        <v>13</v>
      </c>
    </row>
    <row r="31" spans="1:9" x14ac:dyDescent="0.2">
      <c r="A31" s="3" t="s">
        <v>320</v>
      </c>
      <c r="B31" s="1">
        <v>3.343</v>
      </c>
      <c r="C31" s="1">
        <v>5.9619999999999997</v>
      </c>
      <c r="D31" s="1">
        <v>-2.62</v>
      </c>
      <c r="E31" s="1">
        <v>0.36470000000000002</v>
      </c>
      <c r="F31" s="1">
        <v>4</v>
      </c>
      <c r="G31" s="1">
        <v>5</v>
      </c>
      <c r="H31" s="1">
        <v>7.1829999999999998</v>
      </c>
      <c r="I31" s="1">
        <v>13</v>
      </c>
    </row>
    <row r="34" spans="1:9" x14ac:dyDescent="0.2">
      <c r="A34" s="102" t="s">
        <v>330</v>
      </c>
    </row>
    <row r="35" spans="1:9" x14ac:dyDescent="0.2">
      <c r="A35" s="2"/>
      <c r="B35" s="2"/>
      <c r="C35" s="2"/>
      <c r="D35" s="2"/>
      <c r="E35" s="2"/>
      <c r="F35" s="2"/>
      <c r="G35" s="2"/>
      <c r="H35" s="2"/>
      <c r="I35" s="2"/>
    </row>
    <row r="36" spans="1:9" x14ac:dyDescent="0.2">
      <c r="A36" s="3" t="s">
        <v>296</v>
      </c>
      <c r="B36" s="1">
        <v>1</v>
      </c>
      <c r="C36" s="1"/>
      <c r="D36" s="1"/>
      <c r="E36" s="1"/>
      <c r="F36" s="1"/>
      <c r="G36" s="1"/>
      <c r="H36" s="1"/>
      <c r="I36" s="1"/>
    </row>
    <row r="37" spans="1:9" x14ac:dyDescent="0.2">
      <c r="A37" s="3" t="s">
        <v>297</v>
      </c>
      <c r="B37" s="1">
        <v>6</v>
      </c>
      <c r="C37" s="1"/>
      <c r="D37" s="1"/>
      <c r="E37" s="1"/>
      <c r="F37" s="1"/>
      <c r="G37" s="1"/>
      <c r="H37" s="1"/>
      <c r="I37" s="1"/>
    </row>
    <row r="38" spans="1:9" x14ac:dyDescent="0.2">
      <c r="A38" s="3" t="s">
        <v>298</v>
      </c>
      <c r="B38" s="1">
        <v>0.05</v>
      </c>
      <c r="C38" s="1"/>
      <c r="D38" s="1"/>
      <c r="E38" s="1"/>
      <c r="F38" s="1"/>
      <c r="G38" s="1"/>
      <c r="H38" s="1"/>
      <c r="I38" s="1"/>
    </row>
    <row r="39" spans="1:9" x14ac:dyDescent="0.2">
      <c r="A39" s="3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3" t="s">
        <v>299</v>
      </c>
      <c r="B40" s="1" t="s">
        <v>300</v>
      </c>
      <c r="C40" s="1" t="s">
        <v>301</v>
      </c>
      <c r="D40" s="1" t="s">
        <v>302</v>
      </c>
      <c r="E40" s="1" t="s">
        <v>303</v>
      </c>
      <c r="F40" s="1"/>
      <c r="G40" s="1"/>
      <c r="H40" s="1"/>
      <c r="I40" s="1"/>
    </row>
    <row r="41" spans="1:9" x14ac:dyDescent="0.2">
      <c r="A41" s="3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3" t="s">
        <v>304</v>
      </c>
      <c r="B42" s="1">
        <v>-0.56499999999999995</v>
      </c>
      <c r="C42" s="1" t="s">
        <v>331</v>
      </c>
      <c r="D42" s="1" t="s">
        <v>219</v>
      </c>
      <c r="E42" s="1" t="s">
        <v>235</v>
      </c>
      <c r="F42" s="1"/>
      <c r="G42" s="1" t="s">
        <v>307</v>
      </c>
      <c r="H42" s="1"/>
      <c r="I42" s="1"/>
    </row>
    <row r="43" spans="1:9" x14ac:dyDescent="0.2">
      <c r="A43" s="3" t="s">
        <v>308</v>
      </c>
      <c r="B43" s="1">
        <v>-5.2499999999999998E-2</v>
      </c>
      <c r="C43" s="1" t="s">
        <v>332</v>
      </c>
      <c r="D43" s="1" t="s">
        <v>241</v>
      </c>
      <c r="E43" s="1" t="s">
        <v>240</v>
      </c>
      <c r="F43" s="1"/>
      <c r="G43" s="1" t="s">
        <v>310</v>
      </c>
      <c r="H43" s="1"/>
      <c r="I43" s="1"/>
    </row>
    <row r="44" spans="1:9" x14ac:dyDescent="0.2">
      <c r="A44" s="3" t="s">
        <v>311</v>
      </c>
      <c r="B44" s="1">
        <v>0.154</v>
      </c>
      <c r="C44" s="1" t="s">
        <v>333</v>
      </c>
      <c r="D44" s="1" t="s">
        <v>241</v>
      </c>
      <c r="E44" s="1" t="s">
        <v>240</v>
      </c>
      <c r="F44" s="1"/>
      <c r="G44" s="1" t="s">
        <v>313</v>
      </c>
      <c r="H44" s="1"/>
      <c r="I44" s="1"/>
    </row>
    <row r="45" spans="1:9" x14ac:dyDescent="0.2">
      <c r="A45" s="3" t="s">
        <v>314</v>
      </c>
      <c r="B45" s="1">
        <v>0.51249999999999996</v>
      </c>
      <c r="C45" s="1" t="s">
        <v>334</v>
      </c>
      <c r="D45" s="1" t="s">
        <v>241</v>
      </c>
      <c r="E45" s="1" t="s">
        <v>240</v>
      </c>
      <c r="F45" s="1"/>
      <c r="G45" s="1" t="s">
        <v>316</v>
      </c>
      <c r="H45" s="1"/>
      <c r="I45" s="1"/>
    </row>
    <row r="46" spans="1:9" x14ac:dyDescent="0.2">
      <c r="A46" s="3" t="s">
        <v>317</v>
      </c>
      <c r="B46" s="1">
        <v>0.71899999999999997</v>
      </c>
      <c r="C46" s="1" t="s">
        <v>335</v>
      </c>
      <c r="D46" s="1" t="s">
        <v>219</v>
      </c>
      <c r="E46" s="1" t="s">
        <v>243</v>
      </c>
      <c r="F46" s="1"/>
      <c r="G46" s="1" t="s">
        <v>319</v>
      </c>
      <c r="H46" s="1"/>
      <c r="I46" s="1"/>
    </row>
    <row r="47" spans="1:9" x14ac:dyDescent="0.2">
      <c r="A47" s="3" t="s">
        <v>320</v>
      </c>
      <c r="B47" s="1">
        <v>0.20649999999999999</v>
      </c>
      <c r="C47" s="1" t="s">
        <v>336</v>
      </c>
      <c r="D47" s="1" t="s">
        <v>241</v>
      </c>
      <c r="E47" s="1" t="s">
        <v>240</v>
      </c>
      <c r="F47" s="1"/>
      <c r="G47" s="1" t="s">
        <v>322</v>
      </c>
      <c r="H47" s="1"/>
      <c r="I47" s="1"/>
    </row>
    <row r="48" spans="1:9" x14ac:dyDescent="0.2">
      <c r="A48" s="3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3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3" t="s">
        <v>280</v>
      </c>
      <c r="B50" s="1" t="s">
        <v>323</v>
      </c>
      <c r="C50" s="1" t="s">
        <v>324</v>
      </c>
      <c r="D50" s="1" t="s">
        <v>300</v>
      </c>
      <c r="E50" s="1" t="s">
        <v>325</v>
      </c>
      <c r="F50" s="1" t="s">
        <v>326</v>
      </c>
      <c r="G50" s="1" t="s">
        <v>327</v>
      </c>
      <c r="H50" s="1" t="s">
        <v>328</v>
      </c>
      <c r="I50" s="1" t="s">
        <v>329</v>
      </c>
    </row>
    <row r="51" spans="1:9" x14ac:dyDescent="0.2">
      <c r="A51" s="3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3" t="s">
        <v>304</v>
      </c>
      <c r="B52" s="1">
        <v>1.79</v>
      </c>
      <c r="C52" s="1">
        <v>2.355</v>
      </c>
      <c r="D52" s="1">
        <v>-0.56499999999999995</v>
      </c>
      <c r="E52" s="1">
        <v>0.17649999999999999</v>
      </c>
      <c r="F52" s="1">
        <v>4</v>
      </c>
      <c r="G52" s="1">
        <v>4</v>
      </c>
      <c r="H52" s="1">
        <v>3.2</v>
      </c>
      <c r="I52" s="1">
        <v>13</v>
      </c>
    </row>
    <row r="53" spans="1:9" x14ac:dyDescent="0.2">
      <c r="A53" s="3" t="s">
        <v>308</v>
      </c>
      <c r="B53" s="1">
        <v>1.79</v>
      </c>
      <c r="C53" s="1">
        <v>1.843</v>
      </c>
      <c r="D53" s="1">
        <v>-5.2499999999999998E-2</v>
      </c>
      <c r="E53" s="1">
        <v>0.17649999999999999</v>
      </c>
      <c r="F53" s="1">
        <v>4</v>
      </c>
      <c r="G53" s="1">
        <v>4</v>
      </c>
      <c r="H53" s="1">
        <v>0.2974</v>
      </c>
      <c r="I53" s="1">
        <v>13</v>
      </c>
    </row>
    <row r="54" spans="1:9" x14ac:dyDescent="0.2">
      <c r="A54" s="3" t="s">
        <v>311</v>
      </c>
      <c r="B54" s="1">
        <v>1.79</v>
      </c>
      <c r="C54" s="1">
        <v>1.6359999999999999</v>
      </c>
      <c r="D54" s="1">
        <v>0.154</v>
      </c>
      <c r="E54" s="1">
        <v>0.16750000000000001</v>
      </c>
      <c r="F54" s="1">
        <v>4</v>
      </c>
      <c r="G54" s="1">
        <v>5</v>
      </c>
      <c r="H54" s="1">
        <v>0.91949999999999998</v>
      </c>
      <c r="I54" s="1">
        <v>13</v>
      </c>
    </row>
    <row r="55" spans="1:9" x14ac:dyDescent="0.2">
      <c r="A55" s="3" t="s">
        <v>314</v>
      </c>
      <c r="B55" s="1">
        <v>2.355</v>
      </c>
      <c r="C55" s="1">
        <v>1.843</v>
      </c>
      <c r="D55" s="1">
        <v>0.51249999999999996</v>
      </c>
      <c r="E55" s="1">
        <v>0.17649999999999999</v>
      </c>
      <c r="F55" s="1">
        <v>4</v>
      </c>
      <c r="G55" s="1">
        <v>4</v>
      </c>
      <c r="H55" s="1">
        <v>2.903</v>
      </c>
      <c r="I55" s="1">
        <v>13</v>
      </c>
    </row>
    <row r="56" spans="1:9" x14ac:dyDescent="0.2">
      <c r="A56" s="3" t="s">
        <v>317</v>
      </c>
      <c r="B56" s="1">
        <v>2.355</v>
      </c>
      <c r="C56" s="1">
        <v>1.6359999999999999</v>
      </c>
      <c r="D56" s="1">
        <v>0.71899999999999997</v>
      </c>
      <c r="E56" s="1">
        <v>0.16750000000000001</v>
      </c>
      <c r="F56" s="1">
        <v>4</v>
      </c>
      <c r="G56" s="1">
        <v>5</v>
      </c>
      <c r="H56" s="1">
        <v>4.2930000000000001</v>
      </c>
      <c r="I56" s="1">
        <v>13</v>
      </c>
    </row>
    <row r="57" spans="1:9" x14ac:dyDescent="0.2">
      <c r="A57" s="3" t="s">
        <v>320</v>
      </c>
      <c r="B57" s="1">
        <v>1.843</v>
      </c>
      <c r="C57" s="1">
        <v>1.6359999999999999</v>
      </c>
      <c r="D57" s="1">
        <v>0.20649999999999999</v>
      </c>
      <c r="E57" s="1">
        <v>0.16750000000000001</v>
      </c>
      <c r="F57" s="1">
        <v>4</v>
      </c>
      <c r="G57" s="1">
        <v>5</v>
      </c>
      <c r="H57" s="1">
        <v>1.2330000000000001</v>
      </c>
      <c r="I57" s="1">
        <v>13</v>
      </c>
    </row>
    <row r="60" spans="1:9" x14ac:dyDescent="0.2">
      <c r="A60" s="102" t="s">
        <v>337</v>
      </c>
    </row>
    <row r="61" spans="1:9" x14ac:dyDescent="0.2">
      <c r="A61" s="2"/>
      <c r="B61" s="2"/>
      <c r="C61" s="2"/>
      <c r="D61" s="2"/>
      <c r="E61" s="2"/>
      <c r="F61" s="2"/>
      <c r="G61" s="2"/>
      <c r="H61" s="2"/>
      <c r="I61" s="2"/>
    </row>
    <row r="62" spans="1:9" x14ac:dyDescent="0.2">
      <c r="A62" s="3" t="s">
        <v>296</v>
      </c>
      <c r="B62" s="1">
        <v>1</v>
      </c>
      <c r="C62" s="1"/>
      <c r="D62" s="1"/>
      <c r="E62" s="1"/>
      <c r="F62" s="1"/>
      <c r="G62" s="1"/>
      <c r="H62" s="1"/>
      <c r="I62" s="1"/>
    </row>
    <row r="63" spans="1:9" x14ac:dyDescent="0.2">
      <c r="A63" s="3" t="s">
        <v>297</v>
      </c>
      <c r="B63" s="1">
        <v>6</v>
      </c>
      <c r="C63" s="1"/>
      <c r="D63" s="1"/>
      <c r="E63" s="1"/>
      <c r="F63" s="1"/>
      <c r="G63" s="1"/>
      <c r="H63" s="1"/>
      <c r="I63" s="1"/>
    </row>
    <row r="64" spans="1:9" x14ac:dyDescent="0.2">
      <c r="A64" s="3" t="s">
        <v>298</v>
      </c>
      <c r="B64" s="1">
        <v>0.05</v>
      </c>
      <c r="C64" s="1"/>
      <c r="D64" s="1"/>
      <c r="E64" s="1"/>
      <c r="F64" s="1"/>
      <c r="G64" s="1"/>
      <c r="H64" s="1"/>
      <c r="I64" s="1"/>
    </row>
    <row r="65" spans="1:9" x14ac:dyDescent="0.2">
      <c r="A65" s="3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3" t="s">
        <v>299</v>
      </c>
      <c r="B66" s="1" t="s">
        <v>300</v>
      </c>
      <c r="C66" s="1" t="s">
        <v>301</v>
      </c>
      <c r="D66" s="1" t="s">
        <v>302</v>
      </c>
      <c r="E66" s="1" t="s">
        <v>303</v>
      </c>
      <c r="F66" s="1"/>
      <c r="G66" s="1"/>
      <c r="H66" s="1"/>
      <c r="I66" s="1"/>
    </row>
    <row r="67" spans="1:9" x14ac:dyDescent="0.2">
      <c r="A67" s="3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3" t="s">
        <v>304</v>
      </c>
      <c r="B68" s="1">
        <v>-0.02</v>
      </c>
      <c r="C68" s="1" t="s">
        <v>338</v>
      </c>
      <c r="D68" s="1" t="s">
        <v>241</v>
      </c>
      <c r="E68" s="1" t="s">
        <v>240</v>
      </c>
      <c r="F68" s="1"/>
      <c r="G68" s="1" t="s">
        <v>307</v>
      </c>
      <c r="H68" s="1"/>
      <c r="I68" s="1"/>
    </row>
    <row r="69" spans="1:9" x14ac:dyDescent="0.2">
      <c r="A69" s="3" t="s">
        <v>308</v>
      </c>
      <c r="B69" s="1">
        <v>0.155</v>
      </c>
      <c r="C69" s="1" t="s">
        <v>339</v>
      </c>
      <c r="D69" s="1" t="s">
        <v>241</v>
      </c>
      <c r="E69" s="1" t="s">
        <v>240</v>
      </c>
      <c r="F69" s="1"/>
      <c r="G69" s="1" t="s">
        <v>310</v>
      </c>
      <c r="H69" s="1"/>
      <c r="I69" s="1"/>
    </row>
    <row r="70" spans="1:9" x14ac:dyDescent="0.2">
      <c r="A70" s="3" t="s">
        <v>311</v>
      </c>
      <c r="B70" s="1">
        <v>0.45250000000000001</v>
      </c>
      <c r="C70" s="1" t="s">
        <v>340</v>
      </c>
      <c r="D70" s="1" t="s">
        <v>219</v>
      </c>
      <c r="E70" s="1" t="s">
        <v>235</v>
      </c>
      <c r="F70" s="1"/>
      <c r="G70" s="1" t="s">
        <v>313</v>
      </c>
      <c r="H70" s="1"/>
      <c r="I70" s="1"/>
    </row>
    <row r="71" spans="1:9" x14ac:dyDescent="0.2">
      <c r="A71" s="3" t="s">
        <v>314</v>
      </c>
      <c r="B71" s="1">
        <v>0.17499999999999999</v>
      </c>
      <c r="C71" s="1" t="s">
        <v>341</v>
      </c>
      <c r="D71" s="1" t="s">
        <v>241</v>
      </c>
      <c r="E71" s="1" t="s">
        <v>240</v>
      </c>
      <c r="F71" s="1"/>
      <c r="G71" s="1" t="s">
        <v>316</v>
      </c>
      <c r="H71" s="1"/>
      <c r="I71" s="1"/>
    </row>
    <row r="72" spans="1:9" x14ac:dyDescent="0.2">
      <c r="A72" s="3" t="s">
        <v>317</v>
      </c>
      <c r="B72" s="1">
        <v>0.47249999999999998</v>
      </c>
      <c r="C72" s="1" t="s">
        <v>342</v>
      </c>
      <c r="D72" s="1" t="s">
        <v>219</v>
      </c>
      <c r="E72" s="1" t="s">
        <v>235</v>
      </c>
      <c r="F72" s="1"/>
      <c r="G72" s="1" t="s">
        <v>319</v>
      </c>
      <c r="H72" s="1"/>
      <c r="I72" s="1"/>
    </row>
    <row r="73" spans="1:9" x14ac:dyDescent="0.2">
      <c r="A73" s="3" t="s">
        <v>320</v>
      </c>
      <c r="B73" s="1">
        <v>0.29749999999999999</v>
      </c>
      <c r="C73" s="1" t="s">
        <v>343</v>
      </c>
      <c r="D73" s="1" t="s">
        <v>241</v>
      </c>
      <c r="E73" s="1" t="s">
        <v>240</v>
      </c>
      <c r="F73" s="1"/>
      <c r="G73" s="1" t="s">
        <v>322</v>
      </c>
      <c r="H73" s="1"/>
      <c r="I73" s="1"/>
    </row>
    <row r="74" spans="1:9" x14ac:dyDescent="0.2">
      <c r="A74" s="3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3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3" t="s">
        <v>280</v>
      </c>
      <c r="B76" s="1" t="s">
        <v>323</v>
      </c>
      <c r="C76" s="1" t="s">
        <v>324</v>
      </c>
      <c r="D76" s="1" t="s">
        <v>300</v>
      </c>
      <c r="E76" s="1" t="s">
        <v>325</v>
      </c>
      <c r="F76" s="1" t="s">
        <v>326</v>
      </c>
      <c r="G76" s="1" t="s">
        <v>327</v>
      </c>
      <c r="H76" s="1" t="s">
        <v>328</v>
      </c>
      <c r="I76" s="1" t="s">
        <v>329</v>
      </c>
    </row>
    <row r="77" spans="1:9" x14ac:dyDescent="0.2">
      <c r="A77" s="3"/>
      <c r="B77" s="1"/>
      <c r="C77" s="1"/>
      <c r="D77" s="1"/>
      <c r="E77" s="1"/>
      <c r="F77" s="1"/>
      <c r="G77" s="1"/>
      <c r="H77" s="1"/>
      <c r="I77" s="1"/>
    </row>
    <row r="78" spans="1:9" x14ac:dyDescent="0.2">
      <c r="A78" s="3" t="s">
        <v>304</v>
      </c>
      <c r="B78" s="1">
        <v>3.0430000000000001</v>
      </c>
      <c r="C78" s="1">
        <v>3.0630000000000002</v>
      </c>
      <c r="D78" s="1">
        <v>-0.02</v>
      </c>
      <c r="E78" s="1">
        <v>0.14480000000000001</v>
      </c>
      <c r="F78" s="1">
        <v>4</v>
      </c>
      <c r="G78" s="1">
        <v>4</v>
      </c>
      <c r="H78" s="1">
        <v>0.1381</v>
      </c>
      <c r="I78" s="1">
        <v>13</v>
      </c>
    </row>
    <row r="79" spans="1:9" x14ac:dyDescent="0.2">
      <c r="A79" s="3" t="s">
        <v>308</v>
      </c>
      <c r="B79" s="1">
        <v>3.0430000000000001</v>
      </c>
      <c r="C79" s="1">
        <v>2.8879999999999999</v>
      </c>
      <c r="D79" s="1">
        <v>0.155</v>
      </c>
      <c r="E79" s="1">
        <v>0.14480000000000001</v>
      </c>
      <c r="F79" s="1">
        <v>4</v>
      </c>
      <c r="G79" s="1">
        <v>4</v>
      </c>
      <c r="H79" s="1">
        <v>1.071</v>
      </c>
      <c r="I79" s="1">
        <v>13</v>
      </c>
    </row>
    <row r="80" spans="1:9" x14ac:dyDescent="0.2">
      <c r="A80" s="3" t="s">
        <v>311</v>
      </c>
      <c r="B80" s="1">
        <v>3.0430000000000001</v>
      </c>
      <c r="C80" s="1">
        <v>2.59</v>
      </c>
      <c r="D80" s="1">
        <v>0.45250000000000001</v>
      </c>
      <c r="E80" s="1">
        <v>0.13739999999999999</v>
      </c>
      <c r="F80" s="1">
        <v>4</v>
      </c>
      <c r="G80" s="1">
        <v>5</v>
      </c>
      <c r="H80" s="1">
        <v>3.294</v>
      </c>
      <c r="I80" s="1">
        <v>13</v>
      </c>
    </row>
    <row r="81" spans="1:9" x14ac:dyDescent="0.2">
      <c r="A81" s="3" t="s">
        <v>314</v>
      </c>
      <c r="B81" s="1">
        <v>3.0630000000000002</v>
      </c>
      <c r="C81" s="1">
        <v>2.8879999999999999</v>
      </c>
      <c r="D81" s="1">
        <v>0.17499999999999999</v>
      </c>
      <c r="E81" s="1">
        <v>0.14480000000000001</v>
      </c>
      <c r="F81" s="1">
        <v>4</v>
      </c>
      <c r="G81" s="1">
        <v>4</v>
      </c>
      <c r="H81" s="1">
        <v>1.2090000000000001</v>
      </c>
      <c r="I81" s="1">
        <v>13</v>
      </c>
    </row>
    <row r="82" spans="1:9" x14ac:dyDescent="0.2">
      <c r="A82" s="3" t="s">
        <v>317</v>
      </c>
      <c r="B82" s="1">
        <v>3.0630000000000002</v>
      </c>
      <c r="C82" s="1">
        <v>2.59</v>
      </c>
      <c r="D82" s="1">
        <v>0.47249999999999998</v>
      </c>
      <c r="E82" s="1">
        <v>0.13739999999999999</v>
      </c>
      <c r="F82" s="1">
        <v>4</v>
      </c>
      <c r="G82" s="1">
        <v>5</v>
      </c>
      <c r="H82" s="1">
        <v>3.44</v>
      </c>
      <c r="I82" s="1">
        <v>13</v>
      </c>
    </row>
    <row r="83" spans="1:9" x14ac:dyDescent="0.2">
      <c r="A83" s="3" t="s">
        <v>320</v>
      </c>
      <c r="B83" s="1">
        <v>2.8879999999999999</v>
      </c>
      <c r="C83" s="1">
        <v>2.59</v>
      </c>
      <c r="D83" s="1">
        <v>0.29749999999999999</v>
      </c>
      <c r="E83" s="1">
        <v>0.13739999999999999</v>
      </c>
      <c r="F83" s="1">
        <v>4</v>
      </c>
      <c r="G83" s="1">
        <v>5</v>
      </c>
      <c r="H83" s="1">
        <v>2.1659999999999999</v>
      </c>
      <c r="I83" s="1">
        <v>13</v>
      </c>
    </row>
    <row r="86" spans="1:9" x14ac:dyDescent="0.2">
      <c r="A86" s="102" t="s">
        <v>18</v>
      </c>
    </row>
    <row r="87" spans="1:9" x14ac:dyDescent="0.2">
      <c r="A87" s="2"/>
      <c r="B87" s="2"/>
      <c r="C87" s="2"/>
      <c r="D87" s="2"/>
      <c r="E87" s="2"/>
      <c r="F87" s="2"/>
      <c r="G87" s="2"/>
      <c r="H87" s="2"/>
      <c r="I87" s="2"/>
    </row>
    <row r="88" spans="1:9" x14ac:dyDescent="0.2">
      <c r="A88" s="3" t="s">
        <v>296</v>
      </c>
      <c r="B88" s="1">
        <v>1</v>
      </c>
      <c r="C88" s="1"/>
      <c r="D88" s="1"/>
      <c r="E88" s="1"/>
      <c r="F88" s="1"/>
      <c r="G88" s="1"/>
      <c r="H88" s="1"/>
      <c r="I88" s="1"/>
    </row>
    <row r="89" spans="1:9" x14ac:dyDescent="0.2">
      <c r="A89" s="3" t="s">
        <v>297</v>
      </c>
      <c r="B89" s="1">
        <v>6</v>
      </c>
      <c r="C89" s="1"/>
      <c r="D89" s="1"/>
      <c r="E89" s="1"/>
      <c r="F89" s="1"/>
      <c r="G89" s="1"/>
      <c r="H89" s="1"/>
      <c r="I89" s="1"/>
    </row>
    <row r="90" spans="1:9" x14ac:dyDescent="0.2">
      <c r="A90" s="3" t="s">
        <v>298</v>
      </c>
      <c r="B90" s="1">
        <v>0.05</v>
      </c>
      <c r="C90" s="1"/>
      <c r="D90" s="1"/>
      <c r="E90" s="1"/>
      <c r="F90" s="1"/>
      <c r="G90" s="1"/>
      <c r="H90" s="1"/>
      <c r="I90" s="1"/>
    </row>
    <row r="91" spans="1:9" x14ac:dyDescent="0.2">
      <c r="A91" s="3"/>
      <c r="B91" s="1"/>
      <c r="C91" s="1"/>
      <c r="D91" s="1"/>
      <c r="E91" s="1"/>
      <c r="F91" s="1"/>
      <c r="G91" s="1"/>
      <c r="H91" s="1"/>
      <c r="I91" s="1"/>
    </row>
    <row r="92" spans="1:9" x14ac:dyDescent="0.2">
      <c r="A92" s="3" t="s">
        <v>299</v>
      </c>
      <c r="B92" s="1" t="s">
        <v>300</v>
      </c>
      <c r="C92" s="1" t="s">
        <v>301</v>
      </c>
      <c r="D92" s="1" t="s">
        <v>302</v>
      </c>
      <c r="E92" s="1" t="s">
        <v>303</v>
      </c>
      <c r="F92" s="1"/>
      <c r="G92" s="1"/>
      <c r="H92" s="1"/>
      <c r="I92" s="1"/>
    </row>
    <row r="93" spans="1:9" x14ac:dyDescent="0.2">
      <c r="A93" s="3"/>
      <c r="B93" s="1"/>
      <c r="C93" s="1"/>
      <c r="D93" s="1"/>
      <c r="E93" s="1"/>
      <c r="F93" s="1"/>
      <c r="G93" s="1"/>
      <c r="H93" s="1"/>
      <c r="I93" s="1"/>
    </row>
    <row r="94" spans="1:9" x14ac:dyDescent="0.2">
      <c r="A94" s="3" t="s">
        <v>304</v>
      </c>
      <c r="B94" s="1">
        <v>-3.65</v>
      </c>
      <c r="C94" s="1" t="s">
        <v>344</v>
      </c>
      <c r="D94" s="1" t="s">
        <v>219</v>
      </c>
      <c r="E94" s="1" t="s">
        <v>306</v>
      </c>
      <c r="F94" s="1"/>
      <c r="G94" s="1" t="s">
        <v>307</v>
      </c>
      <c r="H94" s="1"/>
      <c r="I94" s="1"/>
    </row>
    <row r="95" spans="1:9" x14ac:dyDescent="0.2">
      <c r="A95" s="3" t="s">
        <v>308</v>
      </c>
      <c r="B95" s="1">
        <v>-0.9325</v>
      </c>
      <c r="C95" s="1" t="s">
        <v>345</v>
      </c>
      <c r="D95" s="1" t="s">
        <v>219</v>
      </c>
      <c r="E95" s="1" t="s">
        <v>235</v>
      </c>
      <c r="F95" s="1"/>
      <c r="G95" s="1" t="s">
        <v>310</v>
      </c>
      <c r="H95" s="1"/>
      <c r="I95" s="1"/>
    </row>
    <row r="96" spans="1:9" x14ac:dyDescent="0.2">
      <c r="A96" s="3" t="s">
        <v>311</v>
      </c>
      <c r="B96" s="1">
        <v>-3.05</v>
      </c>
      <c r="C96" s="1" t="s">
        <v>346</v>
      </c>
      <c r="D96" s="1" t="s">
        <v>219</v>
      </c>
      <c r="E96" s="1" t="s">
        <v>306</v>
      </c>
      <c r="F96" s="1"/>
      <c r="G96" s="1" t="s">
        <v>313</v>
      </c>
      <c r="H96" s="1"/>
      <c r="I96" s="1"/>
    </row>
    <row r="97" spans="1:9" x14ac:dyDescent="0.2">
      <c r="A97" s="3" t="s">
        <v>314</v>
      </c>
      <c r="B97" s="1">
        <v>2.718</v>
      </c>
      <c r="C97" s="1" t="s">
        <v>347</v>
      </c>
      <c r="D97" s="1" t="s">
        <v>219</v>
      </c>
      <c r="E97" s="1" t="s">
        <v>306</v>
      </c>
      <c r="F97" s="1"/>
      <c r="G97" s="1" t="s">
        <v>316</v>
      </c>
      <c r="H97" s="1"/>
      <c r="I97" s="1"/>
    </row>
    <row r="98" spans="1:9" x14ac:dyDescent="0.2">
      <c r="A98" s="3" t="s">
        <v>317</v>
      </c>
      <c r="B98" s="1">
        <v>0.6</v>
      </c>
      <c r="C98" s="1" t="s">
        <v>348</v>
      </c>
      <c r="D98" s="1" t="s">
        <v>241</v>
      </c>
      <c r="E98" s="1" t="s">
        <v>240</v>
      </c>
      <c r="F98" s="1"/>
      <c r="G98" s="1" t="s">
        <v>319</v>
      </c>
      <c r="H98" s="1"/>
      <c r="I98" s="1"/>
    </row>
    <row r="99" spans="1:9" x14ac:dyDescent="0.2">
      <c r="A99" s="3" t="s">
        <v>320</v>
      </c>
      <c r="B99" s="1">
        <v>-2.1179999999999999</v>
      </c>
      <c r="C99" s="1" t="s">
        <v>349</v>
      </c>
      <c r="D99" s="1" t="s">
        <v>219</v>
      </c>
      <c r="E99" s="1" t="s">
        <v>306</v>
      </c>
      <c r="F99" s="1"/>
      <c r="G99" s="1" t="s">
        <v>322</v>
      </c>
      <c r="H99" s="1"/>
      <c r="I99" s="1"/>
    </row>
    <row r="100" spans="1:9" x14ac:dyDescent="0.2">
      <c r="A100" s="3"/>
      <c r="B100" s="1"/>
      <c r="C100" s="1"/>
      <c r="D100" s="1"/>
      <c r="E100" s="1"/>
      <c r="F100" s="1"/>
      <c r="G100" s="1"/>
      <c r="H100" s="1"/>
      <c r="I100" s="1"/>
    </row>
    <row r="101" spans="1:9" x14ac:dyDescent="0.2">
      <c r="A101" s="3"/>
      <c r="B101" s="1"/>
      <c r="C101" s="1"/>
      <c r="D101" s="1"/>
      <c r="E101" s="1"/>
      <c r="F101" s="1"/>
      <c r="G101" s="1"/>
      <c r="H101" s="1"/>
      <c r="I101" s="1"/>
    </row>
    <row r="102" spans="1:9" x14ac:dyDescent="0.2">
      <c r="A102" s="3" t="s">
        <v>280</v>
      </c>
      <c r="B102" s="1" t="s">
        <v>323</v>
      </c>
      <c r="C102" s="1" t="s">
        <v>324</v>
      </c>
      <c r="D102" s="1" t="s">
        <v>300</v>
      </c>
      <c r="E102" s="1" t="s">
        <v>325</v>
      </c>
      <c r="F102" s="1" t="s">
        <v>326</v>
      </c>
      <c r="G102" s="1" t="s">
        <v>327</v>
      </c>
      <c r="H102" s="1" t="s">
        <v>328</v>
      </c>
      <c r="I102" s="1" t="s">
        <v>329</v>
      </c>
    </row>
    <row r="103" spans="1:9" x14ac:dyDescent="0.2">
      <c r="A103" s="3"/>
      <c r="B103" s="1"/>
      <c r="C103" s="1"/>
      <c r="D103" s="1"/>
      <c r="E103" s="1"/>
      <c r="F103" s="1"/>
      <c r="G103" s="1"/>
      <c r="H103" s="1"/>
      <c r="I103" s="1"/>
    </row>
    <row r="104" spans="1:9" x14ac:dyDescent="0.2">
      <c r="A104" s="3" t="s">
        <v>304</v>
      </c>
      <c r="B104" s="1">
        <v>1.81</v>
      </c>
      <c r="C104" s="1">
        <v>5.46</v>
      </c>
      <c r="D104" s="1">
        <v>-3.65</v>
      </c>
      <c r="E104" s="1">
        <v>0.26350000000000001</v>
      </c>
      <c r="F104" s="1">
        <v>4</v>
      </c>
      <c r="G104" s="1">
        <v>4</v>
      </c>
      <c r="H104" s="1">
        <v>13.85</v>
      </c>
      <c r="I104" s="1">
        <v>13</v>
      </c>
    </row>
    <row r="105" spans="1:9" x14ac:dyDescent="0.2">
      <c r="A105" s="3" t="s">
        <v>308</v>
      </c>
      <c r="B105" s="1">
        <v>1.81</v>
      </c>
      <c r="C105" s="1">
        <v>2.7429999999999999</v>
      </c>
      <c r="D105" s="1">
        <v>-0.9325</v>
      </c>
      <c r="E105" s="1">
        <v>0.26350000000000001</v>
      </c>
      <c r="F105" s="1">
        <v>4</v>
      </c>
      <c r="G105" s="1">
        <v>4</v>
      </c>
      <c r="H105" s="1">
        <v>3.5390000000000001</v>
      </c>
      <c r="I105" s="1">
        <v>13</v>
      </c>
    </row>
    <row r="106" spans="1:9" x14ac:dyDescent="0.2">
      <c r="A106" s="3" t="s">
        <v>311</v>
      </c>
      <c r="B106" s="1">
        <v>1.81</v>
      </c>
      <c r="C106" s="1">
        <v>4.8600000000000003</v>
      </c>
      <c r="D106" s="1">
        <v>-3.05</v>
      </c>
      <c r="E106" s="1">
        <v>0.25</v>
      </c>
      <c r="F106" s="1">
        <v>4</v>
      </c>
      <c r="G106" s="1">
        <v>5</v>
      </c>
      <c r="H106" s="1">
        <v>12.2</v>
      </c>
      <c r="I106" s="1">
        <v>13</v>
      </c>
    </row>
    <row r="107" spans="1:9" x14ac:dyDescent="0.2">
      <c r="A107" s="3" t="s">
        <v>314</v>
      </c>
      <c r="B107" s="1">
        <v>5.46</v>
      </c>
      <c r="C107" s="1">
        <v>2.7429999999999999</v>
      </c>
      <c r="D107" s="1">
        <v>2.718</v>
      </c>
      <c r="E107" s="1">
        <v>0.26350000000000001</v>
      </c>
      <c r="F107" s="1">
        <v>4</v>
      </c>
      <c r="G107" s="1">
        <v>4</v>
      </c>
      <c r="H107" s="1">
        <v>10.31</v>
      </c>
      <c r="I107" s="1">
        <v>13</v>
      </c>
    </row>
    <row r="108" spans="1:9" x14ac:dyDescent="0.2">
      <c r="A108" s="3" t="s">
        <v>317</v>
      </c>
      <c r="B108" s="1">
        <v>5.46</v>
      </c>
      <c r="C108" s="1">
        <v>4.8600000000000003</v>
      </c>
      <c r="D108" s="1">
        <v>0.6</v>
      </c>
      <c r="E108" s="1">
        <v>0.25</v>
      </c>
      <c r="F108" s="1">
        <v>4</v>
      </c>
      <c r="G108" s="1">
        <v>5</v>
      </c>
      <c r="H108" s="1">
        <v>2.4</v>
      </c>
      <c r="I108" s="1">
        <v>13</v>
      </c>
    </row>
    <row r="109" spans="1:9" x14ac:dyDescent="0.2">
      <c r="A109" s="3" t="s">
        <v>320</v>
      </c>
      <c r="B109" s="1">
        <v>2.7429999999999999</v>
      </c>
      <c r="C109" s="1">
        <v>4.8600000000000003</v>
      </c>
      <c r="D109" s="1">
        <v>-2.1179999999999999</v>
      </c>
      <c r="E109" s="1">
        <v>0.25</v>
      </c>
      <c r="F109" s="1">
        <v>4</v>
      </c>
      <c r="G109" s="1">
        <v>5</v>
      </c>
      <c r="H109" s="1">
        <v>8.4710000000000001</v>
      </c>
      <c r="I109" s="1">
        <v>13</v>
      </c>
    </row>
  </sheetData>
  <mergeCells count="4">
    <mergeCell ref="N2:R2"/>
    <mergeCell ref="B2:E2"/>
    <mergeCell ref="F2:I2"/>
    <mergeCell ref="J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85E9C-BDC4-444C-997B-63B5B87EDB62}">
  <dimension ref="A1:U55"/>
  <sheetViews>
    <sheetView workbookViewId="0">
      <selection activeCell="C16" sqref="A16:C16"/>
    </sheetView>
  </sheetViews>
  <sheetFormatPr baseColWidth="10" defaultRowHeight="16" x14ac:dyDescent="0.2"/>
  <sheetData>
    <row r="1" spans="1:21" x14ac:dyDescent="0.2">
      <c r="J1" s="1"/>
      <c r="K1" s="1"/>
    </row>
    <row r="2" spans="1:21" x14ac:dyDescent="0.2">
      <c r="A2" s="104" t="s">
        <v>109</v>
      </c>
      <c r="B2" s="105"/>
      <c r="C2" s="105"/>
      <c r="J2" s="1"/>
      <c r="K2" s="1"/>
      <c r="L2" t="s">
        <v>100</v>
      </c>
    </row>
    <row r="3" spans="1:21" ht="18" x14ac:dyDescent="0.2">
      <c r="A3" s="2"/>
      <c r="B3" s="174" t="s">
        <v>7</v>
      </c>
      <c r="C3" s="174"/>
      <c r="D3" s="174"/>
      <c r="E3" s="174"/>
      <c r="F3" s="174"/>
      <c r="G3" s="174" t="s">
        <v>97</v>
      </c>
      <c r="H3" s="174"/>
      <c r="I3" s="174"/>
      <c r="J3" s="1"/>
      <c r="K3" s="1"/>
      <c r="L3" s="2"/>
      <c r="M3" s="2" t="s">
        <v>292</v>
      </c>
      <c r="N3" s="2" t="s">
        <v>201</v>
      </c>
      <c r="O3" s="2" t="s">
        <v>350</v>
      </c>
      <c r="P3" s="2" t="s">
        <v>351</v>
      </c>
      <c r="Q3" s="2" t="s">
        <v>204</v>
      </c>
      <c r="R3" s="2" t="s">
        <v>205</v>
      </c>
      <c r="S3" s="2" t="s">
        <v>206</v>
      </c>
      <c r="T3" s="2" t="s">
        <v>207</v>
      </c>
      <c r="U3" s="2" t="s">
        <v>295</v>
      </c>
    </row>
    <row r="4" spans="1:21" x14ac:dyDescent="0.2">
      <c r="A4" s="3" t="s">
        <v>98</v>
      </c>
      <c r="B4" s="1">
        <v>107.57631000000001</v>
      </c>
      <c r="C4" s="1">
        <v>114.569199</v>
      </c>
      <c r="D4" s="1">
        <v>99.715996899999993</v>
      </c>
      <c r="E4" s="1">
        <v>108.458579</v>
      </c>
      <c r="F4" s="1">
        <v>195.18150600000001</v>
      </c>
      <c r="G4" s="1">
        <v>341.51203500000003</v>
      </c>
      <c r="H4" s="1">
        <v>257.17967900000002</v>
      </c>
      <c r="I4" s="1">
        <v>513.65140899999994</v>
      </c>
      <c r="J4" s="1"/>
      <c r="K4" s="1"/>
      <c r="L4" s="3" t="s">
        <v>17</v>
      </c>
      <c r="M4" s="1" t="s">
        <v>241</v>
      </c>
      <c r="N4" s="1">
        <v>5.7540000000000004E-3</v>
      </c>
      <c r="O4" s="1">
        <v>1593</v>
      </c>
      <c r="P4" s="1">
        <v>2873</v>
      </c>
      <c r="Q4" s="1">
        <v>-1281</v>
      </c>
      <c r="R4" s="1">
        <v>305.7</v>
      </c>
      <c r="S4" s="1">
        <v>4.1890000000000001</v>
      </c>
      <c r="T4" s="1">
        <v>6</v>
      </c>
      <c r="U4" s="1">
        <v>1.1624000000000001E-2</v>
      </c>
    </row>
    <row r="5" spans="1:21" x14ac:dyDescent="0.2">
      <c r="A5" s="3" t="s">
        <v>99</v>
      </c>
      <c r="B5" s="1">
        <v>19.7133018</v>
      </c>
      <c r="C5" s="1">
        <v>17.114196499999998</v>
      </c>
      <c r="D5" s="1">
        <v>14.702598500000001</v>
      </c>
      <c r="E5" s="1">
        <v>19.534269099999999</v>
      </c>
      <c r="F5" s="1">
        <v>22.753871700000001</v>
      </c>
      <c r="G5" s="1">
        <v>111.203862</v>
      </c>
      <c r="H5" s="1">
        <v>84.6759244</v>
      </c>
      <c r="I5" s="1">
        <v>70.189231100000001</v>
      </c>
      <c r="J5" s="1"/>
      <c r="K5" s="1"/>
      <c r="L5" s="3" t="s">
        <v>18</v>
      </c>
      <c r="M5" s="1" t="s">
        <v>241</v>
      </c>
      <c r="N5" s="1">
        <v>0.18681</v>
      </c>
      <c r="O5" s="1">
        <v>391.9</v>
      </c>
      <c r="P5" s="1">
        <v>321.5</v>
      </c>
      <c r="Q5" s="1">
        <v>70.39</v>
      </c>
      <c r="R5" s="1">
        <v>47.24</v>
      </c>
      <c r="S5" s="1">
        <v>1.49</v>
      </c>
      <c r="T5" s="1">
        <v>6</v>
      </c>
      <c r="U5" s="1">
        <v>0.18867800000000001</v>
      </c>
    </row>
    <row r="6" spans="1:21" x14ac:dyDescent="0.2">
      <c r="A6" s="3" t="s">
        <v>100</v>
      </c>
      <c r="B6" s="1">
        <v>1510.4183</v>
      </c>
      <c r="C6" s="1">
        <v>1602.8311799999999</v>
      </c>
      <c r="D6" s="1">
        <v>1249.3278600000001</v>
      </c>
      <c r="E6" s="1">
        <v>1756.9779699999999</v>
      </c>
      <c r="F6" s="1">
        <v>1843.03946</v>
      </c>
      <c r="G6" s="1">
        <v>3614.8267599999999</v>
      </c>
      <c r="H6" s="1">
        <v>2424.9944700000001</v>
      </c>
      <c r="I6" s="1">
        <v>2579.8002799999999</v>
      </c>
      <c r="J6" s="1"/>
      <c r="K6" s="1"/>
    </row>
    <row r="7" spans="1:21" x14ac:dyDescent="0.2">
      <c r="A7" s="3" t="s">
        <v>101</v>
      </c>
      <c r="B7" s="1">
        <v>176.3783</v>
      </c>
      <c r="C7" s="1">
        <v>207.062657</v>
      </c>
      <c r="D7" s="1">
        <v>135.36729800000001</v>
      </c>
      <c r="E7" s="1">
        <v>183.83903699999999</v>
      </c>
      <c r="F7" s="1">
        <v>244.25908699999999</v>
      </c>
      <c r="G7" s="1">
        <v>307.98202199999997</v>
      </c>
      <c r="H7" s="1">
        <v>250.42176599999999</v>
      </c>
      <c r="I7" s="1">
        <v>277.630943</v>
      </c>
      <c r="J7" s="1"/>
      <c r="K7" s="1"/>
      <c r="L7" t="s">
        <v>110</v>
      </c>
    </row>
    <row r="8" spans="1:21" ht="18" x14ac:dyDescent="0.2">
      <c r="A8" s="3" t="s">
        <v>102</v>
      </c>
      <c r="B8" s="1">
        <v>100.868619</v>
      </c>
      <c r="C8" s="1">
        <v>97.486297500000006</v>
      </c>
      <c r="D8" s="1">
        <v>84.213373599999997</v>
      </c>
      <c r="E8" s="1">
        <v>81.511522600000006</v>
      </c>
      <c r="F8" s="1">
        <v>100.22568200000001</v>
      </c>
      <c r="G8" s="1">
        <v>142.151083</v>
      </c>
      <c r="H8" s="1">
        <v>110.495209</v>
      </c>
      <c r="I8" s="1">
        <v>104.713645</v>
      </c>
      <c r="J8" s="1"/>
      <c r="K8" s="1"/>
      <c r="L8" s="2"/>
      <c r="M8" s="2" t="s">
        <v>292</v>
      </c>
      <c r="N8" s="2" t="s">
        <v>201</v>
      </c>
      <c r="O8" s="2" t="s">
        <v>350</v>
      </c>
      <c r="P8" s="2" t="s">
        <v>351</v>
      </c>
      <c r="Q8" s="2" t="s">
        <v>204</v>
      </c>
      <c r="R8" s="2" t="s">
        <v>205</v>
      </c>
      <c r="S8" s="2" t="s">
        <v>206</v>
      </c>
      <c r="T8" s="2" t="s">
        <v>207</v>
      </c>
      <c r="U8" s="2" t="s">
        <v>295</v>
      </c>
    </row>
    <row r="9" spans="1:21" x14ac:dyDescent="0.2">
      <c r="A9" s="3" t="s">
        <v>103</v>
      </c>
      <c r="B9" s="1">
        <v>22.805144599999998</v>
      </c>
      <c r="C9" s="1">
        <v>36.399616199999997</v>
      </c>
      <c r="D9" s="1">
        <v>19.062931800000001</v>
      </c>
      <c r="E9" s="1">
        <v>98.166289800000001</v>
      </c>
      <c r="F9" s="1">
        <v>20.6410555</v>
      </c>
      <c r="G9" s="1">
        <v>377.29670700000003</v>
      </c>
      <c r="H9" s="1">
        <v>115.506478</v>
      </c>
      <c r="I9" s="1">
        <v>115.306346</v>
      </c>
      <c r="J9" s="1"/>
      <c r="K9" s="1"/>
      <c r="L9" s="3" t="s">
        <v>17</v>
      </c>
      <c r="M9" s="1" t="s">
        <v>241</v>
      </c>
      <c r="N9" s="1">
        <v>0.46635599999999999</v>
      </c>
      <c r="O9" s="1">
        <v>19.79</v>
      </c>
      <c r="P9" s="1">
        <v>23.62</v>
      </c>
      <c r="Q9" s="1">
        <v>-3.823</v>
      </c>
      <c r="R9" s="1">
        <v>4.9169999999999998</v>
      </c>
      <c r="S9" s="1">
        <v>0.77759999999999996</v>
      </c>
      <c r="T9" s="1">
        <v>6</v>
      </c>
      <c r="U9" s="1">
        <v>0.47101999999999999</v>
      </c>
    </row>
    <row r="10" spans="1:21" x14ac:dyDescent="0.2">
      <c r="A10" s="3" t="s">
        <v>104</v>
      </c>
      <c r="B10" s="1">
        <v>18.8086302</v>
      </c>
      <c r="C10" s="1">
        <v>32.146982899999998</v>
      </c>
      <c r="D10" s="1">
        <v>23.364253000000001</v>
      </c>
      <c r="E10" s="1">
        <v>52.7120107</v>
      </c>
      <c r="F10" s="1">
        <v>109.613731</v>
      </c>
      <c r="G10" s="1">
        <v>653.300432</v>
      </c>
      <c r="H10" s="1">
        <v>640.73740399999997</v>
      </c>
      <c r="I10" s="1">
        <v>921.32198000000005</v>
      </c>
      <c r="L10" s="3" t="s">
        <v>18</v>
      </c>
      <c r="M10" s="1" t="s">
        <v>241</v>
      </c>
      <c r="N10" s="1">
        <v>6.1879999999999999E-3</v>
      </c>
      <c r="O10" s="1">
        <v>4.4870000000000001</v>
      </c>
      <c r="P10" s="1">
        <v>50.46</v>
      </c>
      <c r="Q10" s="1">
        <v>-45.97</v>
      </c>
      <c r="R10" s="1">
        <v>11.15</v>
      </c>
      <c r="S10" s="1">
        <v>4.1239999999999997</v>
      </c>
      <c r="T10" s="1">
        <v>6</v>
      </c>
      <c r="U10" s="1">
        <v>1.2500000000000001E-2</v>
      </c>
    </row>
    <row r="11" spans="1:21" x14ac:dyDescent="0.2">
      <c r="A11" s="3" t="s">
        <v>105</v>
      </c>
      <c r="B11" s="1">
        <v>24.726882199999999</v>
      </c>
      <c r="C11" s="1">
        <v>83.070571299999997</v>
      </c>
      <c r="D11" s="1">
        <v>13.7307439</v>
      </c>
      <c r="E11" s="1">
        <v>81.378605300000004</v>
      </c>
      <c r="F11" s="1">
        <v>341.89634699999999</v>
      </c>
      <c r="G11" s="1">
        <v>353.83306599999997</v>
      </c>
      <c r="H11" s="1">
        <v>179.153167</v>
      </c>
      <c r="I11" s="1">
        <v>585.40303800000004</v>
      </c>
    </row>
    <row r="12" spans="1:21" x14ac:dyDescent="0.2">
      <c r="A12" s="3" t="s">
        <v>106</v>
      </c>
      <c r="B12" s="1">
        <v>15.4879031</v>
      </c>
      <c r="C12" s="1">
        <v>15.3166362</v>
      </c>
      <c r="D12" s="1">
        <v>7.0651086300000001</v>
      </c>
      <c r="E12" s="1">
        <v>11.4239178</v>
      </c>
      <c r="F12" s="1">
        <v>15.4593413</v>
      </c>
      <c r="G12" s="1">
        <v>54.099516100000002</v>
      </c>
      <c r="H12" s="1">
        <v>28.421989700000001</v>
      </c>
      <c r="I12" s="1">
        <v>83.858144199999998</v>
      </c>
      <c r="J12" s="1"/>
      <c r="K12" s="1"/>
      <c r="L12" t="s">
        <v>99</v>
      </c>
    </row>
    <row r="13" spans="1:21" ht="18" x14ac:dyDescent="0.2">
      <c r="A13" s="3" t="s">
        <v>107</v>
      </c>
      <c r="B13" s="1">
        <v>5.03599497</v>
      </c>
      <c r="C13" s="1">
        <v>2.5487674</v>
      </c>
      <c r="D13" s="1">
        <v>1.99170859</v>
      </c>
      <c r="E13" s="1">
        <v>4.1410047399999996</v>
      </c>
      <c r="F13" s="1">
        <v>0</v>
      </c>
      <c r="G13" s="1">
        <v>8.2127994199999996</v>
      </c>
      <c r="H13" s="1">
        <v>6.8414860600000003</v>
      </c>
      <c r="I13" s="1">
        <v>8.16672917</v>
      </c>
      <c r="J13" s="1"/>
      <c r="K13" s="1"/>
      <c r="L13" s="2"/>
      <c r="M13" s="2" t="s">
        <v>292</v>
      </c>
      <c r="N13" s="2" t="s">
        <v>201</v>
      </c>
      <c r="O13" s="2" t="s">
        <v>350</v>
      </c>
      <c r="P13" s="2" t="s">
        <v>351</v>
      </c>
      <c r="Q13" s="2" t="s">
        <v>204</v>
      </c>
      <c r="R13" s="2" t="s">
        <v>205</v>
      </c>
      <c r="S13" s="2" t="s">
        <v>206</v>
      </c>
      <c r="T13" s="2" t="s">
        <v>207</v>
      </c>
      <c r="U13" s="2" t="s">
        <v>295</v>
      </c>
    </row>
    <row r="14" spans="1:21" x14ac:dyDescent="0.2">
      <c r="A14" s="3" t="s">
        <v>108</v>
      </c>
      <c r="B14" s="1">
        <v>24.221231800000002</v>
      </c>
      <c r="C14" s="1">
        <v>16.005450799999998</v>
      </c>
      <c r="D14" s="1">
        <v>15.9980338</v>
      </c>
      <c r="E14" s="1">
        <v>19.7969355</v>
      </c>
      <c r="F14" s="1">
        <v>18.827349600000002</v>
      </c>
      <c r="G14" s="1">
        <v>99.491162099999997</v>
      </c>
      <c r="H14" s="1">
        <v>52.304926899999998</v>
      </c>
      <c r="I14" s="1">
        <v>187.203507</v>
      </c>
      <c r="J14" s="1"/>
      <c r="K14" s="1"/>
      <c r="L14" s="3" t="s">
        <v>17</v>
      </c>
      <c r="M14" s="1" t="s">
        <v>219</v>
      </c>
      <c r="N14" s="1">
        <v>2.32E-4</v>
      </c>
      <c r="O14" s="1">
        <v>18.760000000000002</v>
      </c>
      <c r="P14" s="1">
        <v>88.69</v>
      </c>
      <c r="Q14" s="1">
        <v>-69.930000000000007</v>
      </c>
      <c r="R14" s="1">
        <v>8.9540000000000006</v>
      </c>
      <c r="S14" s="1">
        <v>7.81</v>
      </c>
      <c r="T14" s="1">
        <v>6</v>
      </c>
      <c r="U14" s="1">
        <v>2.3499999999999999E-4</v>
      </c>
    </row>
    <row r="15" spans="1:21" x14ac:dyDescent="0.2">
      <c r="J15" s="1"/>
      <c r="K15" s="1"/>
      <c r="L15" s="3" t="s">
        <v>18</v>
      </c>
      <c r="M15" s="1" t="s">
        <v>219</v>
      </c>
      <c r="N15" s="1">
        <v>1.9999999999999999E-6</v>
      </c>
      <c r="O15" s="1">
        <v>3.1030000000000002</v>
      </c>
      <c r="P15" s="1">
        <v>611.4</v>
      </c>
      <c r="Q15" s="1">
        <v>-608.29999999999995</v>
      </c>
      <c r="R15" s="1">
        <v>34.65</v>
      </c>
      <c r="S15" s="1">
        <v>17.559999999999999</v>
      </c>
      <c r="T15" s="1">
        <v>6</v>
      </c>
      <c r="U15" s="1">
        <v>3.9999999999999998E-6</v>
      </c>
    </row>
    <row r="16" spans="1:21" x14ac:dyDescent="0.2">
      <c r="A16" s="104" t="s">
        <v>112</v>
      </c>
      <c r="B16" s="105"/>
      <c r="C16" s="105"/>
      <c r="J16" s="1"/>
      <c r="K16" s="1"/>
    </row>
    <row r="17" spans="1:21" ht="18" x14ac:dyDescent="0.2">
      <c r="B17" s="2" t="s">
        <v>7</v>
      </c>
      <c r="C17" s="2"/>
      <c r="D17" s="2"/>
      <c r="E17" s="2"/>
      <c r="F17" s="2"/>
      <c r="G17" s="2" t="s">
        <v>97</v>
      </c>
      <c r="H17" s="2"/>
      <c r="I17" s="2"/>
      <c r="J17" s="1"/>
      <c r="K17" s="1"/>
      <c r="L17" t="s">
        <v>101</v>
      </c>
    </row>
    <row r="18" spans="1:21" ht="18" x14ac:dyDescent="0.2">
      <c r="A18" s="3" t="s">
        <v>98</v>
      </c>
      <c r="B18" s="1">
        <v>5.29421929</v>
      </c>
      <c r="C18" s="1">
        <v>4.1214831099999998</v>
      </c>
      <c r="D18" s="1">
        <v>7.5231411599999998</v>
      </c>
      <c r="E18" s="1">
        <v>5.5029025499999999</v>
      </c>
      <c r="F18" s="1">
        <v>5.7920304399999996</v>
      </c>
      <c r="G18" s="1">
        <v>568.32824000000005</v>
      </c>
      <c r="H18" s="1">
        <v>447.72596700000003</v>
      </c>
      <c r="I18" s="1">
        <v>867.36353099999997</v>
      </c>
      <c r="J18" s="1"/>
      <c r="K18" s="1"/>
      <c r="L18" s="2"/>
      <c r="M18" s="2" t="s">
        <v>292</v>
      </c>
      <c r="N18" s="2" t="s">
        <v>201</v>
      </c>
      <c r="O18" s="2" t="s">
        <v>350</v>
      </c>
      <c r="P18" s="2" t="s">
        <v>351</v>
      </c>
      <c r="Q18" s="2" t="s">
        <v>204</v>
      </c>
      <c r="R18" s="2" t="s">
        <v>205</v>
      </c>
      <c r="S18" s="2" t="s">
        <v>206</v>
      </c>
      <c r="T18" s="2" t="s">
        <v>207</v>
      </c>
      <c r="U18" s="2" t="s">
        <v>295</v>
      </c>
    </row>
    <row r="19" spans="1:21" x14ac:dyDescent="0.2">
      <c r="A19" s="3" t="s">
        <v>110</v>
      </c>
      <c r="B19" s="1">
        <v>4.81596549</v>
      </c>
      <c r="C19" s="1">
        <v>3.1019042200000002</v>
      </c>
      <c r="D19" s="1">
        <v>5.75035132</v>
      </c>
      <c r="E19" s="1">
        <v>5.4358966300000002</v>
      </c>
      <c r="F19" s="1">
        <v>3.3316731900000001</v>
      </c>
      <c r="G19" s="1">
        <v>80.113692299999997</v>
      </c>
      <c r="H19" s="1">
        <v>41.649557299999998</v>
      </c>
      <c r="I19" s="1">
        <v>29.6049778</v>
      </c>
      <c r="J19" s="1"/>
      <c r="K19" s="1"/>
      <c r="L19" s="3" t="s">
        <v>17</v>
      </c>
      <c r="M19" s="1" t="s">
        <v>219</v>
      </c>
      <c r="N19" s="1">
        <v>1.5847E-2</v>
      </c>
      <c r="O19" s="1">
        <v>189.4</v>
      </c>
      <c r="P19" s="1">
        <v>278.7</v>
      </c>
      <c r="Q19" s="1">
        <v>-89.3</v>
      </c>
      <c r="R19" s="1">
        <v>26.83</v>
      </c>
      <c r="S19" s="1">
        <v>3.3279999999999998</v>
      </c>
      <c r="T19" s="1">
        <v>6</v>
      </c>
      <c r="U19" s="1">
        <v>8.0029999999999997E-3</v>
      </c>
    </row>
    <row r="20" spans="1:21" x14ac:dyDescent="0.2">
      <c r="A20" s="3" t="s">
        <v>99</v>
      </c>
      <c r="B20" s="1">
        <v>2.1460389100000001</v>
      </c>
      <c r="C20" s="1">
        <v>1.6037629600000001</v>
      </c>
      <c r="D20" s="1">
        <v>5.2246342400000003</v>
      </c>
      <c r="E20" s="1">
        <v>3.7954587900000001</v>
      </c>
      <c r="F20" s="1">
        <v>2.7445947999999998</v>
      </c>
      <c r="G20" s="1">
        <v>557.74073199999998</v>
      </c>
      <c r="H20" s="1">
        <v>705.99863300000004</v>
      </c>
      <c r="I20" s="1">
        <v>570.57572400000004</v>
      </c>
      <c r="J20" s="1"/>
      <c r="K20" s="1"/>
      <c r="L20" s="3" t="s">
        <v>18</v>
      </c>
      <c r="M20" s="1" t="s">
        <v>219</v>
      </c>
      <c r="N20" s="1">
        <v>5.7000000000000003E-5</v>
      </c>
      <c r="O20" s="1">
        <v>52.7</v>
      </c>
      <c r="P20" s="1">
        <v>2324</v>
      </c>
      <c r="Q20" s="1">
        <v>-2272</v>
      </c>
      <c r="R20" s="1">
        <v>226.4</v>
      </c>
      <c r="S20" s="1">
        <v>10.029999999999999</v>
      </c>
      <c r="T20" s="1">
        <v>6</v>
      </c>
      <c r="U20" s="1">
        <v>5.7000000000000003E-5</v>
      </c>
    </row>
    <row r="21" spans="1:21" x14ac:dyDescent="0.2">
      <c r="A21" s="3" t="s">
        <v>100</v>
      </c>
      <c r="B21" s="1">
        <v>360.012383</v>
      </c>
      <c r="C21" s="1">
        <v>364.00281799999999</v>
      </c>
      <c r="D21" s="1">
        <v>434.30694099999999</v>
      </c>
      <c r="E21" s="1">
        <v>501.93040500000001</v>
      </c>
      <c r="F21" s="1">
        <v>299.02106900000001</v>
      </c>
      <c r="G21" s="1">
        <v>322.12761699999999</v>
      </c>
      <c r="H21" s="1">
        <v>340.86497500000002</v>
      </c>
      <c r="I21" s="1">
        <v>301.41054000000003</v>
      </c>
      <c r="J21" s="1"/>
      <c r="K21" s="1"/>
    </row>
    <row r="22" spans="1:21" x14ac:dyDescent="0.2">
      <c r="A22" s="3" t="s">
        <v>101</v>
      </c>
      <c r="B22" s="1">
        <v>55.353999299999998</v>
      </c>
      <c r="C22" s="1">
        <v>43.666549000000003</v>
      </c>
      <c r="D22" s="1">
        <v>59.734743399999999</v>
      </c>
      <c r="E22" s="1">
        <v>47.691104299999999</v>
      </c>
      <c r="F22" s="1">
        <v>57.030026200000002</v>
      </c>
      <c r="G22" s="1">
        <v>2824.3138399999998</v>
      </c>
      <c r="H22" s="1">
        <v>1756.8984399999999</v>
      </c>
      <c r="I22" s="1">
        <v>2392.1506300000001</v>
      </c>
      <c r="J22" s="1"/>
      <c r="K22" s="1"/>
      <c r="L22" t="s">
        <v>98</v>
      </c>
    </row>
    <row r="23" spans="1:21" ht="18" x14ac:dyDescent="0.2">
      <c r="A23" s="3" t="s">
        <v>103</v>
      </c>
      <c r="B23" s="1">
        <v>3.3266371600000002</v>
      </c>
      <c r="C23" s="1">
        <v>2.8647866199999998</v>
      </c>
      <c r="D23" s="1">
        <v>4.4400507400000002</v>
      </c>
      <c r="E23" s="1">
        <v>3.6622209200000002</v>
      </c>
      <c r="F23" s="1">
        <v>3.3074015999999999</v>
      </c>
      <c r="G23" s="1">
        <v>134.165729</v>
      </c>
      <c r="H23" s="1">
        <v>149.12027900000001</v>
      </c>
      <c r="I23" s="1">
        <v>165.20725100000001</v>
      </c>
      <c r="J23" s="1"/>
      <c r="K23" s="1"/>
      <c r="L23" s="2"/>
      <c r="M23" s="2" t="s">
        <v>292</v>
      </c>
      <c r="N23" s="2" t="s">
        <v>201</v>
      </c>
      <c r="O23" s="2" t="s">
        <v>350</v>
      </c>
      <c r="P23" s="2" t="s">
        <v>351</v>
      </c>
      <c r="Q23" s="2" t="s">
        <v>204</v>
      </c>
      <c r="R23" s="2" t="s">
        <v>205</v>
      </c>
      <c r="S23" s="2" t="s">
        <v>206</v>
      </c>
      <c r="T23" s="2" t="s">
        <v>207</v>
      </c>
      <c r="U23" s="2" t="s">
        <v>295</v>
      </c>
    </row>
    <row r="24" spans="1:21" x14ac:dyDescent="0.2">
      <c r="A24" s="3" t="s">
        <v>104</v>
      </c>
      <c r="B24" s="1">
        <v>3.6041830199999998</v>
      </c>
      <c r="C24" s="1">
        <v>5.6299774999999999</v>
      </c>
      <c r="D24" s="1">
        <v>8.9841296499999999</v>
      </c>
      <c r="E24" s="1">
        <v>5.8153388799999997</v>
      </c>
      <c r="F24" s="1">
        <v>11.7891949</v>
      </c>
      <c r="G24" s="1">
        <v>2102.1391899999999</v>
      </c>
      <c r="H24" s="1">
        <v>2021.25414</v>
      </c>
      <c r="I24" s="1">
        <v>3104.5544</v>
      </c>
      <c r="J24" s="1"/>
      <c r="K24" s="1"/>
      <c r="L24" s="3" t="s">
        <v>17</v>
      </c>
      <c r="M24" s="1" t="s">
        <v>219</v>
      </c>
      <c r="N24" s="1">
        <v>6.3680000000000004E-3</v>
      </c>
      <c r="O24" s="1">
        <v>125.1</v>
      </c>
      <c r="P24" s="1">
        <v>370.8</v>
      </c>
      <c r="Q24" s="1">
        <v>-245.7</v>
      </c>
      <c r="R24" s="1">
        <v>59.94</v>
      </c>
      <c r="S24" s="1">
        <v>4.0979999999999999</v>
      </c>
      <c r="T24" s="1">
        <v>6</v>
      </c>
      <c r="U24" s="1">
        <v>6.4320000000000002E-3</v>
      </c>
    </row>
    <row r="25" spans="1:21" x14ac:dyDescent="0.2">
      <c r="A25" s="3" t="s">
        <v>105</v>
      </c>
      <c r="B25" s="1">
        <v>33.066002699999999</v>
      </c>
      <c r="C25" s="1">
        <v>9.5022969499999999</v>
      </c>
      <c r="D25" s="1">
        <v>20.256272299999999</v>
      </c>
      <c r="E25" s="1">
        <v>10.8213524</v>
      </c>
      <c r="F25" s="1">
        <v>30.506996999999998</v>
      </c>
      <c r="G25" s="1">
        <v>458.30959200000001</v>
      </c>
      <c r="H25" s="1">
        <v>553.62975500000005</v>
      </c>
      <c r="I25" s="1">
        <v>694.13130200000001</v>
      </c>
      <c r="L25" s="3" t="s">
        <v>18</v>
      </c>
      <c r="M25" s="1" t="s">
        <v>219</v>
      </c>
      <c r="N25" s="1">
        <v>4.84E-4</v>
      </c>
      <c r="O25" s="1">
        <v>5.6470000000000002</v>
      </c>
      <c r="P25" s="1">
        <v>627.79999999999995</v>
      </c>
      <c r="Q25" s="1">
        <v>-622.20000000000005</v>
      </c>
      <c r="R25" s="1">
        <v>91.1</v>
      </c>
      <c r="S25" s="1">
        <v>6.83</v>
      </c>
      <c r="T25" s="1">
        <v>6</v>
      </c>
      <c r="U25" s="1">
        <v>9.77E-4</v>
      </c>
    </row>
    <row r="26" spans="1:21" x14ac:dyDescent="0.2">
      <c r="A26" s="3" t="s">
        <v>106</v>
      </c>
      <c r="B26" s="1">
        <v>4.1089008400000004</v>
      </c>
      <c r="C26" s="1">
        <v>4.1930280499999997</v>
      </c>
      <c r="D26" s="1">
        <v>6.4247475500000002</v>
      </c>
      <c r="E26" s="1">
        <v>4.9844011000000004</v>
      </c>
      <c r="F26" s="1">
        <v>5.55476422</v>
      </c>
      <c r="G26" s="1">
        <v>1084.0069900000001</v>
      </c>
      <c r="H26" s="1">
        <v>1259.00676</v>
      </c>
      <c r="I26" s="1">
        <v>3831.4690000000001</v>
      </c>
    </row>
    <row r="27" spans="1:21" x14ac:dyDescent="0.2">
      <c r="A27" s="3" t="s">
        <v>107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7.1962883099999999</v>
      </c>
      <c r="H27" s="1">
        <v>5.4806667600000001</v>
      </c>
      <c r="I27" s="1">
        <v>8.3791379300000006</v>
      </c>
      <c r="L27" t="s">
        <v>103</v>
      </c>
    </row>
    <row r="28" spans="1:21" ht="18" x14ac:dyDescent="0.2">
      <c r="A28" s="3" t="s">
        <v>108</v>
      </c>
      <c r="B28" s="1">
        <v>19.143273099999998</v>
      </c>
      <c r="C28" s="1">
        <v>12.302757</v>
      </c>
      <c r="D28" s="1">
        <v>51.026828399999999</v>
      </c>
      <c r="E28" s="1">
        <v>20.972417499999999</v>
      </c>
      <c r="F28" s="1">
        <v>19.143273099999998</v>
      </c>
      <c r="G28" s="1">
        <v>2369.4149200000002</v>
      </c>
      <c r="H28" s="1">
        <v>3049.9685100000002</v>
      </c>
      <c r="I28" s="1">
        <v>920.15554799999995</v>
      </c>
      <c r="L28" s="2"/>
      <c r="M28" s="2" t="s">
        <v>292</v>
      </c>
      <c r="N28" s="2" t="s">
        <v>201</v>
      </c>
      <c r="O28" s="2" t="s">
        <v>350</v>
      </c>
      <c r="P28" s="2" t="s">
        <v>351</v>
      </c>
      <c r="Q28" s="2" t="s">
        <v>204</v>
      </c>
      <c r="R28" s="2" t="s">
        <v>205</v>
      </c>
      <c r="S28" s="2" t="s">
        <v>206</v>
      </c>
      <c r="T28" s="2" t="s">
        <v>207</v>
      </c>
      <c r="U28" s="2" t="s">
        <v>295</v>
      </c>
    </row>
    <row r="29" spans="1:21" x14ac:dyDescent="0.2">
      <c r="A29" s="3" t="s">
        <v>111</v>
      </c>
      <c r="B29" s="1">
        <v>11.8284363</v>
      </c>
      <c r="C29" s="1">
        <v>4.8363251099999998</v>
      </c>
      <c r="D29" s="1">
        <v>38.253157700000003</v>
      </c>
      <c r="E29" s="1">
        <v>17.601670299999999</v>
      </c>
      <c r="F29" s="1">
        <v>7.7565958100000003</v>
      </c>
      <c r="G29" s="1">
        <v>281.550409</v>
      </c>
      <c r="H29" s="1">
        <v>292.30508300000002</v>
      </c>
      <c r="I29" s="1">
        <v>279.350999</v>
      </c>
      <c r="L29" s="3" t="s">
        <v>17</v>
      </c>
      <c r="M29" s="1" t="s">
        <v>241</v>
      </c>
      <c r="N29" s="1">
        <v>5.0214000000000002E-2</v>
      </c>
      <c r="O29" s="1">
        <v>39.42</v>
      </c>
      <c r="P29" s="1">
        <v>202.7</v>
      </c>
      <c r="Q29" s="1">
        <v>-163.30000000000001</v>
      </c>
      <c r="R29" s="1">
        <v>66.819999999999993</v>
      </c>
      <c r="S29" s="1">
        <v>2.444</v>
      </c>
      <c r="T29" s="1">
        <v>6</v>
      </c>
      <c r="U29" s="1">
        <v>2.5357999999999999E-2</v>
      </c>
    </row>
    <row r="30" spans="1:21" x14ac:dyDescent="0.2">
      <c r="L30" s="3" t="s">
        <v>18</v>
      </c>
      <c r="M30" s="1" t="s">
        <v>219</v>
      </c>
      <c r="N30" s="1" t="s">
        <v>352</v>
      </c>
      <c r="O30" s="1">
        <v>3.52</v>
      </c>
      <c r="P30" s="1">
        <v>149.5</v>
      </c>
      <c r="Q30" s="1">
        <v>-146</v>
      </c>
      <c r="R30" s="1">
        <v>6.5549999999999997</v>
      </c>
      <c r="S30" s="1">
        <v>22.27</v>
      </c>
      <c r="T30" s="1">
        <v>6</v>
      </c>
      <c r="U30" s="1" t="s">
        <v>352</v>
      </c>
    </row>
    <row r="32" spans="1:21" x14ac:dyDescent="0.2">
      <c r="L32" t="s">
        <v>105</v>
      </c>
    </row>
    <row r="33" spans="12:21" ht="18" x14ac:dyDescent="0.2">
      <c r="L33" s="2"/>
      <c r="M33" s="2" t="s">
        <v>292</v>
      </c>
      <c r="N33" s="2" t="s">
        <v>201</v>
      </c>
      <c r="O33" s="2" t="s">
        <v>350</v>
      </c>
      <c r="P33" s="2" t="s">
        <v>351</v>
      </c>
      <c r="Q33" s="2" t="s">
        <v>204</v>
      </c>
      <c r="R33" s="2" t="s">
        <v>205</v>
      </c>
      <c r="S33" s="2" t="s">
        <v>206</v>
      </c>
      <c r="T33" s="2" t="s">
        <v>207</v>
      </c>
      <c r="U33" s="2" t="s">
        <v>295</v>
      </c>
    </row>
    <row r="34" spans="12:21" x14ac:dyDescent="0.2">
      <c r="L34" s="3" t="s">
        <v>17</v>
      </c>
      <c r="M34" s="1" t="s">
        <v>241</v>
      </c>
      <c r="N34" s="1">
        <v>6.5588999999999995E-2</v>
      </c>
      <c r="O34" s="1">
        <v>109</v>
      </c>
      <c r="P34" s="1">
        <v>372.8</v>
      </c>
      <c r="Q34" s="1">
        <v>-263.8</v>
      </c>
      <c r="R34" s="1">
        <v>117.3</v>
      </c>
      <c r="S34" s="1">
        <v>2.2480000000000002</v>
      </c>
      <c r="T34" s="1">
        <v>6</v>
      </c>
      <c r="U34" s="1">
        <v>3.3121999999999999E-2</v>
      </c>
    </row>
    <row r="35" spans="12:21" x14ac:dyDescent="0.2">
      <c r="L35" s="3" t="s">
        <v>18</v>
      </c>
      <c r="M35" s="1" t="s">
        <v>219</v>
      </c>
      <c r="N35" s="1">
        <v>3.6000000000000001E-5</v>
      </c>
      <c r="O35" s="1">
        <v>20.83</v>
      </c>
      <c r="P35" s="1">
        <v>568.70000000000005</v>
      </c>
      <c r="Q35" s="1">
        <v>-547.9</v>
      </c>
      <c r="R35" s="1">
        <v>50.44</v>
      </c>
      <c r="S35" s="1">
        <v>10.86</v>
      </c>
      <c r="T35" s="1">
        <v>6</v>
      </c>
      <c r="U35" s="1">
        <v>3.6000000000000001E-5</v>
      </c>
    </row>
    <row r="37" spans="12:21" x14ac:dyDescent="0.2">
      <c r="L37" t="s">
        <v>107</v>
      </c>
    </row>
    <row r="38" spans="12:21" ht="18" x14ac:dyDescent="0.2">
      <c r="L38" s="2"/>
      <c r="M38" s="2" t="s">
        <v>292</v>
      </c>
      <c r="N38" s="2" t="s">
        <v>201</v>
      </c>
      <c r="O38" s="2" t="s">
        <v>350</v>
      </c>
      <c r="P38" s="2" t="s">
        <v>351</v>
      </c>
      <c r="Q38" s="2" t="s">
        <v>204</v>
      </c>
      <c r="R38" s="2" t="s">
        <v>205</v>
      </c>
      <c r="S38" s="2" t="s">
        <v>206</v>
      </c>
      <c r="T38" s="2" t="s">
        <v>207</v>
      </c>
      <c r="U38" s="2" t="s">
        <v>295</v>
      </c>
    </row>
    <row r="39" spans="12:21" x14ac:dyDescent="0.2">
      <c r="L39" s="3" t="s">
        <v>17</v>
      </c>
      <c r="M39" s="1" t="s">
        <v>219</v>
      </c>
      <c r="N39" s="1">
        <v>6.2189999999999997E-3</v>
      </c>
      <c r="O39" s="1">
        <v>2.7429999999999999</v>
      </c>
      <c r="P39" s="1">
        <v>7.74</v>
      </c>
      <c r="Q39" s="1">
        <v>-4.9969999999999999</v>
      </c>
      <c r="R39" s="1">
        <v>1.2130000000000001</v>
      </c>
      <c r="S39" s="1">
        <v>4.12</v>
      </c>
      <c r="T39" s="1">
        <v>6</v>
      </c>
      <c r="U39" s="1">
        <v>6.2810000000000001E-3</v>
      </c>
    </row>
    <row r="40" spans="12:21" x14ac:dyDescent="0.2">
      <c r="L40" s="3" t="s">
        <v>18</v>
      </c>
      <c r="M40" s="1" t="s">
        <v>219</v>
      </c>
      <c r="N40" s="1">
        <v>2.6999999999999999E-5</v>
      </c>
      <c r="O40" s="1">
        <v>0</v>
      </c>
      <c r="P40" s="1">
        <v>7.0190000000000001</v>
      </c>
      <c r="Q40" s="1">
        <v>-7.0190000000000001</v>
      </c>
      <c r="R40" s="1">
        <v>0.61450000000000005</v>
      </c>
      <c r="S40" s="1">
        <v>11.42</v>
      </c>
      <c r="T40" s="1">
        <v>6</v>
      </c>
      <c r="U40" s="1">
        <v>5.5000000000000002E-5</v>
      </c>
    </row>
    <row r="42" spans="12:21" x14ac:dyDescent="0.2">
      <c r="L42" t="s">
        <v>104</v>
      </c>
    </row>
    <row r="43" spans="12:21" ht="18" x14ac:dyDescent="0.2">
      <c r="L43" s="2"/>
      <c r="M43" s="2" t="s">
        <v>292</v>
      </c>
      <c r="N43" s="2" t="s">
        <v>201</v>
      </c>
      <c r="O43" s="2" t="s">
        <v>350</v>
      </c>
      <c r="P43" s="2" t="s">
        <v>351</v>
      </c>
      <c r="Q43" s="2" t="s">
        <v>204</v>
      </c>
      <c r="R43" s="2" t="s">
        <v>205</v>
      </c>
      <c r="S43" s="2" t="s">
        <v>206</v>
      </c>
      <c r="T43" s="2" t="s">
        <v>207</v>
      </c>
      <c r="U43" s="2" t="s">
        <v>295</v>
      </c>
    </row>
    <row r="44" spans="12:21" x14ac:dyDescent="0.2">
      <c r="L44" s="3" t="s">
        <v>17</v>
      </c>
      <c r="M44" s="1" t="s">
        <v>219</v>
      </c>
      <c r="N44" s="1">
        <v>6.3999999999999997E-5</v>
      </c>
      <c r="O44" s="1">
        <v>47.33</v>
      </c>
      <c r="P44" s="1">
        <v>738.5</v>
      </c>
      <c r="Q44" s="1">
        <v>-691.1</v>
      </c>
      <c r="R44" s="1">
        <v>70.41</v>
      </c>
      <c r="S44" s="1">
        <v>9.8160000000000007</v>
      </c>
      <c r="T44" s="1">
        <v>6</v>
      </c>
      <c r="U44" s="1">
        <v>8.1000000000000004E-5</v>
      </c>
    </row>
    <row r="45" spans="12:21" x14ac:dyDescent="0.2">
      <c r="L45" s="3" t="s">
        <v>18</v>
      </c>
      <c r="M45" s="1" t="s">
        <v>219</v>
      </c>
      <c r="N45" s="1">
        <v>8.0000000000000007E-5</v>
      </c>
      <c r="O45" s="1">
        <v>7.165</v>
      </c>
      <c r="P45" s="1">
        <v>2409</v>
      </c>
      <c r="Q45" s="1">
        <v>-2402</v>
      </c>
      <c r="R45" s="1">
        <v>254.4</v>
      </c>
      <c r="S45" s="1">
        <v>9.4410000000000007</v>
      </c>
      <c r="T45" s="1">
        <v>6</v>
      </c>
      <c r="U45" s="1">
        <v>8.1000000000000004E-5</v>
      </c>
    </row>
    <row r="47" spans="12:21" x14ac:dyDescent="0.2">
      <c r="L47" t="s">
        <v>106</v>
      </c>
    </row>
    <row r="48" spans="12:21" ht="18" x14ac:dyDescent="0.2">
      <c r="L48" s="2"/>
      <c r="M48" s="2" t="s">
        <v>292</v>
      </c>
      <c r="N48" s="2" t="s">
        <v>201</v>
      </c>
      <c r="O48" s="2" t="s">
        <v>350</v>
      </c>
      <c r="P48" s="2" t="s">
        <v>351</v>
      </c>
      <c r="Q48" s="2" t="s">
        <v>204</v>
      </c>
      <c r="R48" s="2" t="s">
        <v>205</v>
      </c>
      <c r="S48" s="2" t="s">
        <v>206</v>
      </c>
      <c r="T48" s="2" t="s">
        <v>207</v>
      </c>
      <c r="U48" s="2" t="s">
        <v>295</v>
      </c>
    </row>
    <row r="49" spans="12:21" x14ac:dyDescent="0.2">
      <c r="L49" s="3" t="s">
        <v>17</v>
      </c>
      <c r="M49" s="1" t="s">
        <v>241</v>
      </c>
      <c r="N49" s="1">
        <v>1.1776999999999999E-2</v>
      </c>
      <c r="O49" s="1">
        <v>12.95</v>
      </c>
      <c r="P49" s="1">
        <v>55.46</v>
      </c>
      <c r="Q49" s="1">
        <v>-42.51</v>
      </c>
      <c r="R49" s="1">
        <v>11.91</v>
      </c>
      <c r="S49" s="1">
        <v>3.57</v>
      </c>
      <c r="T49" s="1">
        <v>6</v>
      </c>
      <c r="U49" s="1">
        <v>1.9621E-2</v>
      </c>
    </row>
    <row r="50" spans="12:21" x14ac:dyDescent="0.2">
      <c r="L50" s="3" t="s">
        <v>18</v>
      </c>
      <c r="M50" s="1" t="s">
        <v>241</v>
      </c>
      <c r="N50" s="1">
        <v>1.9427E-2</v>
      </c>
      <c r="O50" s="1">
        <v>5.0529999999999999</v>
      </c>
      <c r="P50" s="1">
        <v>2058</v>
      </c>
      <c r="Q50" s="1">
        <v>-2053</v>
      </c>
      <c r="R50" s="1">
        <v>648.6</v>
      </c>
      <c r="S50" s="1">
        <v>3.1659999999999999</v>
      </c>
      <c r="T50" s="1">
        <v>6</v>
      </c>
      <c r="U50" s="1">
        <v>1.9621E-2</v>
      </c>
    </row>
    <row r="52" spans="12:21" x14ac:dyDescent="0.2">
      <c r="L52" t="s">
        <v>108</v>
      </c>
    </row>
    <row r="53" spans="12:21" ht="18" x14ac:dyDescent="0.2">
      <c r="L53" s="2"/>
      <c r="M53" s="2" t="s">
        <v>292</v>
      </c>
      <c r="N53" s="2" t="s">
        <v>201</v>
      </c>
      <c r="O53" s="2" t="s">
        <v>350</v>
      </c>
      <c r="P53" s="2" t="s">
        <v>351</v>
      </c>
      <c r="Q53" s="2" t="s">
        <v>204</v>
      </c>
      <c r="R53" s="2" t="s">
        <v>205</v>
      </c>
      <c r="S53" s="2" t="s">
        <v>206</v>
      </c>
      <c r="T53" s="2" t="s">
        <v>207</v>
      </c>
      <c r="U53" s="2" t="s">
        <v>295</v>
      </c>
    </row>
    <row r="54" spans="12:21" x14ac:dyDescent="0.2">
      <c r="L54" s="3" t="s">
        <v>17</v>
      </c>
      <c r="M54" s="1" t="s">
        <v>219</v>
      </c>
      <c r="N54" s="1">
        <v>1.7471E-2</v>
      </c>
      <c r="O54" s="1">
        <v>18.97</v>
      </c>
      <c r="P54" s="1">
        <v>113</v>
      </c>
      <c r="Q54" s="1">
        <v>-94.03</v>
      </c>
      <c r="R54" s="1">
        <v>28.93</v>
      </c>
      <c r="S54" s="1">
        <v>3.25</v>
      </c>
      <c r="T54" s="1">
        <v>6</v>
      </c>
      <c r="U54" s="1">
        <v>8.8229999999999992E-3</v>
      </c>
    </row>
    <row r="55" spans="12:21" x14ac:dyDescent="0.2">
      <c r="L55" s="3" t="s">
        <v>18</v>
      </c>
      <c r="M55" s="1" t="s">
        <v>219</v>
      </c>
      <c r="N55" s="1">
        <v>3.8790000000000001E-3</v>
      </c>
      <c r="O55" s="1">
        <v>24.52</v>
      </c>
      <c r="P55" s="1">
        <v>2113</v>
      </c>
      <c r="Q55" s="1">
        <v>-2089</v>
      </c>
      <c r="R55" s="1">
        <v>458.7</v>
      </c>
      <c r="S55" s="1">
        <v>4.5529999999999999</v>
      </c>
      <c r="T55" s="1">
        <v>6</v>
      </c>
      <c r="U55" s="1">
        <v>3.9179999999999996E-3</v>
      </c>
    </row>
  </sheetData>
  <mergeCells count="2">
    <mergeCell ref="B3:F3"/>
    <mergeCell ref="G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712E7-B655-2B4D-B5DF-0877A0AAB30D}">
  <dimension ref="A1:AL86"/>
  <sheetViews>
    <sheetView topLeftCell="A35" workbookViewId="0">
      <selection activeCell="A56" sqref="A56"/>
    </sheetView>
  </sheetViews>
  <sheetFormatPr baseColWidth="10" defaultRowHeight="16" x14ac:dyDescent="0.2"/>
  <sheetData>
    <row r="1" spans="1:25" x14ac:dyDescent="0.2">
      <c r="A1" s="104" t="s">
        <v>60</v>
      </c>
      <c r="B1" s="105"/>
      <c r="C1" s="105"/>
    </row>
    <row r="2" spans="1:25" x14ac:dyDescent="0.2">
      <c r="A2" s="5" t="s">
        <v>24</v>
      </c>
      <c r="B2" s="5" t="s">
        <v>25</v>
      </c>
      <c r="C2" s="5" t="s">
        <v>26</v>
      </c>
      <c r="D2" s="5" t="s">
        <v>27</v>
      </c>
      <c r="E2" s="5" t="s">
        <v>28</v>
      </c>
      <c r="F2" s="5" t="s">
        <v>29</v>
      </c>
      <c r="G2" s="5" t="s">
        <v>30</v>
      </c>
      <c r="H2" s="5" t="s">
        <v>31</v>
      </c>
      <c r="I2" s="5" t="s">
        <v>32</v>
      </c>
      <c r="J2" s="5" t="s">
        <v>33</v>
      </c>
      <c r="K2" s="5" t="s">
        <v>34</v>
      </c>
      <c r="L2" s="5" t="s">
        <v>35</v>
      </c>
      <c r="M2" s="5" t="s">
        <v>36</v>
      </c>
      <c r="N2" s="5" t="s">
        <v>37</v>
      </c>
      <c r="O2" s="5" t="s">
        <v>38</v>
      </c>
      <c r="P2" s="5" t="s">
        <v>39</v>
      </c>
      <c r="Q2" s="5" t="s">
        <v>40</v>
      </c>
      <c r="R2" s="5" t="s">
        <v>41</v>
      </c>
      <c r="S2" s="5" t="s">
        <v>42</v>
      </c>
      <c r="T2" s="5" t="s">
        <v>43</v>
      </c>
      <c r="U2" s="5" t="s">
        <v>44</v>
      </c>
      <c r="V2" s="5" t="s">
        <v>45</v>
      </c>
      <c r="W2" s="5" t="s">
        <v>46</v>
      </c>
      <c r="X2" s="5" t="s">
        <v>47</v>
      </c>
      <c r="Y2" s="21" t="s">
        <v>48</v>
      </c>
    </row>
    <row r="3" spans="1:25" x14ac:dyDescent="0.2">
      <c r="A3" s="5" t="s">
        <v>49</v>
      </c>
      <c r="B3" s="5">
        <v>19.8</v>
      </c>
      <c r="C3" s="5">
        <v>14.5</v>
      </c>
      <c r="D3" s="5">
        <v>12.9</v>
      </c>
      <c r="E3" s="5">
        <v>4.4999999999999998E-2</v>
      </c>
      <c r="F3" s="5">
        <v>1.7</v>
      </c>
      <c r="G3" s="5">
        <v>0.84</v>
      </c>
      <c r="H3" s="5">
        <v>24.4</v>
      </c>
      <c r="I3" s="5">
        <v>0.27</v>
      </c>
      <c r="J3" s="5">
        <v>0.53</v>
      </c>
      <c r="K3" s="5">
        <v>0.43</v>
      </c>
      <c r="L3" s="5">
        <v>2.5099999999999998</v>
      </c>
      <c r="M3" s="5">
        <v>0.11</v>
      </c>
      <c r="N3" s="5">
        <v>10.1</v>
      </c>
      <c r="O3" s="5">
        <v>0.43</v>
      </c>
      <c r="P3" s="5">
        <v>0.52</v>
      </c>
      <c r="Q3" s="5">
        <v>5.4</v>
      </c>
      <c r="R3" s="5">
        <v>2.6</v>
      </c>
      <c r="S3" s="5">
        <v>0.37</v>
      </c>
      <c r="T3" s="5">
        <v>0.85</v>
      </c>
      <c r="U3" s="5">
        <v>2.2699999999999999E-3</v>
      </c>
      <c r="V3" s="5">
        <v>1.32</v>
      </c>
      <c r="W3" s="5">
        <v>0.14000000000000001</v>
      </c>
      <c r="X3" s="5">
        <v>0.14000000000000001</v>
      </c>
      <c r="Y3" s="21">
        <v>1849352.96</v>
      </c>
    </row>
    <row r="4" spans="1:25" x14ac:dyDescent="0.2">
      <c r="A4" s="5" t="s">
        <v>50</v>
      </c>
      <c r="B4" s="5">
        <v>14.5</v>
      </c>
      <c r="C4" s="5">
        <v>6.15</v>
      </c>
      <c r="D4" s="5">
        <v>8.5500000000000007</v>
      </c>
      <c r="E4" s="5">
        <v>0.6</v>
      </c>
      <c r="F4" s="5">
        <v>2.0699999999999998</v>
      </c>
      <c r="G4" s="5">
        <v>1.51</v>
      </c>
      <c r="H4" s="5">
        <v>12.2</v>
      </c>
      <c r="I4" s="5">
        <v>0.28000000000000003</v>
      </c>
      <c r="J4" s="5">
        <v>0.53</v>
      </c>
      <c r="K4" s="5">
        <v>1.18</v>
      </c>
      <c r="L4" s="5">
        <v>1.83</v>
      </c>
      <c r="M4" s="5">
        <v>0.35</v>
      </c>
      <c r="N4" s="5">
        <v>13.2</v>
      </c>
      <c r="O4" s="5">
        <v>0.34</v>
      </c>
      <c r="P4" s="5">
        <v>0.41</v>
      </c>
      <c r="Q4" s="5">
        <v>28.5</v>
      </c>
      <c r="R4" s="5">
        <v>1.5</v>
      </c>
      <c r="S4" s="5">
        <v>0.43</v>
      </c>
      <c r="T4" s="5">
        <v>0.59</v>
      </c>
      <c r="U4" s="5">
        <v>0</v>
      </c>
      <c r="V4" s="5">
        <v>4.92</v>
      </c>
      <c r="W4" s="5">
        <v>0.15</v>
      </c>
      <c r="X4" s="5">
        <v>0.16</v>
      </c>
      <c r="Y4" s="21">
        <v>2618180.64</v>
      </c>
    </row>
    <row r="5" spans="1:25" x14ac:dyDescent="0.2">
      <c r="A5" s="5" t="s">
        <v>51</v>
      </c>
      <c r="B5" s="5">
        <v>17.899999999999999</v>
      </c>
      <c r="C5" s="5">
        <v>11</v>
      </c>
      <c r="D5" s="5">
        <v>13.6</v>
      </c>
      <c r="E5" s="5">
        <v>8.2000000000000003E-2</v>
      </c>
      <c r="F5" s="5">
        <v>2.4300000000000002</v>
      </c>
      <c r="G5" s="5">
        <v>0.75</v>
      </c>
      <c r="H5" s="5">
        <v>24.2</v>
      </c>
      <c r="I5" s="5">
        <v>0.45</v>
      </c>
      <c r="J5" s="5">
        <v>1</v>
      </c>
      <c r="K5" s="5">
        <v>0.42</v>
      </c>
      <c r="L5" s="5">
        <v>1.73</v>
      </c>
      <c r="M5" s="5">
        <v>0.14000000000000001</v>
      </c>
      <c r="N5" s="5">
        <v>11.4</v>
      </c>
      <c r="O5" s="5">
        <v>0.56000000000000005</v>
      </c>
      <c r="P5" s="5">
        <v>0.33</v>
      </c>
      <c r="Q5" s="5">
        <v>7.8</v>
      </c>
      <c r="R5" s="5">
        <v>2.76</v>
      </c>
      <c r="S5" s="5">
        <v>0.47</v>
      </c>
      <c r="T5" s="5">
        <v>0.71</v>
      </c>
      <c r="U5" s="5">
        <v>4.5500000000000002E-3</v>
      </c>
      <c r="V5" s="5">
        <v>1.74</v>
      </c>
      <c r="W5" s="5">
        <v>0.35</v>
      </c>
      <c r="X5" s="5">
        <v>9.2999999999999999E-2</v>
      </c>
      <c r="Y5" s="21">
        <v>1349166</v>
      </c>
    </row>
    <row r="6" spans="1:25" x14ac:dyDescent="0.2">
      <c r="A6" s="5" t="s">
        <v>52</v>
      </c>
      <c r="B6" s="5">
        <v>19</v>
      </c>
      <c r="C6" s="5">
        <v>12.5</v>
      </c>
      <c r="D6" s="5">
        <v>9.92</v>
      </c>
      <c r="E6" s="5">
        <v>0.15</v>
      </c>
      <c r="F6" s="5">
        <v>2</v>
      </c>
      <c r="G6" s="5">
        <v>0.83</v>
      </c>
      <c r="H6" s="5">
        <v>19.399999999999999</v>
      </c>
      <c r="I6" s="5">
        <v>0.36</v>
      </c>
      <c r="J6" s="5">
        <v>0.72</v>
      </c>
      <c r="K6" s="5">
        <v>0.67</v>
      </c>
      <c r="L6" s="5">
        <v>1.42</v>
      </c>
      <c r="M6" s="5">
        <v>0.17</v>
      </c>
      <c r="N6" s="5">
        <v>12</v>
      </c>
      <c r="O6" s="5">
        <v>0.57999999999999996</v>
      </c>
      <c r="P6" s="5">
        <v>0.43</v>
      </c>
      <c r="Q6" s="5">
        <v>12.5</v>
      </c>
      <c r="R6" s="5">
        <v>2.54</v>
      </c>
      <c r="S6" s="5">
        <v>0.37</v>
      </c>
      <c r="T6" s="5">
        <v>0.76</v>
      </c>
      <c r="U6" s="5">
        <v>2.2699999999999999E-3</v>
      </c>
      <c r="V6" s="5">
        <v>3.26</v>
      </c>
      <c r="W6" s="5">
        <v>0.33</v>
      </c>
      <c r="X6" s="5">
        <v>0.13</v>
      </c>
      <c r="Y6" s="21">
        <v>1556033.28</v>
      </c>
    </row>
    <row r="7" spans="1:25" x14ac:dyDescent="0.2">
      <c r="A7" s="5" t="s">
        <v>53</v>
      </c>
      <c r="B7" s="5">
        <v>18.399999999999999</v>
      </c>
      <c r="C7" s="5">
        <v>7.6</v>
      </c>
      <c r="D7" s="5">
        <v>10.6</v>
      </c>
      <c r="E7" s="5">
        <v>0.2</v>
      </c>
      <c r="F7" s="5">
        <v>2.38</v>
      </c>
      <c r="G7" s="5">
        <v>1.27</v>
      </c>
      <c r="H7" s="5">
        <v>15.4</v>
      </c>
      <c r="I7" s="5">
        <v>0.18</v>
      </c>
      <c r="J7" s="5">
        <v>0.18</v>
      </c>
      <c r="K7" s="5">
        <v>0.88</v>
      </c>
      <c r="L7" s="5">
        <v>1.78</v>
      </c>
      <c r="M7" s="5">
        <v>0.25</v>
      </c>
      <c r="N7" s="5">
        <v>17.399999999999999</v>
      </c>
      <c r="O7" s="5">
        <v>0.24</v>
      </c>
      <c r="P7" s="5">
        <v>0.41</v>
      </c>
      <c r="Q7" s="5">
        <v>18.2</v>
      </c>
      <c r="R7" s="5">
        <v>1.92</v>
      </c>
      <c r="S7" s="5">
        <v>0.34</v>
      </c>
      <c r="T7" s="5">
        <v>0.48</v>
      </c>
      <c r="U7" s="5">
        <v>2.2699999999999999E-3</v>
      </c>
      <c r="V7" s="5">
        <v>1.55</v>
      </c>
      <c r="W7" s="5">
        <v>0.17</v>
      </c>
      <c r="X7" s="5">
        <v>0.1</v>
      </c>
      <c r="Y7" s="21">
        <v>2203783.2000000002</v>
      </c>
    </row>
    <row r="8" spans="1:25" x14ac:dyDescent="0.2">
      <c r="A8" s="5" t="s">
        <v>54</v>
      </c>
      <c r="B8" s="5">
        <v>21.7</v>
      </c>
      <c r="C8" s="5">
        <v>15.3</v>
      </c>
      <c r="D8" s="5">
        <v>6.95</v>
      </c>
      <c r="E8" s="5">
        <v>0.23</v>
      </c>
      <c r="F8" s="5">
        <v>2.0499999999999998</v>
      </c>
      <c r="G8" s="5">
        <v>1.25</v>
      </c>
      <c r="H8" s="5">
        <v>13.6</v>
      </c>
      <c r="I8" s="5">
        <v>0.37</v>
      </c>
      <c r="J8" s="5">
        <v>0.27</v>
      </c>
      <c r="K8" s="5">
        <v>0.73</v>
      </c>
      <c r="L8" s="5">
        <v>1.62</v>
      </c>
      <c r="M8" s="5">
        <v>0.33</v>
      </c>
      <c r="N8" s="5">
        <v>14.8</v>
      </c>
      <c r="O8" s="5">
        <v>0.52</v>
      </c>
      <c r="P8" s="5">
        <v>0.68</v>
      </c>
      <c r="Q8" s="5">
        <v>13.8</v>
      </c>
      <c r="R8" s="5">
        <v>2</v>
      </c>
      <c r="S8" s="5">
        <v>0.47</v>
      </c>
      <c r="T8" s="5">
        <v>0.88</v>
      </c>
      <c r="U8" s="5">
        <v>0</v>
      </c>
      <c r="V8" s="5">
        <v>1.91</v>
      </c>
      <c r="W8" s="5">
        <v>0.23</v>
      </c>
      <c r="X8" s="5">
        <v>0.15</v>
      </c>
      <c r="Y8" s="21">
        <v>1286266.56</v>
      </c>
    </row>
    <row r="9" spans="1:25" x14ac:dyDescent="0.2">
      <c r="A9" s="5" t="s">
        <v>55</v>
      </c>
      <c r="B9" s="5">
        <v>1.89</v>
      </c>
      <c r="C9" s="5">
        <v>2.38</v>
      </c>
      <c r="D9" s="5">
        <v>0.52</v>
      </c>
      <c r="E9" s="5">
        <v>0</v>
      </c>
      <c r="F9" s="5">
        <v>0.27</v>
      </c>
      <c r="G9" s="5">
        <v>2.2699999999999999E-3</v>
      </c>
      <c r="H9" s="5">
        <v>0.51</v>
      </c>
      <c r="I9" s="5">
        <v>21</v>
      </c>
      <c r="J9" s="5">
        <v>3.2000000000000001E-2</v>
      </c>
      <c r="K9" s="5">
        <v>5.64</v>
      </c>
      <c r="L9" s="5">
        <v>1.73</v>
      </c>
      <c r="M9" s="5">
        <v>0.67</v>
      </c>
      <c r="N9" s="5">
        <v>2.0499999999999998</v>
      </c>
      <c r="O9" s="5">
        <v>21.2</v>
      </c>
      <c r="P9" s="5">
        <v>3.82</v>
      </c>
      <c r="Q9" s="5">
        <v>1.29</v>
      </c>
      <c r="R9" s="5">
        <v>4.33</v>
      </c>
      <c r="S9" s="5">
        <v>5.78</v>
      </c>
      <c r="T9" s="5">
        <v>16.100000000000001</v>
      </c>
      <c r="U9" s="5">
        <v>4.4999999999999998E-2</v>
      </c>
      <c r="V9" s="5">
        <v>0.13</v>
      </c>
      <c r="W9" s="5">
        <v>10.199999999999999</v>
      </c>
      <c r="X9" s="5">
        <v>0.38</v>
      </c>
      <c r="Y9" s="21">
        <v>320544</v>
      </c>
    </row>
    <row r="10" spans="1:25" x14ac:dyDescent="0.2">
      <c r="A10" s="5" t="s">
        <v>56</v>
      </c>
      <c r="B10" s="5">
        <v>2.68</v>
      </c>
      <c r="C10" s="5">
        <v>3.2</v>
      </c>
      <c r="D10" s="5">
        <v>0.47</v>
      </c>
      <c r="E10" s="5">
        <v>4.5500000000000002E-3</v>
      </c>
      <c r="F10" s="5">
        <v>0.41</v>
      </c>
      <c r="G10" s="5">
        <v>2.5000000000000001E-2</v>
      </c>
      <c r="H10" s="5">
        <v>0.47</v>
      </c>
      <c r="I10" s="5">
        <v>17.399999999999999</v>
      </c>
      <c r="J10" s="5">
        <v>5.8999999999999997E-2</v>
      </c>
      <c r="K10" s="5">
        <v>7.38</v>
      </c>
      <c r="L10" s="5">
        <v>1.56</v>
      </c>
      <c r="M10" s="5">
        <v>0.5</v>
      </c>
      <c r="N10" s="5">
        <v>4.49</v>
      </c>
      <c r="O10" s="5">
        <v>16</v>
      </c>
      <c r="P10" s="5">
        <v>5.15</v>
      </c>
      <c r="Q10" s="5">
        <v>8.6999999999999993</v>
      </c>
      <c r="R10" s="5">
        <v>4.42</v>
      </c>
      <c r="S10" s="5">
        <v>6.57</v>
      </c>
      <c r="T10" s="5">
        <v>11.9</v>
      </c>
      <c r="U10" s="5">
        <v>5.5E-2</v>
      </c>
      <c r="V10" s="5">
        <v>0.2</v>
      </c>
      <c r="W10" s="5">
        <v>7.87</v>
      </c>
      <c r="X10" s="5">
        <v>0.57999999999999996</v>
      </c>
      <c r="Y10" s="21">
        <v>289501.2</v>
      </c>
    </row>
    <row r="11" spans="1:25" x14ac:dyDescent="0.2">
      <c r="A11" s="5" t="s">
        <v>57</v>
      </c>
      <c r="B11" s="5">
        <v>1.67</v>
      </c>
      <c r="C11" s="5">
        <v>2.31</v>
      </c>
      <c r="D11" s="5">
        <v>0.31</v>
      </c>
      <c r="E11" s="5">
        <v>0</v>
      </c>
      <c r="F11" s="5">
        <v>0.17</v>
      </c>
      <c r="G11" s="5">
        <v>0</v>
      </c>
      <c r="H11" s="5">
        <v>0.32</v>
      </c>
      <c r="I11" s="5">
        <v>17</v>
      </c>
      <c r="J11" s="5">
        <v>0.02</v>
      </c>
      <c r="K11" s="5">
        <v>7.73</v>
      </c>
      <c r="L11" s="5">
        <v>2.31</v>
      </c>
      <c r="M11" s="5">
        <v>1.47</v>
      </c>
      <c r="N11" s="5">
        <v>1.81</v>
      </c>
      <c r="O11" s="5">
        <v>20.5</v>
      </c>
      <c r="P11" s="5">
        <v>4.58</v>
      </c>
      <c r="Q11" s="5">
        <v>0.99</v>
      </c>
      <c r="R11" s="5">
        <v>4.5999999999999996</v>
      </c>
      <c r="S11" s="5">
        <v>5.83</v>
      </c>
      <c r="T11" s="5">
        <v>19.399999999999999</v>
      </c>
      <c r="U11" s="5">
        <v>6.4000000000000001E-2</v>
      </c>
      <c r="V11" s="5">
        <v>0.19</v>
      </c>
      <c r="W11" s="5">
        <v>8.39</v>
      </c>
      <c r="X11" s="5">
        <v>0.43</v>
      </c>
      <c r="Y11" s="21">
        <v>347305.92</v>
      </c>
    </row>
    <row r="12" spans="1:25" x14ac:dyDescent="0.2">
      <c r="A12" s="5" t="s">
        <v>58</v>
      </c>
      <c r="B12" s="5">
        <v>1.41</v>
      </c>
      <c r="C12" s="5">
        <v>2.17</v>
      </c>
      <c r="D12" s="5">
        <v>0.39</v>
      </c>
      <c r="E12" s="5">
        <v>0</v>
      </c>
      <c r="F12" s="5">
        <v>0.27</v>
      </c>
      <c r="G12" s="5">
        <v>0</v>
      </c>
      <c r="H12" s="5">
        <v>0.47</v>
      </c>
      <c r="I12" s="5">
        <v>17.8</v>
      </c>
      <c r="J12" s="5">
        <v>2.5000000000000001E-2</v>
      </c>
      <c r="K12" s="5">
        <v>3.55</v>
      </c>
      <c r="L12" s="5">
        <v>1.41</v>
      </c>
      <c r="M12" s="5">
        <v>0.46</v>
      </c>
      <c r="N12" s="5">
        <v>1.63</v>
      </c>
      <c r="O12" s="5">
        <v>24</v>
      </c>
      <c r="P12" s="5">
        <v>4.92</v>
      </c>
      <c r="Q12" s="5">
        <v>0.74</v>
      </c>
      <c r="R12" s="5">
        <v>4.09</v>
      </c>
      <c r="S12" s="5">
        <v>6.93</v>
      </c>
      <c r="T12" s="5">
        <v>21</v>
      </c>
      <c r="U12" s="5">
        <v>3.5999999999999997E-2</v>
      </c>
      <c r="V12" s="5">
        <v>0.23</v>
      </c>
      <c r="W12" s="5">
        <v>8.01</v>
      </c>
      <c r="X12" s="5">
        <v>0.45</v>
      </c>
      <c r="Y12" s="21">
        <v>403126.64</v>
      </c>
    </row>
    <row r="13" spans="1:25" x14ac:dyDescent="0.2">
      <c r="A13" s="5" t="s">
        <v>59</v>
      </c>
      <c r="B13" s="5">
        <v>2.89</v>
      </c>
      <c r="C13" s="5">
        <v>3.65</v>
      </c>
      <c r="D13" s="5">
        <v>0.39</v>
      </c>
      <c r="E13" s="5">
        <v>2.2699999999999999E-3</v>
      </c>
      <c r="F13" s="5">
        <v>0.39</v>
      </c>
      <c r="G13" s="5">
        <v>2.2699999999999999E-3</v>
      </c>
      <c r="H13" s="5">
        <v>0.47</v>
      </c>
      <c r="I13" s="5">
        <v>18</v>
      </c>
      <c r="J13" s="5">
        <v>4.1000000000000002E-2</v>
      </c>
      <c r="K13" s="5">
        <v>7.64</v>
      </c>
      <c r="L13" s="5">
        <v>1.87</v>
      </c>
      <c r="M13" s="5">
        <v>0.6</v>
      </c>
      <c r="N13" s="5">
        <v>2.7</v>
      </c>
      <c r="O13" s="5">
        <v>20.3</v>
      </c>
      <c r="P13" s="5">
        <v>3.59</v>
      </c>
      <c r="Q13" s="5">
        <v>3.46</v>
      </c>
      <c r="R13" s="5">
        <v>3.45</v>
      </c>
      <c r="S13" s="5">
        <v>6.43</v>
      </c>
      <c r="T13" s="5">
        <v>15.2</v>
      </c>
      <c r="U13" s="5">
        <v>6.0999999999999999E-2</v>
      </c>
      <c r="V13" s="5">
        <v>0.15</v>
      </c>
      <c r="W13" s="5">
        <v>8.1999999999999993</v>
      </c>
      <c r="X13" s="5">
        <v>0.46</v>
      </c>
      <c r="Y13" s="21">
        <v>333395.20000000001</v>
      </c>
    </row>
    <row r="15" spans="1:25" x14ac:dyDescent="0.2">
      <c r="A15" t="s">
        <v>24</v>
      </c>
      <c r="B15" t="s">
        <v>61</v>
      </c>
      <c r="C15" t="s">
        <v>62</v>
      </c>
      <c r="D15" t="s">
        <v>63</v>
      </c>
      <c r="E15" t="s">
        <v>64</v>
      </c>
      <c r="F15" t="s">
        <v>65</v>
      </c>
      <c r="G15" t="s">
        <v>66</v>
      </c>
      <c r="H15" t="s">
        <v>67</v>
      </c>
      <c r="I15" t="s">
        <v>68</v>
      </c>
      <c r="J15" t="s">
        <v>69</v>
      </c>
      <c r="K15" t="s">
        <v>70</v>
      </c>
      <c r="L15" t="s">
        <v>71</v>
      </c>
      <c r="M15" t="s">
        <v>72</v>
      </c>
      <c r="N15" t="s">
        <v>73</v>
      </c>
      <c r="O15" t="s">
        <v>74</v>
      </c>
      <c r="P15" t="s">
        <v>75</v>
      </c>
      <c r="Q15" t="s">
        <v>76</v>
      </c>
      <c r="R15" t="s">
        <v>77</v>
      </c>
      <c r="S15" t="s">
        <v>78</v>
      </c>
      <c r="T15" t="s">
        <v>79</v>
      </c>
      <c r="U15" t="s">
        <v>80</v>
      </c>
      <c r="V15" t="s">
        <v>81</v>
      </c>
      <c r="W15" t="s">
        <v>82</v>
      </c>
      <c r="X15" t="s">
        <v>83</v>
      </c>
    </row>
    <row r="16" spans="1:25" x14ac:dyDescent="0.2">
      <c r="A16" t="s">
        <v>49</v>
      </c>
      <c r="B16">
        <f>B3*$Y3</f>
        <v>36617188.608000003</v>
      </c>
      <c r="C16">
        <f t="shared" ref="C16:X16" si="0">C3*$Y3</f>
        <v>26815617.919999998</v>
      </c>
      <c r="D16">
        <f t="shared" si="0"/>
        <v>23856653.184</v>
      </c>
      <c r="E16">
        <f t="shared" si="0"/>
        <v>83220.883199999997</v>
      </c>
      <c r="F16">
        <f t="shared" si="0"/>
        <v>3143900.0319999997</v>
      </c>
      <c r="G16">
        <f t="shared" si="0"/>
        <v>1553456.4863999998</v>
      </c>
      <c r="H16">
        <f t="shared" si="0"/>
        <v>45124212.223999999</v>
      </c>
      <c r="I16">
        <f t="shared" si="0"/>
        <v>499325.29920000001</v>
      </c>
      <c r="J16">
        <f t="shared" si="0"/>
        <v>980157.06880000001</v>
      </c>
      <c r="K16">
        <f t="shared" si="0"/>
        <v>795221.77279999992</v>
      </c>
      <c r="L16">
        <f t="shared" si="0"/>
        <v>4641875.9295999995</v>
      </c>
      <c r="M16">
        <f t="shared" si="0"/>
        <v>203428.82560000001</v>
      </c>
      <c r="N16">
        <f t="shared" si="0"/>
        <v>18678464.895999998</v>
      </c>
      <c r="O16">
        <f t="shared" si="0"/>
        <v>795221.77279999992</v>
      </c>
      <c r="P16">
        <f t="shared" si="0"/>
        <v>961663.5392</v>
      </c>
      <c r="Q16">
        <f t="shared" si="0"/>
        <v>9986505.9840000011</v>
      </c>
      <c r="R16">
        <f t="shared" si="0"/>
        <v>4808317.6960000005</v>
      </c>
      <c r="S16">
        <f t="shared" si="0"/>
        <v>684260.59519999998</v>
      </c>
      <c r="T16">
        <f t="shared" si="0"/>
        <v>1571950.0159999998</v>
      </c>
      <c r="U16">
        <f t="shared" si="0"/>
        <v>4198.0312192000001</v>
      </c>
      <c r="V16">
        <f t="shared" si="0"/>
        <v>2441145.9072000002</v>
      </c>
      <c r="W16">
        <f t="shared" si="0"/>
        <v>258909.41440000001</v>
      </c>
      <c r="X16">
        <f t="shared" si="0"/>
        <v>258909.41440000001</v>
      </c>
    </row>
    <row r="17" spans="1:26" x14ac:dyDescent="0.2">
      <c r="A17" t="s">
        <v>50</v>
      </c>
      <c r="B17">
        <f t="shared" ref="B17:X17" si="1">B4*$Y4</f>
        <v>37963619.280000001</v>
      </c>
      <c r="C17">
        <f t="shared" si="1"/>
        <v>16101810.936000003</v>
      </c>
      <c r="D17">
        <f t="shared" si="1"/>
        <v>22385444.472000003</v>
      </c>
      <c r="E17">
        <f t="shared" si="1"/>
        <v>1570908.3840000001</v>
      </c>
      <c r="F17">
        <f t="shared" si="1"/>
        <v>5419633.9248000002</v>
      </c>
      <c r="G17">
        <f t="shared" si="1"/>
        <v>3953452.7664000001</v>
      </c>
      <c r="H17">
        <f t="shared" si="1"/>
        <v>31941803.807999998</v>
      </c>
      <c r="I17">
        <f t="shared" si="1"/>
        <v>733090.57920000015</v>
      </c>
      <c r="J17">
        <f t="shared" si="1"/>
        <v>1387635.7392000002</v>
      </c>
      <c r="K17">
        <f t="shared" si="1"/>
        <v>3089453.1551999999</v>
      </c>
      <c r="L17">
        <f t="shared" si="1"/>
        <v>4791270.5712000001</v>
      </c>
      <c r="M17">
        <f t="shared" si="1"/>
        <v>916363.22400000005</v>
      </c>
      <c r="N17">
        <f t="shared" si="1"/>
        <v>34559984.447999999</v>
      </c>
      <c r="O17">
        <f t="shared" si="1"/>
        <v>890181.41760000016</v>
      </c>
      <c r="P17">
        <f t="shared" si="1"/>
        <v>1073454.0623999999</v>
      </c>
      <c r="Q17">
        <f t="shared" si="1"/>
        <v>74618148.24000001</v>
      </c>
      <c r="R17">
        <f t="shared" si="1"/>
        <v>3927270.96</v>
      </c>
      <c r="S17">
        <f t="shared" si="1"/>
        <v>1125817.6751999999</v>
      </c>
      <c r="T17">
        <f t="shared" si="1"/>
        <v>1544726.5776</v>
      </c>
      <c r="U17">
        <f t="shared" si="1"/>
        <v>0</v>
      </c>
      <c r="V17">
        <f t="shared" si="1"/>
        <v>12881448.7488</v>
      </c>
      <c r="W17">
        <f t="shared" si="1"/>
        <v>392727.09600000002</v>
      </c>
      <c r="X17">
        <f t="shared" si="1"/>
        <v>418908.90240000002</v>
      </c>
    </row>
    <row r="18" spans="1:26" x14ac:dyDescent="0.2">
      <c r="A18" t="s">
        <v>51</v>
      </c>
      <c r="B18">
        <f t="shared" ref="B18:X18" si="2">B5*$Y5</f>
        <v>24150071.399999999</v>
      </c>
      <c r="C18">
        <f t="shared" si="2"/>
        <v>14840826</v>
      </c>
      <c r="D18">
        <f t="shared" si="2"/>
        <v>18348657.599999998</v>
      </c>
      <c r="E18">
        <f t="shared" si="2"/>
        <v>110631.61200000001</v>
      </c>
      <c r="F18">
        <f t="shared" si="2"/>
        <v>3278473.3800000004</v>
      </c>
      <c r="G18">
        <f t="shared" si="2"/>
        <v>1011874.5</v>
      </c>
      <c r="H18">
        <f t="shared" si="2"/>
        <v>32649817.199999999</v>
      </c>
      <c r="I18">
        <f t="shared" si="2"/>
        <v>607124.70000000007</v>
      </c>
      <c r="J18">
        <f t="shared" si="2"/>
        <v>1349166</v>
      </c>
      <c r="K18">
        <f t="shared" si="2"/>
        <v>566649.72</v>
      </c>
      <c r="L18">
        <f t="shared" si="2"/>
        <v>2334057.1800000002</v>
      </c>
      <c r="M18">
        <f t="shared" si="2"/>
        <v>188883.24000000002</v>
      </c>
      <c r="N18">
        <f t="shared" si="2"/>
        <v>15380492.4</v>
      </c>
      <c r="O18">
        <f t="shared" si="2"/>
        <v>755532.96000000008</v>
      </c>
      <c r="P18">
        <f t="shared" si="2"/>
        <v>445224.78</v>
      </c>
      <c r="Q18">
        <f t="shared" si="2"/>
        <v>10523494.799999999</v>
      </c>
      <c r="R18">
        <f t="shared" si="2"/>
        <v>3723698.1599999997</v>
      </c>
      <c r="S18">
        <f t="shared" si="2"/>
        <v>634108.02</v>
      </c>
      <c r="T18">
        <f t="shared" si="2"/>
        <v>957907.86</v>
      </c>
      <c r="U18">
        <f t="shared" si="2"/>
        <v>6138.7053000000005</v>
      </c>
      <c r="V18">
        <f t="shared" si="2"/>
        <v>2347548.84</v>
      </c>
      <c r="W18">
        <f t="shared" si="2"/>
        <v>472208.1</v>
      </c>
      <c r="X18">
        <f t="shared" si="2"/>
        <v>125472.43799999999</v>
      </c>
    </row>
    <row r="19" spans="1:26" x14ac:dyDescent="0.2">
      <c r="A19" t="s">
        <v>52</v>
      </c>
      <c r="B19">
        <f t="shared" ref="B19:X19" si="3">B6*$Y6</f>
        <v>29564632.32</v>
      </c>
      <c r="C19">
        <f t="shared" si="3"/>
        <v>19450416</v>
      </c>
      <c r="D19">
        <f t="shared" si="3"/>
        <v>15435850.137600001</v>
      </c>
      <c r="E19">
        <f t="shared" si="3"/>
        <v>233404.992</v>
      </c>
      <c r="F19">
        <f t="shared" si="3"/>
        <v>3112066.56</v>
      </c>
      <c r="G19">
        <f t="shared" si="3"/>
        <v>1291507.6224</v>
      </c>
      <c r="H19">
        <f t="shared" si="3"/>
        <v>30187045.631999999</v>
      </c>
      <c r="I19">
        <f t="shared" si="3"/>
        <v>560171.98080000002</v>
      </c>
      <c r="J19">
        <f t="shared" si="3"/>
        <v>1120343.9616</v>
      </c>
      <c r="K19">
        <f t="shared" si="3"/>
        <v>1042542.2976</v>
      </c>
      <c r="L19">
        <f t="shared" si="3"/>
        <v>2209567.2576000001</v>
      </c>
      <c r="M19">
        <f t="shared" si="3"/>
        <v>264525.65760000004</v>
      </c>
      <c r="N19">
        <f t="shared" si="3"/>
        <v>18672399.359999999</v>
      </c>
      <c r="O19">
        <f t="shared" si="3"/>
        <v>902499.30239999993</v>
      </c>
      <c r="P19">
        <f t="shared" si="3"/>
        <v>669094.31039999996</v>
      </c>
      <c r="Q19">
        <f t="shared" si="3"/>
        <v>19450416</v>
      </c>
      <c r="R19">
        <f t="shared" si="3"/>
        <v>3952324.5312000001</v>
      </c>
      <c r="S19">
        <f t="shared" si="3"/>
        <v>575732.31359999999</v>
      </c>
      <c r="T19">
        <f t="shared" si="3"/>
        <v>1182585.2927999999</v>
      </c>
      <c r="U19">
        <f t="shared" si="3"/>
        <v>3532.1955456000001</v>
      </c>
      <c r="V19">
        <f t="shared" si="3"/>
        <v>5072668.4928000001</v>
      </c>
      <c r="W19">
        <f t="shared" si="3"/>
        <v>513490.98240000004</v>
      </c>
      <c r="X19">
        <f t="shared" si="3"/>
        <v>202284.32640000002</v>
      </c>
    </row>
    <row r="20" spans="1:26" x14ac:dyDescent="0.2">
      <c r="A20" t="s">
        <v>53</v>
      </c>
      <c r="B20">
        <f t="shared" ref="B20:X20" si="4">B7*$Y7</f>
        <v>40549610.880000003</v>
      </c>
      <c r="C20">
        <f t="shared" si="4"/>
        <v>16748752.32</v>
      </c>
      <c r="D20">
        <f t="shared" si="4"/>
        <v>23360101.920000002</v>
      </c>
      <c r="E20">
        <f t="shared" si="4"/>
        <v>440756.64000000007</v>
      </c>
      <c r="F20">
        <f t="shared" si="4"/>
        <v>5245004.0159999998</v>
      </c>
      <c r="G20">
        <f t="shared" si="4"/>
        <v>2798804.6640000003</v>
      </c>
      <c r="H20">
        <f t="shared" si="4"/>
        <v>33938261.280000001</v>
      </c>
      <c r="I20">
        <f t="shared" si="4"/>
        <v>396680.97600000002</v>
      </c>
      <c r="J20">
        <f t="shared" si="4"/>
        <v>396680.97600000002</v>
      </c>
      <c r="K20">
        <f t="shared" si="4"/>
        <v>1939329.2160000002</v>
      </c>
      <c r="L20">
        <f t="shared" si="4"/>
        <v>3922734.0960000004</v>
      </c>
      <c r="M20">
        <f t="shared" si="4"/>
        <v>550945.80000000005</v>
      </c>
      <c r="N20">
        <f t="shared" si="4"/>
        <v>38345827.68</v>
      </c>
      <c r="O20">
        <f t="shared" si="4"/>
        <v>528907.96799999999</v>
      </c>
      <c r="P20">
        <f t="shared" si="4"/>
        <v>903551.11199999996</v>
      </c>
      <c r="Q20">
        <f t="shared" si="4"/>
        <v>40108854.240000002</v>
      </c>
      <c r="R20">
        <f t="shared" si="4"/>
        <v>4231263.7439999999</v>
      </c>
      <c r="S20">
        <f t="shared" si="4"/>
        <v>749286.28800000018</v>
      </c>
      <c r="T20">
        <f t="shared" si="4"/>
        <v>1057815.936</v>
      </c>
      <c r="U20">
        <f t="shared" si="4"/>
        <v>5002.5878640000001</v>
      </c>
      <c r="V20">
        <f t="shared" si="4"/>
        <v>3415863.9600000004</v>
      </c>
      <c r="W20">
        <f t="shared" si="4"/>
        <v>374643.14400000009</v>
      </c>
      <c r="X20">
        <f t="shared" si="4"/>
        <v>220378.32000000004</v>
      </c>
    </row>
    <row r="21" spans="1:26" x14ac:dyDescent="0.2">
      <c r="A21" t="s">
        <v>54</v>
      </c>
      <c r="B21">
        <f t="shared" ref="B21:X21" si="5">B8*$Y8</f>
        <v>27911984.352000002</v>
      </c>
      <c r="C21">
        <f t="shared" si="5"/>
        <v>19679878.368000001</v>
      </c>
      <c r="D21">
        <f t="shared" si="5"/>
        <v>8939552.5920000002</v>
      </c>
      <c r="E21">
        <f t="shared" si="5"/>
        <v>295841.3088</v>
      </c>
      <c r="F21">
        <f t="shared" si="5"/>
        <v>2636846.4479999999</v>
      </c>
      <c r="G21">
        <f t="shared" si="5"/>
        <v>1607833.2000000002</v>
      </c>
      <c r="H21">
        <f t="shared" si="5"/>
        <v>17493225.216000002</v>
      </c>
      <c r="I21">
        <f t="shared" si="5"/>
        <v>475918.62719999999</v>
      </c>
      <c r="J21">
        <f t="shared" si="5"/>
        <v>347291.97120000003</v>
      </c>
      <c r="K21">
        <f t="shared" si="5"/>
        <v>938974.58880000003</v>
      </c>
      <c r="L21">
        <f t="shared" si="5"/>
        <v>2083751.8272000002</v>
      </c>
      <c r="M21">
        <f t="shared" si="5"/>
        <v>424467.96480000002</v>
      </c>
      <c r="N21">
        <f t="shared" si="5"/>
        <v>19036745.088000003</v>
      </c>
      <c r="O21">
        <f t="shared" si="5"/>
        <v>668858.61120000004</v>
      </c>
      <c r="P21">
        <f t="shared" si="5"/>
        <v>874661.26080000005</v>
      </c>
      <c r="Q21">
        <f t="shared" si="5"/>
        <v>17750478.528000001</v>
      </c>
      <c r="R21">
        <f t="shared" si="5"/>
        <v>2572533.12</v>
      </c>
      <c r="S21">
        <f t="shared" si="5"/>
        <v>604545.28319999995</v>
      </c>
      <c r="T21">
        <f t="shared" si="5"/>
        <v>1131914.5728</v>
      </c>
      <c r="U21">
        <f t="shared" si="5"/>
        <v>0</v>
      </c>
      <c r="V21">
        <f t="shared" si="5"/>
        <v>2456769.1296000001</v>
      </c>
      <c r="W21">
        <f t="shared" si="5"/>
        <v>295841.3088</v>
      </c>
      <c r="X21">
        <f t="shared" si="5"/>
        <v>192939.984</v>
      </c>
    </row>
    <row r="22" spans="1:26" x14ac:dyDescent="0.2">
      <c r="A22" t="s">
        <v>55</v>
      </c>
      <c r="B22">
        <f t="shared" ref="B22:X22" si="6">B9*$Y9</f>
        <v>605828.15999999992</v>
      </c>
      <c r="C22">
        <f t="shared" si="6"/>
        <v>762894.72</v>
      </c>
      <c r="D22">
        <f t="shared" si="6"/>
        <v>166682.88</v>
      </c>
      <c r="E22">
        <f t="shared" si="6"/>
        <v>0</v>
      </c>
      <c r="F22">
        <f t="shared" si="6"/>
        <v>86546.880000000005</v>
      </c>
      <c r="G22">
        <f t="shared" si="6"/>
        <v>727.63487999999995</v>
      </c>
      <c r="H22">
        <f t="shared" si="6"/>
        <v>163477.44</v>
      </c>
      <c r="I22">
        <f t="shared" si="6"/>
        <v>6731424</v>
      </c>
      <c r="J22">
        <f t="shared" si="6"/>
        <v>10257.407999999999</v>
      </c>
      <c r="K22">
        <f t="shared" si="6"/>
        <v>1807868.16</v>
      </c>
      <c r="L22">
        <f t="shared" si="6"/>
        <v>554541.12</v>
      </c>
      <c r="M22">
        <f t="shared" si="6"/>
        <v>214764.48</v>
      </c>
      <c r="N22">
        <f t="shared" si="6"/>
        <v>657115.19999999995</v>
      </c>
      <c r="O22">
        <f t="shared" si="6"/>
        <v>6795532.7999999998</v>
      </c>
      <c r="P22">
        <f t="shared" si="6"/>
        <v>1224478.0799999998</v>
      </c>
      <c r="Q22">
        <f t="shared" si="6"/>
        <v>413501.76</v>
      </c>
      <c r="R22">
        <f t="shared" si="6"/>
        <v>1387955.52</v>
      </c>
      <c r="S22">
        <f t="shared" si="6"/>
        <v>1852744.32</v>
      </c>
      <c r="T22">
        <f t="shared" si="6"/>
        <v>5160758.4000000004</v>
      </c>
      <c r="U22">
        <f t="shared" si="6"/>
        <v>14424.48</v>
      </c>
      <c r="V22">
        <f t="shared" si="6"/>
        <v>41670.720000000001</v>
      </c>
      <c r="W22">
        <f t="shared" si="6"/>
        <v>3269548.8</v>
      </c>
      <c r="X22">
        <f t="shared" si="6"/>
        <v>121806.72</v>
      </c>
    </row>
    <row r="23" spans="1:26" x14ac:dyDescent="0.2">
      <c r="A23" t="s">
        <v>56</v>
      </c>
      <c r="B23">
        <f t="shared" ref="B23:X23" si="7">B10*$Y10</f>
        <v>775863.21600000013</v>
      </c>
      <c r="C23">
        <f t="shared" si="7"/>
        <v>926403.84000000008</v>
      </c>
      <c r="D23">
        <f t="shared" si="7"/>
        <v>136065.56399999998</v>
      </c>
      <c r="E23">
        <f t="shared" si="7"/>
        <v>1317.2304600000002</v>
      </c>
      <c r="F23">
        <f t="shared" si="7"/>
        <v>118695.492</v>
      </c>
      <c r="G23">
        <f t="shared" si="7"/>
        <v>7237.5300000000007</v>
      </c>
      <c r="H23">
        <f t="shared" si="7"/>
        <v>136065.56399999998</v>
      </c>
      <c r="I23">
        <f t="shared" si="7"/>
        <v>5037320.88</v>
      </c>
      <c r="J23">
        <f t="shared" si="7"/>
        <v>17080.570800000001</v>
      </c>
      <c r="K23">
        <f t="shared" si="7"/>
        <v>2136518.8560000001</v>
      </c>
      <c r="L23">
        <f t="shared" si="7"/>
        <v>451621.87200000003</v>
      </c>
      <c r="M23">
        <f t="shared" si="7"/>
        <v>144750.6</v>
      </c>
      <c r="N23">
        <f t="shared" si="7"/>
        <v>1299860.388</v>
      </c>
      <c r="O23">
        <f t="shared" si="7"/>
        <v>4632019.2</v>
      </c>
      <c r="P23">
        <f t="shared" si="7"/>
        <v>1490931.1800000002</v>
      </c>
      <c r="Q23">
        <f t="shared" si="7"/>
        <v>2518660.44</v>
      </c>
      <c r="R23">
        <f t="shared" si="7"/>
        <v>1279595.304</v>
      </c>
      <c r="S23">
        <f t="shared" si="7"/>
        <v>1902022.8840000001</v>
      </c>
      <c r="T23">
        <f t="shared" si="7"/>
        <v>3445064.2800000003</v>
      </c>
      <c r="U23">
        <f t="shared" si="7"/>
        <v>15922.566000000001</v>
      </c>
      <c r="V23">
        <f t="shared" si="7"/>
        <v>57900.240000000005</v>
      </c>
      <c r="W23">
        <f t="shared" si="7"/>
        <v>2278374.4440000001</v>
      </c>
      <c r="X23">
        <f t="shared" si="7"/>
        <v>167910.696</v>
      </c>
    </row>
    <row r="24" spans="1:26" x14ac:dyDescent="0.2">
      <c r="A24" t="s">
        <v>57</v>
      </c>
      <c r="B24">
        <f t="shared" ref="B24:X24" si="8">B11*$Y11</f>
        <v>580000.88639999996</v>
      </c>
      <c r="C24">
        <f t="shared" si="8"/>
        <v>802276.67519999994</v>
      </c>
      <c r="D24">
        <f t="shared" si="8"/>
        <v>107664.8352</v>
      </c>
      <c r="E24">
        <f t="shared" si="8"/>
        <v>0</v>
      </c>
      <c r="F24">
        <f t="shared" si="8"/>
        <v>59042.006399999998</v>
      </c>
      <c r="G24">
        <f t="shared" si="8"/>
        <v>0</v>
      </c>
      <c r="H24">
        <f t="shared" si="8"/>
        <v>111137.89439999999</v>
      </c>
      <c r="I24">
        <f t="shared" si="8"/>
        <v>5904200.6399999997</v>
      </c>
      <c r="J24">
        <f t="shared" si="8"/>
        <v>6946.1183999999994</v>
      </c>
      <c r="K24">
        <f t="shared" si="8"/>
        <v>2684674.7615999999</v>
      </c>
      <c r="L24">
        <f t="shared" si="8"/>
        <v>802276.67519999994</v>
      </c>
      <c r="M24">
        <f t="shared" si="8"/>
        <v>510539.70239999995</v>
      </c>
      <c r="N24">
        <f t="shared" si="8"/>
        <v>628623.71519999998</v>
      </c>
      <c r="O24">
        <f t="shared" si="8"/>
        <v>7119771.3599999994</v>
      </c>
      <c r="P24">
        <f t="shared" si="8"/>
        <v>1590661.1136</v>
      </c>
      <c r="Q24">
        <f t="shared" si="8"/>
        <v>343832.86079999997</v>
      </c>
      <c r="R24">
        <f t="shared" si="8"/>
        <v>1597607.2319999998</v>
      </c>
      <c r="S24">
        <f t="shared" si="8"/>
        <v>2024793.5135999999</v>
      </c>
      <c r="T24">
        <f t="shared" si="8"/>
        <v>6737734.8479999993</v>
      </c>
      <c r="U24">
        <f t="shared" si="8"/>
        <v>22227.578880000001</v>
      </c>
      <c r="V24">
        <f t="shared" si="8"/>
        <v>65988.124799999991</v>
      </c>
      <c r="W24">
        <f t="shared" si="8"/>
        <v>2913896.6688000001</v>
      </c>
      <c r="X24">
        <f t="shared" si="8"/>
        <v>149341.54559999998</v>
      </c>
    </row>
    <row r="25" spans="1:26" x14ac:dyDescent="0.2">
      <c r="A25" t="s">
        <v>58</v>
      </c>
      <c r="B25">
        <f t="shared" ref="B25:X25" si="9">B12*$Y12</f>
        <v>568408.56239999994</v>
      </c>
      <c r="C25">
        <f t="shared" si="9"/>
        <v>874784.8088</v>
      </c>
      <c r="D25">
        <f t="shared" si="9"/>
        <v>157219.38960000002</v>
      </c>
      <c r="E25">
        <f t="shared" si="9"/>
        <v>0</v>
      </c>
      <c r="F25">
        <f t="shared" si="9"/>
        <v>108844.1928</v>
      </c>
      <c r="G25">
        <f t="shared" si="9"/>
        <v>0</v>
      </c>
      <c r="H25">
        <f t="shared" si="9"/>
        <v>189469.5208</v>
      </c>
      <c r="I25">
        <f t="shared" si="9"/>
        <v>7175654.1920000007</v>
      </c>
      <c r="J25">
        <f t="shared" si="9"/>
        <v>10078.166000000001</v>
      </c>
      <c r="K25">
        <f t="shared" si="9"/>
        <v>1431099.5719999999</v>
      </c>
      <c r="L25">
        <f t="shared" si="9"/>
        <v>568408.56239999994</v>
      </c>
      <c r="M25">
        <f t="shared" si="9"/>
        <v>185438.25440000001</v>
      </c>
      <c r="N25">
        <f t="shared" si="9"/>
        <v>657096.42319999996</v>
      </c>
      <c r="O25">
        <f t="shared" si="9"/>
        <v>9675039.3599999994</v>
      </c>
      <c r="P25">
        <f t="shared" si="9"/>
        <v>1983383.0688</v>
      </c>
      <c r="Q25">
        <f t="shared" si="9"/>
        <v>298313.71360000002</v>
      </c>
      <c r="R25">
        <f t="shared" si="9"/>
        <v>1648787.9576000001</v>
      </c>
      <c r="S25">
        <f t="shared" si="9"/>
        <v>2793667.6151999999</v>
      </c>
      <c r="T25">
        <f t="shared" si="9"/>
        <v>8465659.4399999995</v>
      </c>
      <c r="U25">
        <f t="shared" si="9"/>
        <v>14512.55904</v>
      </c>
      <c r="V25">
        <f t="shared" si="9"/>
        <v>92719.127200000003</v>
      </c>
      <c r="W25">
        <f t="shared" si="9"/>
        <v>3229044.3864000002</v>
      </c>
      <c r="X25">
        <f t="shared" si="9"/>
        <v>181406.98800000001</v>
      </c>
    </row>
    <row r="26" spans="1:26" x14ac:dyDescent="0.2">
      <c r="A26" t="s">
        <v>59</v>
      </c>
      <c r="B26">
        <f t="shared" ref="B26:X26" si="10">B13*$Y13</f>
        <v>963512.12800000003</v>
      </c>
      <c r="C26">
        <f t="shared" si="10"/>
        <v>1216892.48</v>
      </c>
      <c r="D26">
        <f t="shared" si="10"/>
        <v>130024.12800000001</v>
      </c>
      <c r="E26">
        <f t="shared" si="10"/>
        <v>756.80710399999998</v>
      </c>
      <c r="F26">
        <f t="shared" si="10"/>
        <v>130024.12800000001</v>
      </c>
      <c r="G26">
        <f t="shared" si="10"/>
        <v>756.80710399999998</v>
      </c>
      <c r="H26">
        <f t="shared" si="10"/>
        <v>156695.74400000001</v>
      </c>
      <c r="I26">
        <f t="shared" si="10"/>
        <v>6001113.6000000006</v>
      </c>
      <c r="J26">
        <f t="shared" si="10"/>
        <v>13669.203200000002</v>
      </c>
      <c r="K26">
        <f t="shared" si="10"/>
        <v>2547139.3280000002</v>
      </c>
      <c r="L26">
        <f t="shared" si="10"/>
        <v>623449.02400000009</v>
      </c>
      <c r="M26">
        <f t="shared" si="10"/>
        <v>200037.12</v>
      </c>
      <c r="N26">
        <f t="shared" si="10"/>
        <v>900167.04</v>
      </c>
      <c r="O26">
        <f t="shared" si="10"/>
        <v>6767922.5600000005</v>
      </c>
      <c r="P26">
        <f t="shared" si="10"/>
        <v>1196888.7679999999</v>
      </c>
      <c r="Q26">
        <f t="shared" si="10"/>
        <v>1153547.392</v>
      </c>
      <c r="R26">
        <f t="shared" si="10"/>
        <v>1150213.4400000002</v>
      </c>
      <c r="S26">
        <f t="shared" si="10"/>
        <v>2143731.1359999999</v>
      </c>
      <c r="T26">
        <f t="shared" si="10"/>
        <v>5067607.04</v>
      </c>
      <c r="U26">
        <f t="shared" si="10"/>
        <v>20337.107199999999</v>
      </c>
      <c r="V26">
        <f t="shared" si="10"/>
        <v>50009.279999999999</v>
      </c>
      <c r="W26">
        <f t="shared" si="10"/>
        <v>2733840.6399999997</v>
      </c>
      <c r="X26">
        <f t="shared" si="10"/>
        <v>153361.79200000002</v>
      </c>
    </row>
    <row r="28" spans="1:26" x14ac:dyDescent="0.2">
      <c r="A28" s="104" t="s">
        <v>95</v>
      </c>
      <c r="B28" s="105"/>
      <c r="C28" s="105"/>
    </row>
    <row r="29" spans="1:26" x14ac:dyDescent="0.2">
      <c r="A29" t="s">
        <v>24</v>
      </c>
      <c r="B29" t="s">
        <v>25</v>
      </c>
      <c r="C29" t="s">
        <v>26</v>
      </c>
      <c r="D29" t="s">
        <v>27</v>
      </c>
      <c r="E29" t="s">
        <v>28</v>
      </c>
      <c r="F29" t="s">
        <v>29</v>
      </c>
      <c r="G29" t="s">
        <v>30</v>
      </c>
      <c r="H29" t="s">
        <v>31</v>
      </c>
      <c r="I29" t="s">
        <v>32</v>
      </c>
      <c r="J29" t="s">
        <v>33</v>
      </c>
      <c r="K29" t="s">
        <v>34</v>
      </c>
      <c r="L29" t="s">
        <v>35</v>
      </c>
      <c r="M29" t="s">
        <v>36</v>
      </c>
      <c r="N29" t="s">
        <v>37</v>
      </c>
      <c r="O29" t="s">
        <v>38</v>
      </c>
      <c r="P29" t="s">
        <v>39</v>
      </c>
      <c r="Q29" t="s">
        <v>40</v>
      </c>
      <c r="R29" t="s">
        <v>41</v>
      </c>
      <c r="S29" t="s">
        <v>42</v>
      </c>
      <c r="T29" t="s">
        <v>43</v>
      </c>
      <c r="U29" t="s">
        <v>44</v>
      </c>
      <c r="V29" t="s">
        <v>45</v>
      </c>
      <c r="W29" t="s">
        <v>46</v>
      </c>
      <c r="X29" t="s">
        <v>47</v>
      </c>
      <c r="Y29" t="s">
        <v>84</v>
      </c>
      <c r="Z29" s="4" t="s">
        <v>85</v>
      </c>
    </row>
    <row r="30" spans="1:26" x14ac:dyDescent="0.2">
      <c r="A30" t="s">
        <v>86</v>
      </c>
      <c r="B30">
        <v>20.2</v>
      </c>
      <c r="C30">
        <v>1.31</v>
      </c>
      <c r="D30">
        <v>9.9700000000000006</v>
      </c>
      <c r="E30">
        <v>17</v>
      </c>
      <c r="F30">
        <v>0.83</v>
      </c>
      <c r="G30">
        <v>8.61</v>
      </c>
      <c r="H30">
        <v>5.22</v>
      </c>
      <c r="I30">
        <v>3.29</v>
      </c>
      <c r="J30">
        <v>0.19</v>
      </c>
      <c r="K30">
        <v>1.4E-2</v>
      </c>
      <c r="L30">
        <v>3.2000000000000001E-2</v>
      </c>
      <c r="M30">
        <v>1.54</v>
      </c>
      <c r="N30">
        <v>0.16</v>
      </c>
      <c r="O30">
        <v>0.7</v>
      </c>
      <c r="P30">
        <v>1.6</v>
      </c>
      <c r="Q30">
        <v>0.18</v>
      </c>
      <c r="R30">
        <v>2.94</v>
      </c>
      <c r="S30">
        <v>2.15</v>
      </c>
      <c r="T30">
        <v>8.42</v>
      </c>
      <c r="U30">
        <v>9.3000000000000007</v>
      </c>
      <c r="V30">
        <v>1.49</v>
      </c>
      <c r="W30">
        <v>0.42</v>
      </c>
      <c r="X30">
        <v>0.36</v>
      </c>
      <c r="Y30">
        <v>4.0599999999999996</v>
      </c>
      <c r="Z30" s="4">
        <v>1361021.04</v>
      </c>
    </row>
    <row r="31" spans="1:26" x14ac:dyDescent="0.2">
      <c r="A31" t="s">
        <v>87</v>
      </c>
      <c r="B31">
        <v>9.57</v>
      </c>
      <c r="C31">
        <v>0.37</v>
      </c>
      <c r="D31">
        <v>11.7</v>
      </c>
      <c r="E31">
        <v>17.3</v>
      </c>
      <c r="F31">
        <v>0.98</v>
      </c>
      <c r="G31">
        <v>10.5</v>
      </c>
      <c r="H31">
        <v>5.27</v>
      </c>
      <c r="I31">
        <v>3.94</v>
      </c>
      <c r="J31">
        <v>0.36</v>
      </c>
      <c r="K31">
        <v>2.5999999999999999E-2</v>
      </c>
      <c r="L31">
        <v>7.1999999999999995E-2</v>
      </c>
      <c r="M31">
        <v>1.81</v>
      </c>
      <c r="N31">
        <v>0.28999999999999998</v>
      </c>
      <c r="O31">
        <v>0.98</v>
      </c>
      <c r="P31">
        <v>2.13</v>
      </c>
      <c r="Q31">
        <v>0.33</v>
      </c>
      <c r="R31">
        <v>2.96</v>
      </c>
      <c r="S31">
        <v>3.76</v>
      </c>
      <c r="T31">
        <v>7.83</v>
      </c>
      <c r="U31">
        <v>8.86</v>
      </c>
      <c r="V31">
        <v>2.89</v>
      </c>
      <c r="W31">
        <v>0.71</v>
      </c>
      <c r="X31">
        <v>0.74</v>
      </c>
      <c r="Y31">
        <v>6.59</v>
      </c>
      <c r="Z31" s="4">
        <v>888890.03999999992</v>
      </c>
    </row>
    <row r="32" spans="1:26" x14ac:dyDescent="0.2">
      <c r="A32" t="s">
        <v>51</v>
      </c>
      <c r="B32">
        <v>17.2</v>
      </c>
      <c r="C32">
        <v>0.93</v>
      </c>
      <c r="D32">
        <v>13.8</v>
      </c>
      <c r="E32">
        <v>18.399999999999999</v>
      </c>
      <c r="F32">
        <v>0.91</v>
      </c>
      <c r="G32">
        <v>12.9</v>
      </c>
      <c r="H32">
        <v>4.92</v>
      </c>
      <c r="I32">
        <v>2.71</v>
      </c>
      <c r="J32">
        <v>0.47</v>
      </c>
      <c r="K32">
        <v>1.2E-2</v>
      </c>
      <c r="L32">
        <v>0.04</v>
      </c>
      <c r="M32">
        <v>1.43</v>
      </c>
      <c r="N32">
        <v>0.19</v>
      </c>
      <c r="O32">
        <v>0.93</v>
      </c>
      <c r="P32">
        <v>1.92</v>
      </c>
      <c r="Q32">
        <v>0.19</v>
      </c>
      <c r="R32">
        <v>2.46</v>
      </c>
      <c r="S32">
        <v>3.31</v>
      </c>
      <c r="T32">
        <v>4.63</v>
      </c>
      <c r="U32">
        <v>6.76</v>
      </c>
      <c r="V32">
        <v>1.54</v>
      </c>
      <c r="W32">
        <v>0.33</v>
      </c>
      <c r="X32">
        <v>0.14000000000000001</v>
      </c>
      <c r="Y32">
        <v>3.84</v>
      </c>
      <c r="Z32" s="4">
        <v>1375073.92</v>
      </c>
    </row>
    <row r="33" spans="1:26" x14ac:dyDescent="0.2">
      <c r="A33" t="s">
        <v>52</v>
      </c>
      <c r="B33">
        <v>18.8</v>
      </c>
      <c r="C33">
        <v>0.98</v>
      </c>
      <c r="D33">
        <v>17</v>
      </c>
      <c r="E33">
        <v>14.7</v>
      </c>
      <c r="F33">
        <v>1.1200000000000001</v>
      </c>
      <c r="G33">
        <v>10.199999999999999</v>
      </c>
      <c r="H33">
        <v>4.75</v>
      </c>
      <c r="I33">
        <v>3.63</v>
      </c>
      <c r="J33">
        <v>0.21</v>
      </c>
      <c r="K33" t="s">
        <v>88</v>
      </c>
      <c r="L33">
        <v>3.2000000000000001E-2</v>
      </c>
      <c r="M33">
        <v>0.83</v>
      </c>
      <c r="N33">
        <v>0.1</v>
      </c>
      <c r="O33">
        <v>0.7</v>
      </c>
      <c r="P33">
        <v>1.65</v>
      </c>
      <c r="Q33">
        <v>0.11</v>
      </c>
      <c r="R33">
        <v>1.58</v>
      </c>
      <c r="S33">
        <v>2.46</v>
      </c>
      <c r="T33">
        <v>5.69</v>
      </c>
      <c r="U33">
        <v>9.8699999999999992</v>
      </c>
      <c r="V33">
        <v>1.29</v>
      </c>
      <c r="W33">
        <v>0.3</v>
      </c>
      <c r="X33">
        <v>0.25</v>
      </c>
      <c r="Y33">
        <v>3.72</v>
      </c>
      <c r="Z33" s="4">
        <v>1517491.6</v>
      </c>
    </row>
    <row r="34" spans="1:26" x14ac:dyDescent="0.2">
      <c r="A34" t="s">
        <v>53</v>
      </c>
      <c r="B34">
        <v>11.3</v>
      </c>
      <c r="C34">
        <v>0.28999999999999998</v>
      </c>
      <c r="D34">
        <v>11.1</v>
      </c>
      <c r="E34">
        <v>14.7</v>
      </c>
      <c r="F34">
        <v>0.93</v>
      </c>
      <c r="G34">
        <v>8.43</v>
      </c>
      <c r="H34">
        <v>5.72</v>
      </c>
      <c r="I34">
        <v>4.71</v>
      </c>
      <c r="J34">
        <v>0.38</v>
      </c>
      <c r="K34">
        <v>1.6E-2</v>
      </c>
      <c r="L34">
        <v>5.1999999999999998E-2</v>
      </c>
      <c r="M34">
        <v>2.13</v>
      </c>
      <c r="N34">
        <v>0.2</v>
      </c>
      <c r="O34">
        <v>1</v>
      </c>
      <c r="P34">
        <v>2.4700000000000002</v>
      </c>
      <c r="Q34">
        <v>0.23</v>
      </c>
      <c r="R34">
        <v>3.25</v>
      </c>
      <c r="S34">
        <v>3.82</v>
      </c>
      <c r="T34">
        <v>7.77</v>
      </c>
      <c r="U34">
        <v>11.9</v>
      </c>
      <c r="V34">
        <v>2.7</v>
      </c>
      <c r="W34">
        <v>0.75</v>
      </c>
      <c r="X34">
        <v>0.61</v>
      </c>
      <c r="Y34">
        <v>5.53</v>
      </c>
      <c r="Z34" s="4">
        <v>1111836.8</v>
      </c>
    </row>
    <row r="35" spans="1:26" x14ac:dyDescent="0.2">
      <c r="A35" t="s">
        <v>54</v>
      </c>
      <c r="B35">
        <v>12.1</v>
      </c>
      <c r="C35">
        <v>0.53</v>
      </c>
      <c r="D35">
        <v>13.3</v>
      </c>
      <c r="E35">
        <v>15.6</v>
      </c>
      <c r="F35">
        <v>1</v>
      </c>
      <c r="G35">
        <v>10.6</v>
      </c>
      <c r="H35">
        <v>5.76</v>
      </c>
      <c r="I35">
        <v>4.45</v>
      </c>
      <c r="J35">
        <v>0.54</v>
      </c>
      <c r="K35" t="s">
        <v>89</v>
      </c>
      <c r="L35">
        <v>0.01</v>
      </c>
      <c r="M35">
        <v>0.97</v>
      </c>
      <c r="N35">
        <v>0.23</v>
      </c>
      <c r="O35">
        <v>0.94</v>
      </c>
      <c r="P35">
        <v>1.97</v>
      </c>
      <c r="Q35">
        <v>0.21</v>
      </c>
      <c r="R35">
        <v>2.85</v>
      </c>
      <c r="S35">
        <v>3.51</v>
      </c>
      <c r="T35">
        <v>7.59</v>
      </c>
      <c r="U35">
        <v>9.35</v>
      </c>
      <c r="V35">
        <v>2.1800000000000002</v>
      </c>
      <c r="W35">
        <v>0.6</v>
      </c>
      <c r="X35">
        <v>0.43</v>
      </c>
      <c r="Y35">
        <v>5.25</v>
      </c>
      <c r="Z35" s="4">
        <v>1273932.72</v>
      </c>
    </row>
    <row r="36" spans="1:26" x14ac:dyDescent="0.2">
      <c r="A36" t="s">
        <v>90</v>
      </c>
      <c r="B36">
        <v>1.21</v>
      </c>
      <c r="C36">
        <v>0.01</v>
      </c>
      <c r="D36">
        <v>1.37</v>
      </c>
      <c r="E36">
        <v>3.22</v>
      </c>
      <c r="F36">
        <v>0.38</v>
      </c>
      <c r="G36">
        <v>4</v>
      </c>
      <c r="H36">
        <v>3.55</v>
      </c>
      <c r="I36">
        <v>6.39</v>
      </c>
      <c r="J36">
        <v>0.86</v>
      </c>
      <c r="K36">
        <v>3.2000000000000001E-2</v>
      </c>
      <c r="L36">
        <v>9.1999999999999998E-2</v>
      </c>
      <c r="M36">
        <v>3.2</v>
      </c>
      <c r="N36">
        <v>1.42</v>
      </c>
      <c r="O36">
        <v>6.46</v>
      </c>
      <c r="P36">
        <v>9.09</v>
      </c>
      <c r="Q36">
        <v>0.52</v>
      </c>
      <c r="R36">
        <v>4.83</v>
      </c>
      <c r="S36">
        <v>4.72</v>
      </c>
      <c r="T36">
        <v>4.5999999999999996</v>
      </c>
      <c r="U36">
        <v>2.27</v>
      </c>
      <c r="V36">
        <v>6.86</v>
      </c>
      <c r="W36">
        <v>11.2</v>
      </c>
      <c r="X36">
        <v>19.2</v>
      </c>
      <c r="Y36">
        <v>4.59</v>
      </c>
      <c r="Z36" s="4">
        <v>451768.32000000001</v>
      </c>
    </row>
    <row r="37" spans="1:26" x14ac:dyDescent="0.2">
      <c r="A37" t="s">
        <v>91</v>
      </c>
      <c r="B37">
        <v>0.79</v>
      </c>
      <c r="C37">
        <v>1.2E-2</v>
      </c>
      <c r="D37">
        <v>1.67</v>
      </c>
      <c r="E37">
        <v>4.3499999999999996</v>
      </c>
      <c r="F37">
        <v>0.26</v>
      </c>
      <c r="G37">
        <v>4.99</v>
      </c>
      <c r="H37">
        <v>3.06</v>
      </c>
      <c r="I37">
        <v>4.75</v>
      </c>
      <c r="J37">
        <v>0.37</v>
      </c>
      <c r="K37">
        <v>3.7999999999999999E-2</v>
      </c>
      <c r="L37">
        <v>9.1999999999999998E-2</v>
      </c>
      <c r="M37">
        <v>3.73</v>
      </c>
      <c r="N37">
        <v>2.08</v>
      </c>
      <c r="O37">
        <v>4.0999999999999996</v>
      </c>
      <c r="P37">
        <v>9.84</v>
      </c>
      <c r="Q37">
        <v>0.6</v>
      </c>
      <c r="R37">
        <v>7.06</v>
      </c>
      <c r="S37">
        <v>8.0500000000000007</v>
      </c>
      <c r="T37">
        <v>4.63</v>
      </c>
      <c r="U37">
        <v>1.49</v>
      </c>
      <c r="V37">
        <v>5.52</v>
      </c>
      <c r="W37">
        <v>9.2100000000000009</v>
      </c>
      <c r="X37">
        <v>17</v>
      </c>
      <c r="Y37">
        <v>6.26</v>
      </c>
      <c r="Z37" s="4">
        <v>717011.28</v>
      </c>
    </row>
    <row r="38" spans="1:26" x14ac:dyDescent="0.2">
      <c r="A38" t="s">
        <v>92</v>
      </c>
      <c r="B38">
        <v>2.12</v>
      </c>
      <c r="C38">
        <v>3.2000000000000001E-2</v>
      </c>
      <c r="D38">
        <v>0.95</v>
      </c>
      <c r="E38">
        <v>1.9</v>
      </c>
      <c r="F38">
        <v>0.5</v>
      </c>
      <c r="G38">
        <v>3.04</v>
      </c>
      <c r="H38">
        <v>2.71</v>
      </c>
      <c r="I38">
        <v>8.09</v>
      </c>
      <c r="J38">
        <v>0.81</v>
      </c>
      <c r="K38">
        <v>4.05</v>
      </c>
      <c r="L38">
        <v>6.39</v>
      </c>
      <c r="M38">
        <v>4.5</v>
      </c>
      <c r="N38">
        <v>1.78</v>
      </c>
      <c r="O38">
        <v>8.59</v>
      </c>
      <c r="P38">
        <v>6.76</v>
      </c>
      <c r="Q38">
        <v>1.2</v>
      </c>
      <c r="R38">
        <v>6.31</v>
      </c>
      <c r="S38">
        <v>2.7</v>
      </c>
      <c r="T38">
        <v>3.6</v>
      </c>
      <c r="U38">
        <v>2.2999999999999998</v>
      </c>
      <c r="V38">
        <v>5.26</v>
      </c>
      <c r="W38">
        <v>6.52</v>
      </c>
      <c r="X38">
        <v>16.600000000000001</v>
      </c>
      <c r="Y38">
        <v>3.26</v>
      </c>
      <c r="Z38" s="4">
        <v>461067.08</v>
      </c>
    </row>
    <row r="39" spans="1:26" x14ac:dyDescent="0.2">
      <c r="A39" t="s">
        <v>93</v>
      </c>
      <c r="B39">
        <v>1.89</v>
      </c>
      <c r="C39">
        <v>1.6E-2</v>
      </c>
      <c r="D39">
        <v>1.06</v>
      </c>
      <c r="E39">
        <v>2.77</v>
      </c>
      <c r="F39">
        <v>0.65</v>
      </c>
      <c r="G39">
        <v>3.1</v>
      </c>
      <c r="H39">
        <v>4.1100000000000003</v>
      </c>
      <c r="I39">
        <v>8.7200000000000006</v>
      </c>
      <c r="J39">
        <v>1.1399999999999999</v>
      </c>
      <c r="K39">
        <v>3.4000000000000002E-2</v>
      </c>
      <c r="L39">
        <v>5.1999999999999998E-2</v>
      </c>
      <c r="M39">
        <v>3.02</v>
      </c>
      <c r="N39">
        <v>1.37</v>
      </c>
      <c r="O39">
        <v>7.55</v>
      </c>
      <c r="P39">
        <v>8.6300000000000008</v>
      </c>
      <c r="Q39">
        <v>0.67</v>
      </c>
      <c r="R39">
        <v>4.72</v>
      </c>
      <c r="S39">
        <v>4.51</v>
      </c>
      <c r="T39">
        <v>5.01</v>
      </c>
      <c r="U39">
        <v>3.16</v>
      </c>
      <c r="V39">
        <v>6.2</v>
      </c>
      <c r="W39">
        <v>8.7799999999999994</v>
      </c>
      <c r="X39">
        <v>19.2</v>
      </c>
      <c r="Y39">
        <v>3.67</v>
      </c>
      <c r="Z39" s="4">
        <v>376331.16</v>
      </c>
    </row>
    <row r="40" spans="1:26" x14ac:dyDescent="0.2">
      <c r="A40" t="s">
        <v>94</v>
      </c>
      <c r="B40">
        <v>0.63</v>
      </c>
      <c r="C40">
        <v>0.02</v>
      </c>
      <c r="D40">
        <v>0.5</v>
      </c>
      <c r="E40">
        <v>6.23</v>
      </c>
      <c r="F40">
        <v>0.49</v>
      </c>
      <c r="G40">
        <v>2.23</v>
      </c>
      <c r="H40">
        <v>5.13</v>
      </c>
      <c r="I40">
        <v>12.2</v>
      </c>
      <c r="J40">
        <v>0.36</v>
      </c>
      <c r="K40">
        <v>0.84</v>
      </c>
      <c r="L40">
        <v>0.66</v>
      </c>
      <c r="M40">
        <v>2.69</v>
      </c>
      <c r="N40">
        <v>1.82</v>
      </c>
      <c r="O40">
        <v>12.6</v>
      </c>
      <c r="P40">
        <v>8.18</v>
      </c>
      <c r="Q40">
        <v>0.42</v>
      </c>
      <c r="R40">
        <v>6.36</v>
      </c>
      <c r="S40">
        <v>2.93</v>
      </c>
      <c r="T40">
        <v>2.2400000000000002</v>
      </c>
      <c r="U40">
        <v>1.01</v>
      </c>
      <c r="V40">
        <v>5.19</v>
      </c>
      <c r="W40">
        <v>7.24</v>
      </c>
      <c r="X40">
        <v>16.100000000000001</v>
      </c>
      <c r="Y40">
        <v>3.92</v>
      </c>
      <c r="Z40" s="4">
        <v>382244.88</v>
      </c>
    </row>
    <row r="42" spans="1:26" x14ac:dyDescent="0.2">
      <c r="A42" t="s">
        <v>24</v>
      </c>
      <c r="B42" t="s">
        <v>61</v>
      </c>
      <c r="C42" t="s">
        <v>62</v>
      </c>
      <c r="D42" t="s">
        <v>63</v>
      </c>
      <c r="E42" t="s">
        <v>64</v>
      </c>
      <c r="F42" t="s">
        <v>65</v>
      </c>
      <c r="G42" t="s">
        <v>66</v>
      </c>
      <c r="H42" t="s">
        <v>67</v>
      </c>
      <c r="I42" t="s">
        <v>68</v>
      </c>
      <c r="J42" t="s">
        <v>69</v>
      </c>
      <c r="K42" t="s">
        <v>70</v>
      </c>
      <c r="L42" t="s">
        <v>71</v>
      </c>
      <c r="M42" t="s">
        <v>72</v>
      </c>
      <c r="N42" t="s">
        <v>73</v>
      </c>
      <c r="O42" t="s">
        <v>74</v>
      </c>
      <c r="P42" t="s">
        <v>75</v>
      </c>
      <c r="Q42" t="s">
        <v>76</v>
      </c>
      <c r="R42" t="s">
        <v>77</v>
      </c>
      <c r="S42" t="s">
        <v>78</v>
      </c>
      <c r="T42" t="s">
        <v>79</v>
      </c>
      <c r="U42" t="s">
        <v>80</v>
      </c>
      <c r="V42" t="s">
        <v>81</v>
      </c>
      <c r="W42" t="s">
        <v>82</v>
      </c>
      <c r="X42" t="s">
        <v>83</v>
      </c>
      <c r="Y42" t="s">
        <v>96</v>
      </c>
    </row>
    <row r="43" spans="1:26" x14ac:dyDescent="0.2">
      <c r="A43" t="s">
        <v>86</v>
      </c>
      <c r="B43">
        <f>B30*$Z30</f>
        <v>27492625.008000001</v>
      </c>
      <c r="C43">
        <f t="shared" ref="C43:Y43" si="11">C30*$Z30</f>
        <v>1782937.5624000002</v>
      </c>
      <c r="D43">
        <f t="shared" si="11"/>
        <v>13569379.768800002</v>
      </c>
      <c r="E43">
        <f t="shared" si="11"/>
        <v>23137357.68</v>
      </c>
      <c r="F43">
        <f t="shared" si="11"/>
        <v>1129647.4631999999</v>
      </c>
      <c r="G43">
        <f t="shared" si="11"/>
        <v>11718391.1544</v>
      </c>
      <c r="H43">
        <f t="shared" si="11"/>
        <v>7104529.8288000003</v>
      </c>
      <c r="I43">
        <f t="shared" si="11"/>
        <v>4477759.2215999998</v>
      </c>
      <c r="J43">
        <f t="shared" si="11"/>
        <v>258593.9976</v>
      </c>
      <c r="K43">
        <f t="shared" si="11"/>
        <v>19054.294560000002</v>
      </c>
      <c r="L43">
        <f t="shared" si="11"/>
        <v>43552.673280000003</v>
      </c>
      <c r="M43">
        <f t="shared" si="11"/>
        <v>2095972.4016000002</v>
      </c>
      <c r="N43">
        <f t="shared" si="11"/>
        <v>217763.3664</v>
      </c>
      <c r="O43">
        <f t="shared" si="11"/>
        <v>952714.728</v>
      </c>
      <c r="P43">
        <f t="shared" si="11"/>
        <v>2177633.6640000003</v>
      </c>
      <c r="Q43">
        <f t="shared" si="11"/>
        <v>244983.78719999999</v>
      </c>
      <c r="R43">
        <f t="shared" si="11"/>
        <v>4001401.8576000002</v>
      </c>
      <c r="S43">
        <f t="shared" si="11"/>
        <v>2926195.236</v>
      </c>
      <c r="T43">
        <f t="shared" si="11"/>
        <v>11459797.1568</v>
      </c>
      <c r="U43">
        <f t="shared" si="11"/>
        <v>12657495.672000002</v>
      </c>
      <c r="V43">
        <f t="shared" si="11"/>
        <v>2027921.3496000001</v>
      </c>
      <c r="W43">
        <f t="shared" si="11"/>
        <v>571628.83680000005</v>
      </c>
      <c r="X43">
        <f t="shared" si="11"/>
        <v>489967.57439999998</v>
      </c>
      <c r="Y43">
        <f t="shared" si="11"/>
        <v>5525745.4223999996</v>
      </c>
    </row>
    <row r="44" spans="1:26" x14ac:dyDescent="0.2">
      <c r="A44" t="s">
        <v>87</v>
      </c>
      <c r="B44">
        <f t="shared" ref="B44:Y44" si="12">B31*$Z31</f>
        <v>8506677.6827999987</v>
      </c>
      <c r="C44">
        <f t="shared" si="12"/>
        <v>328889.31479999999</v>
      </c>
      <c r="D44">
        <f t="shared" si="12"/>
        <v>10400013.467999998</v>
      </c>
      <c r="E44">
        <f t="shared" si="12"/>
        <v>15377797.692</v>
      </c>
      <c r="F44">
        <f t="shared" si="12"/>
        <v>871112.23919999995</v>
      </c>
      <c r="G44">
        <f t="shared" si="12"/>
        <v>9333345.4199999999</v>
      </c>
      <c r="H44">
        <f t="shared" si="12"/>
        <v>4684450.5107999993</v>
      </c>
      <c r="I44">
        <f t="shared" si="12"/>
        <v>3502226.7575999997</v>
      </c>
      <c r="J44">
        <f t="shared" si="12"/>
        <v>320000.41439999995</v>
      </c>
      <c r="K44">
        <f t="shared" si="12"/>
        <v>23111.141039999999</v>
      </c>
      <c r="L44">
        <f t="shared" si="12"/>
        <v>64000.082879999987</v>
      </c>
      <c r="M44">
        <f t="shared" si="12"/>
        <v>1608890.9723999999</v>
      </c>
      <c r="N44">
        <f t="shared" si="12"/>
        <v>257778.11159999995</v>
      </c>
      <c r="O44">
        <f t="shared" si="12"/>
        <v>871112.23919999995</v>
      </c>
      <c r="P44">
        <f t="shared" si="12"/>
        <v>1893335.7851999998</v>
      </c>
      <c r="Q44">
        <f t="shared" si="12"/>
        <v>293333.7132</v>
      </c>
      <c r="R44">
        <f t="shared" si="12"/>
        <v>2631114.5183999999</v>
      </c>
      <c r="S44">
        <f t="shared" si="12"/>
        <v>3342226.5503999996</v>
      </c>
      <c r="T44">
        <f t="shared" si="12"/>
        <v>6960009.013199999</v>
      </c>
      <c r="U44">
        <f t="shared" si="12"/>
        <v>7875565.754399999</v>
      </c>
      <c r="V44">
        <f t="shared" si="12"/>
        <v>2568892.2155999998</v>
      </c>
      <c r="W44">
        <f t="shared" si="12"/>
        <v>631111.92839999986</v>
      </c>
      <c r="X44">
        <f t="shared" si="12"/>
        <v>657778.62959999999</v>
      </c>
      <c r="Y44">
        <f t="shared" si="12"/>
        <v>5857785.3635999998</v>
      </c>
    </row>
    <row r="45" spans="1:26" x14ac:dyDescent="0.2">
      <c r="A45" t="s">
        <v>51</v>
      </c>
      <c r="B45">
        <f t="shared" ref="B45:Y45" si="13">B32*$Z32</f>
        <v>23651271.423999999</v>
      </c>
      <c r="C45">
        <f t="shared" si="13"/>
        <v>1278818.7456</v>
      </c>
      <c r="D45">
        <f t="shared" si="13"/>
        <v>18976020.096000001</v>
      </c>
      <c r="E45">
        <f t="shared" si="13"/>
        <v>25301360.127999995</v>
      </c>
      <c r="F45">
        <f t="shared" si="13"/>
        <v>1251317.2671999999</v>
      </c>
      <c r="G45">
        <f t="shared" si="13"/>
        <v>17738453.568</v>
      </c>
      <c r="H45">
        <f t="shared" si="13"/>
        <v>6765363.6863999991</v>
      </c>
      <c r="I45">
        <f t="shared" si="13"/>
        <v>3726450.3231999995</v>
      </c>
      <c r="J45">
        <f t="shared" si="13"/>
        <v>646284.74239999987</v>
      </c>
      <c r="K45">
        <f t="shared" si="13"/>
        <v>16500.887039999998</v>
      </c>
      <c r="L45">
        <f t="shared" si="13"/>
        <v>55002.9568</v>
      </c>
      <c r="M45">
        <f t="shared" si="13"/>
        <v>1966355.7055999998</v>
      </c>
      <c r="N45">
        <f t="shared" si="13"/>
        <v>261264.0448</v>
      </c>
      <c r="O45">
        <f t="shared" si="13"/>
        <v>1278818.7456</v>
      </c>
      <c r="P45">
        <f t="shared" si="13"/>
        <v>2640141.9263999998</v>
      </c>
      <c r="Q45">
        <f t="shared" si="13"/>
        <v>261264.0448</v>
      </c>
      <c r="R45">
        <f t="shared" si="13"/>
        <v>3382681.8431999995</v>
      </c>
      <c r="S45">
        <f t="shared" si="13"/>
        <v>4551494.6751999995</v>
      </c>
      <c r="T45">
        <f t="shared" si="13"/>
        <v>6366592.2495999997</v>
      </c>
      <c r="U45">
        <f t="shared" si="13"/>
        <v>9295499.6991999988</v>
      </c>
      <c r="V45">
        <f t="shared" si="13"/>
        <v>2117613.8368000002</v>
      </c>
      <c r="W45">
        <f t="shared" si="13"/>
        <v>453774.39360000001</v>
      </c>
      <c r="X45">
        <f t="shared" si="13"/>
        <v>192510.34880000001</v>
      </c>
      <c r="Y45">
        <f t="shared" si="13"/>
        <v>5280283.8527999995</v>
      </c>
    </row>
    <row r="46" spans="1:26" x14ac:dyDescent="0.2">
      <c r="A46" t="s">
        <v>52</v>
      </c>
      <c r="B46">
        <f t="shared" ref="B46:Y46" si="14">B33*$Z33</f>
        <v>28528842.080000002</v>
      </c>
      <c r="C46">
        <f t="shared" si="14"/>
        <v>1487141.7680000002</v>
      </c>
      <c r="D46">
        <f t="shared" si="14"/>
        <v>25797357.200000003</v>
      </c>
      <c r="E46">
        <f t="shared" si="14"/>
        <v>22307126.52</v>
      </c>
      <c r="F46">
        <f t="shared" si="14"/>
        <v>1699590.5920000002</v>
      </c>
      <c r="G46">
        <f t="shared" si="14"/>
        <v>15478414.32</v>
      </c>
      <c r="H46">
        <f t="shared" si="14"/>
        <v>7208085.1000000006</v>
      </c>
      <c r="I46">
        <f t="shared" si="14"/>
        <v>5508494.5080000004</v>
      </c>
      <c r="J46">
        <f t="shared" si="14"/>
        <v>318673.23600000003</v>
      </c>
      <c r="K46" t="e">
        <f t="shared" si="14"/>
        <v>#VALUE!</v>
      </c>
      <c r="L46">
        <f t="shared" si="14"/>
        <v>48559.731200000002</v>
      </c>
      <c r="M46">
        <f t="shared" si="14"/>
        <v>1259518.0279999999</v>
      </c>
      <c r="N46">
        <f t="shared" si="14"/>
        <v>151749.16</v>
      </c>
      <c r="O46">
        <f t="shared" si="14"/>
        <v>1062244.1200000001</v>
      </c>
      <c r="P46">
        <f t="shared" si="14"/>
        <v>2503861.14</v>
      </c>
      <c r="Q46">
        <f t="shared" si="14"/>
        <v>166924.076</v>
      </c>
      <c r="R46">
        <f t="shared" si="14"/>
        <v>2397636.7280000001</v>
      </c>
      <c r="S46">
        <f t="shared" si="14"/>
        <v>3733029.3360000001</v>
      </c>
      <c r="T46">
        <f t="shared" si="14"/>
        <v>8634527.2040000018</v>
      </c>
      <c r="U46">
        <f t="shared" si="14"/>
        <v>14977642.092</v>
      </c>
      <c r="V46">
        <f t="shared" si="14"/>
        <v>1957564.1640000001</v>
      </c>
      <c r="W46">
        <f t="shared" si="14"/>
        <v>455247.48000000004</v>
      </c>
      <c r="X46">
        <f t="shared" si="14"/>
        <v>379372.9</v>
      </c>
      <c r="Y46">
        <f t="shared" si="14"/>
        <v>5645068.7520000003</v>
      </c>
    </row>
    <row r="47" spans="1:26" x14ac:dyDescent="0.2">
      <c r="A47" t="s">
        <v>53</v>
      </c>
      <c r="B47">
        <f t="shared" ref="B47:Y47" si="15">B34*$Z34</f>
        <v>12563755.840000002</v>
      </c>
      <c r="C47">
        <f t="shared" si="15"/>
        <v>322432.67199999996</v>
      </c>
      <c r="D47">
        <f t="shared" si="15"/>
        <v>12341388.48</v>
      </c>
      <c r="E47">
        <f t="shared" si="15"/>
        <v>16344000.959999999</v>
      </c>
      <c r="F47">
        <f t="shared" si="15"/>
        <v>1034008.224</v>
      </c>
      <c r="G47">
        <f t="shared" si="15"/>
        <v>9372784.2239999995</v>
      </c>
      <c r="H47">
        <f t="shared" si="15"/>
        <v>6359706.4960000003</v>
      </c>
      <c r="I47">
        <f t="shared" si="15"/>
        <v>5236751.3279999997</v>
      </c>
      <c r="J47">
        <f t="shared" si="15"/>
        <v>422497.984</v>
      </c>
      <c r="K47">
        <f t="shared" si="15"/>
        <v>17789.388800000001</v>
      </c>
      <c r="L47">
        <f t="shared" si="15"/>
        <v>57815.513599999998</v>
      </c>
      <c r="M47">
        <f t="shared" si="15"/>
        <v>2368212.3840000001</v>
      </c>
      <c r="N47">
        <f t="shared" si="15"/>
        <v>222367.36000000002</v>
      </c>
      <c r="O47">
        <f t="shared" si="15"/>
        <v>1111836.8</v>
      </c>
      <c r="P47">
        <f t="shared" si="15"/>
        <v>2746236.8960000002</v>
      </c>
      <c r="Q47">
        <f t="shared" si="15"/>
        <v>255722.46400000004</v>
      </c>
      <c r="R47">
        <f t="shared" si="15"/>
        <v>3613469.6</v>
      </c>
      <c r="S47">
        <f t="shared" si="15"/>
        <v>4247216.5760000004</v>
      </c>
      <c r="T47">
        <f t="shared" si="15"/>
        <v>8638971.9360000007</v>
      </c>
      <c r="U47">
        <f t="shared" si="15"/>
        <v>13230857.920000002</v>
      </c>
      <c r="V47">
        <f t="shared" si="15"/>
        <v>3001959.3600000003</v>
      </c>
      <c r="W47">
        <f t="shared" si="15"/>
        <v>833877.60000000009</v>
      </c>
      <c r="X47">
        <f t="shared" si="15"/>
        <v>678220.44799999997</v>
      </c>
      <c r="Y47">
        <f t="shared" si="15"/>
        <v>6148457.5040000007</v>
      </c>
    </row>
    <row r="48" spans="1:26" x14ac:dyDescent="0.2">
      <c r="A48" t="s">
        <v>54</v>
      </c>
      <c r="B48">
        <f t="shared" ref="B48:Y48" si="16">B35*$Z35</f>
        <v>15414585.911999999</v>
      </c>
      <c r="C48">
        <f t="shared" si="16"/>
        <v>675184.34160000004</v>
      </c>
      <c r="D48">
        <f t="shared" si="16"/>
        <v>16943305.175999999</v>
      </c>
      <c r="E48">
        <f t="shared" si="16"/>
        <v>19873350.432</v>
      </c>
      <c r="F48">
        <f t="shared" si="16"/>
        <v>1273932.72</v>
      </c>
      <c r="G48">
        <f t="shared" si="16"/>
        <v>13503686.831999999</v>
      </c>
      <c r="H48">
        <f t="shared" si="16"/>
        <v>7337852.4671999998</v>
      </c>
      <c r="I48">
        <f t="shared" si="16"/>
        <v>5669000.6040000003</v>
      </c>
      <c r="J48">
        <f t="shared" si="16"/>
        <v>687923.66879999998</v>
      </c>
      <c r="K48" t="e">
        <f t="shared" si="16"/>
        <v>#VALUE!</v>
      </c>
      <c r="L48">
        <f t="shared" si="16"/>
        <v>12739.3272</v>
      </c>
      <c r="M48">
        <f t="shared" si="16"/>
        <v>1235714.7383999999</v>
      </c>
      <c r="N48">
        <f t="shared" si="16"/>
        <v>293004.52559999999</v>
      </c>
      <c r="O48">
        <f t="shared" si="16"/>
        <v>1197496.7567999999</v>
      </c>
      <c r="P48">
        <f t="shared" si="16"/>
        <v>2509647.4583999999</v>
      </c>
      <c r="Q48">
        <f t="shared" si="16"/>
        <v>267525.87119999999</v>
      </c>
      <c r="R48">
        <f t="shared" si="16"/>
        <v>3630708.2519999999</v>
      </c>
      <c r="S48">
        <f t="shared" si="16"/>
        <v>4471503.8471999997</v>
      </c>
      <c r="T48">
        <f t="shared" si="16"/>
        <v>9669149.3447999991</v>
      </c>
      <c r="U48">
        <f t="shared" si="16"/>
        <v>11911270.932</v>
      </c>
      <c r="V48">
        <f t="shared" si="16"/>
        <v>2777173.3296000003</v>
      </c>
      <c r="W48">
        <f t="shared" si="16"/>
        <v>764359.63199999998</v>
      </c>
      <c r="X48">
        <f t="shared" si="16"/>
        <v>547791.06959999993</v>
      </c>
      <c r="Y48">
        <f t="shared" si="16"/>
        <v>6688146.7800000003</v>
      </c>
    </row>
    <row r="49" spans="1:38" x14ac:dyDescent="0.2">
      <c r="A49" t="s">
        <v>90</v>
      </c>
      <c r="B49">
        <f t="shared" ref="B49:Y49" si="17">B36*$Z36</f>
        <v>546639.66720000003</v>
      </c>
      <c r="C49">
        <f t="shared" si="17"/>
        <v>4517.6832000000004</v>
      </c>
      <c r="D49">
        <f t="shared" si="17"/>
        <v>618922.59840000002</v>
      </c>
      <c r="E49">
        <f t="shared" si="17"/>
        <v>1454693.9904</v>
      </c>
      <c r="F49">
        <f t="shared" si="17"/>
        <v>171671.96160000001</v>
      </c>
      <c r="G49">
        <f t="shared" si="17"/>
        <v>1807073.28</v>
      </c>
      <c r="H49">
        <f t="shared" si="17"/>
        <v>1603777.5359999998</v>
      </c>
      <c r="I49">
        <f t="shared" si="17"/>
        <v>2886799.5647999998</v>
      </c>
      <c r="J49">
        <f t="shared" si="17"/>
        <v>388520.75520000001</v>
      </c>
      <c r="K49">
        <f t="shared" si="17"/>
        <v>14456.586240000001</v>
      </c>
      <c r="L49">
        <f t="shared" si="17"/>
        <v>41562.685440000001</v>
      </c>
      <c r="M49">
        <f t="shared" si="17"/>
        <v>1445658.6240000001</v>
      </c>
      <c r="N49">
        <f t="shared" si="17"/>
        <v>641511.01439999999</v>
      </c>
      <c r="O49">
        <f t="shared" si="17"/>
        <v>2918423.3472000002</v>
      </c>
      <c r="P49">
        <f t="shared" si="17"/>
        <v>4106574.0288</v>
      </c>
      <c r="Q49">
        <f t="shared" si="17"/>
        <v>234919.5264</v>
      </c>
      <c r="R49">
        <f t="shared" si="17"/>
        <v>2182040.9856000002</v>
      </c>
      <c r="S49">
        <f t="shared" si="17"/>
        <v>2132346.4704</v>
      </c>
      <c r="T49">
        <f t="shared" si="17"/>
        <v>2078134.2719999999</v>
      </c>
      <c r="U49">
        <f t="shared" si="17"/>
        <v>1025514.0864</v>
      </c>
      <c r="V49">
        <f t="shared" si="17"/>
        <v>3099130.6752000004</v>
      </c>
      <c r="W49">
        <f t="shared" si="17"/>
        <v>5059805.1839999994</v>
      </c>
      <c r="X49">
        <f t="shared" si="17"/>
        <v>8673951.743999999</v>
      </c>
      <c r="Y49">
        <f t="shared" si="17"/>
        <v>2073616.5888</v>
      </c>
    </row>
    <row r="50" spans="1:38" x14ac:dyDescent="0.2">
      <c r="A50" t="s">
        <v>91</v>
      </c>
      <c r="B50">
        <f t="shared" ref="B50:Y50" si="18">B37*$Z37</f>
        <v>566438.91120000009</v>
      </c>
      <c r="C50">
        <f t="shared" si="18"/>
        <v>8604.1353600000002</v>
      </c>
      <c r="D50">
        <f t="shared" si="18"/>
        <v>1197408.8376</v>
      </c>
      <c r="E50">
        <f t="shared" si="18"/>
        <v>3118999.068</v>
      </c>
      <c r="F50">
        <f t="shared" si="18"/>
        <v>186422.93280000001</v>
      </c>
      <c r="G50">
        <f t="shared" si="18"/>
        <v>3577886.2872000001</v>
      </c>
      <c r="H50">
        <f t="shared" si="18"/>
        <v>2194054.5168000003</v>
      </c>
      <c r="I50">
        <f t="shared" si="18"/>
        <v>3405803.58</v>
      </c>
      <c r="J50">
        <f t="shared" si="18"/>
        <v>265294.17359999998</v>
      </c>
      <c r="K50">
        <f t="shared" si="18"/>
        <v>27246.428640000002</v>
      </c>
      <c r="L50">
        <f t="shared" si="18"/>
        <v>65965.037760000007</v>
      </c>
      <c r="M50">
        <f t="shared" si="18"/>
        <v>2674452.0744000003</v>
      </c>
      <c r="N50">
        <f t="shared" si="18"/>
        <v>1491383.4624000001</v>
      </c>
      <c r="O50">
        <f t="shared" si="18"/>
        <v>2939746.2479999997</v>
      </c>
      <c r="P50">
        <f t="shared" si="18"/>
        <v>7055390.9951999998</v>
      </c>
      <c r="Q50">
        <f t="shared" si="18"/>
        <v>430206.76799999998</v>
      </c>
      <c r="R50">
        <f t="shared" si="18"/>
        <v>5062099.6367999995</v>
      </c>
      <c r="S50">
        <f t="shared" si="18"/>
        <v>5771940.8040000005</v>
      </c>
      <c r="T50">
        <f t="shared" si="18"/>
        <v>3319762.2264</v>
      </c>
      <c r="U50">
        <f t="shared" si="18"/>
        <v>1068346.8071999999</v>
      </c>
      <c r="V50">
        <f t="shared" si="18"/>
        <v>3957902.2656</v>
      </c>
      <c r="W50">
        <f t="shared" si="18"/>
        <v>6603673.8888000008</v>
      </c>
      <c r="X50">
        <f t="shared" si="18"/>
        <v>12189191.76</v>
      </c>
      <c r="Y50">
        <f t="shared" si="18"/>
        <v>4488490.6128000002</v>
      </c>
    </row>
    <row r="51" spans="1:38" x14ac:dyDescent="0.2">
      <c r="A51" t="s">
        <v>92</v>
      </c>
      <c r="B51">
        <f t="shared" ref="B51:Y51" si="19">B38*$Z38</f>
        <v>977462.20960000006</v>
      </c>
      <c r="C51">
        <f t="shared" si="19"/>
        <v>14754.146560000001</v>
      </c>
      <c r="D51">
        <f t="shared" si="19"/>
        <v>438013.72599999997</v>
      </c>
      <c r="E51">
        <f t="shared" si="19"/>
        <v>876027.45199999993</v>
      </c>
      <c r="F51">
        <f t="shared" si="19"/>
        <v>230533.54</v>
      </c>
      <c r="G51">
        <f t="shared" si="19"/>
        <v>1401643.9232000001</v>
      </c>
      <c r="H51">
        <f t="shared" si="19"/>
        <v>1249491.7868000001</v>
      </c>
      <c r="I51">
        <f t="shared" si="19"/>
        <v>3730032.6772000003</v>
      </c>
      <c r="J51">
        <f t="shared" si="19"/>
        <v>373464.33480000001</v>
      </c>
      <c r="K51">
        <f t="shared" si="19"/>
        <v>1867321.6739999999</v>
      </c>
      <c r="L51">
        <f t="shared" si="19"/>
        <v>2946218.6412</v>
      </c>
      <c r="M51">
        <f t="shared" si="19"/>
        <v>2074801.86</v>
      </c>
      <c r="N51">
        <f t="shared" si="19"/>
        <v>820699.40240000002</v>
      </c>
      <c r="O51">
        <f t="shared" si="19"/>
        <v>3960566.2172000003</v>
      </c>
      <c r="P51">
        <f t="shared" si="19"/>
        <v>3116813.4608</v>
      </c>
      <c r="Q51">
        <f t="shared" si="19"/>
        <v>553280.49600000004</v>
      </c>
      <c r="R51">
        <f t="shared" si="19"/>
        <v>2909333.2747999998</v>
      </c>
      <c r="S51">
        <f t="shared" si="19"/>
        <v>1244881.1160000002</v>
      </c>
      <c r="T51">
        <f t="shared" si="19"/>
        <v>1659841.4880000001</v>
      </c>
      <c r="U51">
        <f t="shared" si="19"/>
        <v>1060454.284</v>
      </c>
      <c r="V51">
        <f t="shared" si="19"/>
        <v>2425212.8407999999</v>
      </c>
      <c r="W51">
        <f t="shared" si="19"/>
        <v>3006157.3615999999</v>
      </c>
      <c r="X51">
        <f t="shared" si="19"/>
        <v>7653713.5280000009</v>
      </c>
      <c r="Y51">
        <f t="shared" si="19"/>
        <v>1503078.6808</v>
      </c>
    </row>
    <row r="52" spans="1:38" x14ac:dyDescent="0.2">
      <c r="A52" t="s">
        <v>93</v>
      </c>
      <c r="B52">
        <f t="shared" ref="B52:Y52" si="20">B39*$Z39</f>
        <v>711265.8923999999</v>
      </c>
      <c r="C52">
        <f t="shared" si="20"/>
        <v>6021.2985599999993</v>
      </c>
      <c r="D52">
        <f t="shared" si="20"/>
        <v>398911.02960000001</v>
      </c>
      <c r="E52">
        <f t="shared" si="20"/>
        <v>1042437.3132</v>
      </c>
      <c r="F52">
        <f t="shared" si="20"/>
        <v>244615.25399999999</v>
      </c>
      <c r="G52">
        <f t="shared" si="20"/>
        <v>1166626.5959999999</v>
      </c>
      <c r="H52">
        <f t="shared" si="20"/>
        <v>1546721.0676</v>
      </c>
      <c r="I52">
        <f t="shared" si="20"/>
        <v>3281607.7152</v>
      </c>
      <c r="J52">
        <f t="shared" si="20"/>
        <v>429017.52239999996</v>
      </c>
      <c r="K52">
        <f t="shared" si="20"/>
        <v>12795.25944</v>
      </c>
      <c r="L52">
        <f t="shared" si="20"/>
        <v>19569.220319999997</v>
      </c>
      <c r="M52">
        <f t="shared" si="20"/>
        <v>1136520.1032</v>
      </c>
      <c r="N52">
        <f t="shared" si="20"/>
        <v>515573.68920000002</v>
      </c>
      <c r="O52">
        <f t="shared" si="20"/>
        <v>2841300.2579999999</v>
      </c>
      <c r="P52">
        <f t="shared" si="20"/>
        <v>3247737.9108000002</v>
      </c>
      <c r="Q52">
        <f t="shared" si="20"/>
        <v>252141.87719999999</v>
      </c>
      <c r="R52">
        <f t="shared" si="20"/>
        <v>1776283.0751999998</v>
      </c>
      <c r="S52">
        <f t="shared" si="20"/>
        <v>1697253.5315999999</v>
      </c>
      <c r="T52">
        <f t="shared" si="20"/>
        <v>1885419.1115999997</v>
      </c>
      <c r="U52">
        <f t="shared" si="20"/>
        <v>1189206.4656</v>
      </c>
      <c r="V52">
        <f t="shared" si="20"/>
        <v>2333253.1919999998</v>
      </c>
      <c r="W52">
        <f t="shared" si="20"/>
        <v>3304187.5847999994</v>
      </c>
      <c r="X52">
        <f t="shared" si="20"/>
        <v>7225558.2719999989</v>
      </c>
      <c r="Y52">
        <f t="shared" si="20"/>
        <v>1381135.3572</v>
      </c>
    </row>
    <row r="53" spans="1:38" x14ac:dyDescent="0.2">
      <c r="A53" t="s">
        <v>94</v>
      </c>
      <c r="B53">
        <f t="shared" ref="B53:Y53" si="21">B40*$Z40</f>
        <v>240814.27439999999</v>
      </c>
      <c r="C53">
        <f t="shared" si="21"/>
        <v>7644.8976000000002</v>
      </c>
      <c r="D53">
        <f t="shared" si="21"/>
        <v>191122.44</v>
      </c>
      <c r="E53">
        <f t="shared" si="21"/>
        <v>2381385.6024000002</v>
      </c>
      <c r="F53">
        <f t="shared" si="21"/>
        <v>187299.99119999999</v>
      </c>
      <c r="G53">
        <f t="shared" si="21"/>
        <v>852406.08239999996</v>
      </c>
      <c r="H53">
        <f t="shared" si="21"/>
        <v>1960916.2344</v>
      </c>
      <c r="I53">
        <f t="shared" si="21"/>
        <v>4663387.5359999994</v>
      </c>
      <c r="J53">
        <f t="shared" si="21"/>
        <v>137608.1568</v>
      </c>
      <c r="K53">
        <f t="shared" si="21"/>
        <v>321085.69919999997</v>
      </c>
      <c r="L53">
        <f t="shared" si="21"/>
        <v>252281.6208</v>
      </c>
      <c r="M53">
        <f t="shared" si="21"/>
        <v>1028238.7272</v>
      </c>
      <c r="N53">
        <f t="shared" si="21"/>
        <v>695685.68160000001</v>
      </c>
      <c r="O53">
        <f t="shared" si="21"/>
        <v>4816285.4879999999</v>
      </c>
      <c r="P53">
        <f t="shared" si="21"/>
        <v>3126763.1184</v>
      </c>
      <c r="Q53">
        <f t="shared" si="21"/>
        <v>160542.84959999999</v>
      </c>
      <c r="R53">
        <f t="shared" si="21"/>
        <v>2431077.4368000003</v>
      </c>
      <c r="S53">
        <f t="shared" si="21"/>
        <v>1119977.4984000002</v>
      </c>
      <c r="T53">
        <f t="shared" si="21"/>
        <v>856228.53120000008</v>
      </c>
      <c r="U53">
        <f t="shared" si="21"/>
        <v>386067.32880000002</v>
      </c>
      <c r="V53">
        <f t="shared" si="21"/>
        <v>1983850.9272000003</v>
      </c>
      <c r="W53">
        <f t="shared" si="21"/>
        <v>2767452.9312</v>
      </c>
      <c r="X53">
        <f t="shared" si="21"/>
        <v>6154142.5680000009</v>
      </c>
      <c r="Y53">
        <f t="shared" si="21"/>
        <v>1498399.9295999999</v>
      </c>
    </row>
    <row r="57" spans="1:38" x14ac:dyDescent="0.2">
      <c r="A57" s="2"/>
      <c r="B57" s="2"/>
      <c r="D57" s="2"/>
      <c r="E57" s="2"/>
      <c r="G57" s="2"/>
      <c r="H57" s="2"/>
      <c r="J57" s="2"/>
      <c r="K57" s="2"/>
      <c r="M57" s="2"/>
      <c r="N57" s="2"/>
      <c r="P57" s="2"/>
      <c r="Q57" s="2"/>
      <c r="S57" s="2"/>
      <c r="T57" s="2"/>
      <c r="V57" s="2"/>
      <c r="W57" s="2"/>
      <c r="Y57" s="2"/>
      <c r="Z57" s="2"/>
      <c r="AB57" s="2"/>
      <c r="AC57" s="2"/>
      <c r="AE57" s="2"/>
      <c r="AF57" s="2"/>
      <c r="AH57" s="2"/>
      <c r="AI57" s="2"/>
      <c r="AK57" s="2"/>
      <c r="AL57" s="2"/>
    </row>
    <row r="58" spans="1:38" x14ac:dyDescent="0.2">
      <c r="A58" s="3" t="s">
        <v>210</v>
      </c>
      <c r="B58" s="1" t="s">
        <v>353</v>
      </c>
      <c r="D58" s="3" t="s">
        <v>210</v>
      </c>
      <c r="E58" s="1" t="s">
        <v>360</v>
      </c>
      <c r="G58" s="3" t="s">
        <v>210</v>
      </c>
      <c r="H58" s="1" t="s">
        <v>365</v>
      </c>
      <c r="J58" s="3" t="s">
        <v>210</v>
      </c>
      <c r="K58" s="1" t="s">
        <v>370</v>
      </c>
      <c r="M58" s="3" t="s">
        <v>210</v>
      </c>
      <c r="N58" s="1" t="s">
        <v>375</v>
      </c>
      <c r="P58" s="3" t="s">
        <v>210</v>
      </c>
      <c r="Q58" s="1" t="s">
        <v>380</v>
      </c>
      <c r="S58" s="3" t="s">
        <v>210</v>
      </c>
      <c r="T58" s="1" t="s">
        <v>385</v>
      </c>
      <c r="V58" s="3" t="s">
        <v>210</v>
      </c>
      <c r="W58" s="1" t="s">
        <v>390</v>
      </c>
      <c r="Y58" s="3" t="s">
        <v>210</v>
      </c>
      <c r="Z58" s="1" t="s">
        <v>395</v>
      </c>
      <c r="AB58" s="3" t="s">
        <v>210</v>
      </c>
      <c r="AC58" s="1" t="s">
        <v>400</v>
      </c>
      <c r="AE58" s="3" t="s">
        <v>210</v>
      </c>
      <c r="AF58" s="1" t="s">
        <v>405</v>
      </c>
      <c r="AH58" s="3" t="s">
        <v>210</v>
      </c>
      <c r="AI58" s="1" t="s">
        <v>410</v>
      </c>
      <c r="AK58" s="3" t="s">
        <v>210</v>
      </c>
      <c r="AL58" s="1" t="s">
        <v>415</v>
      </c>
    </row>
    <row r="59" spans="1:38" x14ac:dyDescent="0.2">
      <c r="A59" s="3"/>
      <c r="B59" s="1"/>
      <c r="D59" s="3"/>
      <c r="E59" s="1"/>
      <c r="G59" s="3"/>
      <c r="H59" s="1"/>
      <c r="J59" s="3"/>
      <c r="K59" s="1"/>
      <c r="M59" s="3"/>
      <c r="N59" s="1"/>
      <c r="P59" s="3"/>
      <c r="Q59" s="1"/>
      <c r="S59" s="3"/>
      <c r="T59" s="1"/>
      <c r="V59" s="3"/>
      <c r="W59" s="1"/>
      <c r="Y59" s="3"/>
      <c r="Z59" s="1"/>
      <c r="AB59" s="3"/>
      <c r="AC59" s="1"/>
      <c r="AE59" s="3"/>
      <c r="AF59" s="1"/>
      <c r="AH59" s="3"/>
      <c r="AI59" s="1"/>
      <c r="AK59" s="3"/>
      <c r="AL59" s="1"/>
    </row>
    <row r="60" spans="1:38" ht="18" x14ac:dyDescent="0.2">
      <c r="A60" s="3" t="s">
        <v>214</v>
      </c>
      <c r="B60" s="1" t="s">
        <v>354</v>
      </c>
      <c r="D60" s="3" t="s">
        <v>214</v>
      </c>
      <c r="E60" s="1" t="s">
        <v>354</v>
      </c>
      <c r="G60" s="3" t="s">
        <v>214</v>
      </c>
      <c r="H60" s="1" t="s">
        <v>354</v>
      </c>
      <c r="J60" s="3" t="s">
        <v>214</v>
      </c>
      <c r="K60" s="1" t="s">
        <v>354</v>
      </c>
      <c r="M60" s="3" t="s">
        <v>214</v>
      </c>
      <c r="N60" s="1" t="s">
        <v>354</v>
      </c>
      <c r="P60" s="3" t="s">
        <v>214</v>
      </c>
      <c r="Q60" s="1" t="s">
        <v>354</v>
      </c>
      <c r="S60" s="3" t="s">
        <v>214</v>
      </c>
      <c r="T60" s="1" t="s">
        <v>354</v>
      </c>
      <c r="V60" s="3" t="s">
        <v>214</v>
      </c>
      <c r="W60" s="1" t="s">
        <v>354</v>
      </c>
      <c r="Y60" s="3" t="s">
        <v>214</v>
      </c>
      <c r="Z60" s="1" t="s">
        <v>354</v>
      </c>
      <c r="AB60" s="3" t="s">
        <v>214</v>
      </c>
      <c r="AC60" s="1" t="s">
        <v>354</v>
      </c>
      <c r="AE60" s="3" t="s">
        <v>214</v>
      </c>
      <c r="AF60" s="1" t="s">
        <v>354</v>
      </c>
      <c r="AH60" s="3" t="s">
        <v>214</v>
      </c>
      <c r="AI60" s="1" t="s">
        <v>354</v>
      </c>
      <c r="AK60" s="3" t="s">
        <v>214</v>
      </c>
      <c r="AL60" s="1" t="s">
        <v>354</v>
      </c>
    </row>
    <row r="61" spans="1:38" x14ac:dyDescent="0.2">
      <c r="A61" s="3" t="s">
        <v>213</v>
      </c>
      <c r="B61" s="1" t="s">
        <v>213</v>
      </c>
      <c r="D61" s="3" t="s">
        <v>213</v>
      </c>
      <c r="E61" s="1" t="s">
        <v>213</v>
      </c>
      <c r="G61" s="3" t="s">
        <v>213</v>
      </c>
      <c r="H61" s="1" t="s">
        <v>213</v>
      </c>
      <c r="J61" s="3" t="s">
        <v>213</v>
      </c>
      <c r="K61" s="1" t="s">
        <v>213</v>
      </c>
      <c r="M61" s="3" t="s">
        <v>213</v>
      </c>
      <c r="N61" s="1" t="s">
        <v>213</v>
      </c>
      <c r="P61" s="3" t="s">
        <v>213</v>
      </c>
      <c r="Q61" s="1" t="s">
        <v>213</v>
      </c>
      <c r="S61" s="3" t="s">
        <v>213</v>
      </c>
      <c r="T61" s="1" t="s">
        <v>213</v>
      </c>
      <c r="V61" s="3" t="s">
        <v>213</v>
      </c>
      <c r="W61" s="1" t="s">
        <v>213</v>
      </c>
      <c r="Y61" s="3" t="s">
        <v>213</v>
      </c>
      <c r="Z61" s="1" t="s">
        <v>213</v>
      </c>
      <c r="AB61" s="3" t="s">
        <v>213</v>
      </c>
      <c r="AC61" s="1" t="s">
        <v>213</v>
      </c>
      <c r="AE61" s="3" t="s">
        <v>213</v>
      </c>
      <c r="AF61" s="1" t="s">
        <v>213</v>
      </c>
      <c r="AH61" s="3" t="s">
        <v>213</v>
      </c>
      <c r="AI61" s="1" t="s">
        <v>213</v>
      </c>
      <c r="AK61" s="3" t="s">
        <v>213</v>
      </c>
      <c r="AL61" s="1" t="s">
        <v>213</v>
      </c>
    </row>
    <row r="62" spans="1:38" x14ac:dyDescent="0.2">
      <c r="A62" s="3" t="s">
        <v>212</v>
      </c>
      <c r="B62" s="1" t="s">
        <v>7</v>
      </c>
      <c r="D62" s="3" t="s">
        <v>212</v>
      </c>
      <c r="E62" s="1" t="s">
        <v>7</v>
      </c>
      <c r="G62" s="3" t="s">
        <v>212</v>
      </c>
      <c r="H62" s="1" t="s">
        <v>7</v>
      </c>
      <c r="J62" s="3" t="s">
        <v>212</v>
      </c>
      <c r="K62" s="1" t="s">
        <v>7</v>
      </c>
      <c r="M62" s="3" t="s">
        <v>212</v>
      </c>
      <c r="N62" s="1" t="s">
        <v>7</v>
      </c>
      <c r="P62" s="3" t="s">
        <v>212</v>
      </c>
      <c r="Q62" s="1" t="s">
        <v>7</v>
      </c>
      <c r="S62" s="3" t="s">
        <v>212</v>
      </c>
      <c r="T62" s="1" t="s">
        <v>7</v>
      </c>
      <c r="V62" s="3" t="s">
        <v>212</v>
      </c>
      <c r="W62" s="1" t="s">
        <v>7</v>
      </c>
      <c r="Y62" s="3" t="s">
        <v>212</v>
      </c>
      <c r="Z62" s="1" t="s">
        <v>7</v>
      </c>
      <c r="AB62" s="3" t="s">
        <v>212</v>
      </c>
      <c r="AC62" s="1" t="s">
        <v>7</v>
      </c>
      <c r="AE62" s="3" t="s">
        <v>212</v>
      </c>
      <c r="AF62" s="1" t="s">
        <v>7</v>
      </c>
      <c r="AH62" s="3" t="s">
        <v>212</v>
      </c>
      <c r="AI62" s="1" t="s">
        <v>7</v>
      </c>
      <c r="AK62" s="3" t="s">
        <v>212</v>
      </c>
      <c r="AL62" s="1" t="s">
        <v>7</v>
      </c>
    </row>
    <row r="63" spans="1:38" x14ac:dyDescent="0.2">
      <c r="A63" s="3"/>
      <c r="B63" s="1"/>
      <c r="D63" s="3"/>
      <c r="E63" s="1"/>
      <c r="G63" s="3"/>
      <c r="H63" s="1"/>
      <c r="J63" s="3"/>
      <c r="K63" s="1"/>
      <c r="M63" s="3"/>
      <c r="N63" s="1"/>
      <c r="P63" s="3"/>
      <c r="Q63" s="1"/>
      <c r="S63" s="3"/>
      <c r="T63" s="1"/>
      <c r="V63" s="3"/>
      <c r="W63" s="1"/>
      <c r="Y63" s="3"/>
      <c r="Z63" s="1"/>
      <c r="AB63" s="3"/>
      <c r="AC63" s="1"/>
      <c r="AE63" s="3"/>
      <c r="AF63" s="1"/>
      <c r="AH63" s="3"/>
      <c r="AI63" s="1"/>
      <c r="AK63" s="3"/>
      <c r="AL63" s="1"/>
    </row>
    <row r="64" spans="1:38" x14ac:dyDescent="0.2">
      <c r="A64" s="3" t="s">
        <v>250</v>
      </c>
      <c r="B64" s="1"/>
      <c r="D64" s="3" t="s">
        <v>250</v>
      </c>
      <c r="E64" s="1"/>
      <c r="G64" s="3" t="s">
        <v>250</v>
      </c>
      <c r="H64" s="1"/>
      <c r="J64" s="3" t="s">
        <v>250</v>
      </c>
      <c r="K64" s="1"/>
      <c r="M64" s="3" t="s">
        <v>250</v>
      </c>
      <c r="N64" s="1"/>
      <c r="P64" s="3" t="s">
        <v>250</v>
      </c>
      <c r="Q64" s="1"/>
      <c r="S64" s="3" t="s">
        <v>250</v>
      </c>
      <c r="T64" s="1"/>
      <c r="V64" s="3" t="s">
        <v>250</v>
      </c>
      <c r="W64" s="1"/>
      <c r="Y64" s="3" t="s">
        <v>250</v>
      </c>
      <c r="Z64" s="1"/>
      <c r="AB64" s="3" t="s">
        <v>250</v>
      </c>
      <c r="AC64" s="1"/>
      <c r="AE64" s="3" t="s">
        <v>250</v>
      </c>
      <c r="AF64" s="1"/>
      <c r="AH64" s="3" t="s">
        <v>250</v>
      </c>
      <c r="AI64" s="1"/>
      <c r="AK64" s="3" t="s">
        <v>250</v>
      </c>
      <c r="AL64" s="1"/>
    </row>
    <row r="65" spans="1:38" x14ac:dyDescent="0.2">
      <c r="A65" s="3" t="s">
        <v>201</v>
      </c>
      <c r="B65" s="1" t="s">
        <v>355</v>
      </c>
      <c r="D65" s="3" t="s">
        <v>201</v>
      </c>
      <c r="E65" s="1" t="s">
        <v>355</v>
      </c>
      <c r="G65" s="3" t="s">
        <v>201</v>
      </c>
      <c r="H65" s="1" t="s">
        <v>355</v>
      </c>
      <c r="J65" s="3" t="s">
        <v>201</v>
      </c>
      <c r="K65" s="1">
        <v>3.5499999999999997E-2</v>
      </c>
      <c r="M65" s="3" t="s">
        <v>201</v>
      </c>
      <c r="N65" s="1" t="s">
        <v>355</v>
      </c>
      <c r="P65" s="3" t="s">
        <v>201</v>
      </c>
      <c r="Q65" s="1">
        <v>0.51290000000000002</v>
      </c>
      <c r="S65" s="3" t="s">
        <v>201</v>
      </c>
      <c r="T65" s="1">
        <v>4.1000000000000003E-3</v>
      </c>
      <c r="V65" s="3" t="s">
        <v>201</v>
      </c>
      <c r="W65" s="1">
        <v>2.7000000000000001E-3</v>
      </c>
      <c r="Y65" s="3" t="s">
        <v>201</v>
      </c>
      <c r="Z65" s="1" t="s">
        <v>355</v>
      </c>
      <c r="AB65" s="3" t="s">
        <v>201</v>
      </c>
      <c r="AC65" s="1">
        <v>4.7E-2</v>
      </c>
      <c r="AE65" s="3" t="s">
        <v>201</v>
      </c>
      <c r="AF65" s="1">
        <v>5.0000000000000001E-4</v>
      </c>
      <c r="AH65" s="3" t="s">
        <v>201</v>
      </c>
      <c r="AI65" s="1">
        <v>4.0000000000000002E-4</v>
      </c>
      <c r="AK65" s="3" t="s">
        <v>201</v>
      </c>
      <c r="AL65" s="1" t="s">
        <v>355</v>
      </c>
    </row>
    <row r="66" spans="1:38" x14ac:dyDescent="0.2">
      <c r="A66" s="3" t="s">
        <v>216</v>
      </c>
      <c r="B66" s="1" t="s">
        <v>306</v>
      </c>
      <c r="D66" s="3" t="s">
        <v>216</v>
      </c>
      <c r="E66" s="1" t="s">
        <v>306</v>
      </c>
      <c r="G66" s="3" t="s">
        <v>216</v>
      </c>
      <c r="H66" s="1" t="s">
        <v>306</v>
      </c>
      <c r="J66" s="3" t="s">
        <v>216</v>
      </c>
      <c r="K66" s="1" t="s">
        <v>235</v>
      </c>
      <c r="M66" s="3" t="s">
        <v>216</v>
      </c>
      <c r="N66" s="1" t="s">
        <v>306</v>
      </c>
      <c r="P66" s="3" t="s">
        <v>216</v>
      </c>
      <c r="Q66" s="1" t="s">
        <v>240</v>
      </c>
      <c r="S66" s="3" t="s">
        <v>216</v>
      </c>
      <c r="T66" s="1" t="s">
        <v>243</v>
      </c>
      <c r="V66" s="3" t="s">
        <v>216</v>
      </c>
      <c r="W66" s="1" t="s">
        <v>243</v>
      </c>
      <c r="Y66" s="3" t="s">
        <v>216</v>
      </c>
      <c r="Z66" s="1" t="s">
        <v>306</v>
      </c>
      <c r="AB66" s="3" t="s">
        <v>216</v>
      </c>
      <c r="AC66" s="1" t="s">
        <v>235</v>
      </c>
      <c r="AE66" s="3" t="s">
        <v>216</v>
      </c>
      <c r="AF66" s="1" t="s">
        <v>217</v>
      </c>
      <c r="AH66" s="3" t="s">
        <v>216</v>
      </c>
      <c r="AI66" s="1" t="s">
        <v>217</v>
      </c>
      <c r="AK66" s="3" t="s">
        <v>216</v>
      </c>
      <c r="AL66" s="1" t="s">
        <v>306</v>
      </c>
    </row>
    <row r="67" spans="1:38" x14ac:dyDescent="0.2">
      <c r="A67" s="3" t="s">
        <v>218</v>
      </c>
      <c r="B67" s="1" t="s">
        <v>219</v>
      </c>
      <c r="D67" s="3" t="s">
        <v>218</v>
      </c>
      <c r="E67" s="1" t="s">
        <v>219</v>
      </c>
      <c r="G67" s="3" t="s">
        <v>218</v>
      </c>
      <c r="H67" s="1" t="s">
        <v>219</v>
      </c>
      <c r="J67" s="3" t="s">
        <v>218</v>
      </c>
      <c r="K67" s="1" t="s">
        <v>219</v>
      </c>
      <c r="M67" s="3" t="s">
        <v>218</v>
      </c>
      <c r="N67" s="1" t="s">
        <v>219</v>
      </c>
      <c r="P67" s="3" t="s">
        <v>218</v>
      </c>
      <c r="Q67" s="1" t="s">
        <v>241</v>
      </c>
      <c r="S67" s="3" t="s">
        <v>218</v>
      </c>
      <c r="T67" s="1" t="s">
        <v>219</v>
      </c>
      <c r="V67" s="3" t="s">
        <v>218</v>
      </c>
      <c r="W67" s="1" t="s">
        <v>219</v>
      </c>
      <c r="Y67" s="3" t="s">
        <v>218</v>
      </c>
      <c r="Z67" s="1" t="s">
        <v>219</v>
      </c>
      <c r="AB67" s="3" t="s">
        <v>218</v>
      </c>
      <c r="AC67" s="1" t="s">
        <v>219</v>
      </c>
      <c r="AE67" s="3" t="s">
        <v>218</v>
      </c>
      <c r="AF67" s="1" t="s">
        <v>219</v>
      </c>
      <c r="AH67" s="3" t="s">
        <v>218</v>
      </c>
      <c r="AI67" s="1" t="s">
        <v>219</v>
      </c>
      <c r="AK67" s="3" t="s">
        <v>218</v>
      </c>
      <c r="AL67" s="1" t="s">
        <v>219</v>
      </c>
    </row>
    <row r="68" spans="1:38" x14ac:dyDescent="0.2">
      <c r="A68" s="3" t="s">
        <v>220</v>
      </c>
      <c r="B68" s="1" t="s">
        <v>221</v>
      </c>
      <c r="D68" s="3" t="s">
        <v>220</v>
      </c>
      <c r="E68" s="1" t="s">
        <v>221</v>
      </c>
      <c r="G68" s="3" t="s">
        <v>220</v>
      </c>
      <c r="H68" s="1" t="s">
        <v>221</v>
      </c>
      <c r="J68" s="3" t="s">
        <v>220</v>
      </c>
      <c r="K68" s="1" t="s">
        <v>221</v>
      </c>
      <c r="M68" s="3" t="s">
        <v>220</v>
      </c>
      <c r="N68" s="1" t="s">
        <v>221</v>
      </c>
      <c r="P68" s="3" t="s">
        <v>220</v>
      </c>
      <c r="Q68" s="1" t="s">
        <v>221</v>
      </c>
      <c r="S68" s="3" t="s">
        <v>220</v>
      </c>
      <c r="T68" s="1" t="s">
        <v>221</v>
      </c>
      <c r="V68" s="3" t="s">
        <v>220</v>
      </c>
      <c r="W68" s="1" t="s">
        <v>221</v>
      </c>
      <c r="Y68" s="3" t="s">
        <v>220</v>
      </c>
      <c r="Z68" s="1" t="s">
        <v>221</v>
      </c>
      <c r="AB68" s="3" t="s">
        <v>220</v>
      </c>
      <c r="AC68" s="1" t="s">
        <v>221</v>
      </c>
      <c r="AE68" s="3" t="s">
        <v>220</v>
      </c>
      <c r="AF68" s="1" t="s">
        <v>221</v>
      </c>
      <c r="AH68" s="3" t="s">
        <v>220</v>
      </c>
      <c r="AI68" s="1" t="s">
        <v>221</v>
      </c>
      <c r="AK68" s="3" t="s">
        <v>220</v>
      </c>
      <c r="AL68" s="1" t="s">
        <v>221</v>
      </c>
    </row>
    <row r="69" spans="1:38" x14ac:dyDescent="0.2">
      <c r="A69" s="3" t="s">
        <v>222</v>
      </c>
      <c r="B69" s="1" t="s">
        <v>356</v>
      </c>
      <c r="D69" s="3" t="s">
        <v>222</v>
      </c>
      <c r="E69" s="1" t="s">
        <v>361</v>
      </c>
      <c r="G69" s="3" t="s">
        <v>222</v>
      </c>
      <c r="H69" s="1" t="s">
        <v>366</v>
      </c>
      <c r="J69" s="3" t="s">
        <v>222</v>
      </c>
      <c r="K69" s="1" t="s">
        <v>371</v>
      </c>
      <c r="M69" s="3" t="s">
        <v>222</v>
      </c>
      <c r="N69" s="1" t="s">
        <v>376</v>
      </c>
      <c r="P69" s="3" t="s">
        <v>222</v>
      </c>
      <c r="Q69" s="1" t="s">
        <v>381</v>
      </c>
      <c r="S69" s="3" t="s">
        <v>222</v>
      </c>
      <c r="T69" s="1" t="s">
        <v>386</v>
      </c>
      <c r="V69" s="3" t="s">
        <v>222</v>
      </c>
      <c r="W69" s="1" t="s">
        <v>391</v>
      </c>
      <c r="Y69" s="3" t="s">
        <v>222</v>
      </c>
      <c r="Z69" s="1" t="s">
        <v>396</v>
      </c>
      <c r="AB69" s="3" t="s">
        <v>222</v>
      </c>
      <c r="AC69" s="1" t="s">
        <v>401</v>
      </c>
      <c r="AE69" s="3" t="s">
        <v>222</v>
      </c>
      <c r="AF69" s="1" t="s">
        <v>406</v>
      </c>
      <c r="AH69" s="3" t="s">
        <v>222</v>
      </c>
      <c r="AI69" s="1" t="s">
        <v>411</v>
      </c>
      <c r="AK69" s="3" t="s">
        <v>222</v>
      </c>
      <c r="AL69" s="1" t="s">
        <v>416</v>
      </c>
    </row>
    <row r="70" spans="1:38" x14ac:dyDescent="0.2">
      <c r="A70" s="3"/>
      <c r="B70" s="1"/>
      <c r="D70" s="3"/>
      <c r="E70" s="1"/>
      <c r="G70" s="3"/>
      <c r="H70" s="1"/>
      <c r="J70" s="3"/>
      <c r="K70" s="1"/>
      <c r="M70" s="3"/>
      <c r="N70" s="1"/>
      <c r="P70" s="3"/>
      <c r="Q70" s="1"/>
      <c r="S70" s="3"/>
      <c r="T70" s="1"/>
      <c r="V70" s="3"/>
      <c r="W70" s="1"/>
      <c r="Y70" s="3"/>
      <c r="Z70" s="1"/>
      <c r="AB70" s="3"/>
      <c r="AC70" s="1"/>
      <c r="AE70" s="3"/>
      <c r="AF70" s="1"/>
      <c r="AH70" s="3"/>
      <c r="AI70" s="1"/>
      <c r="AK70" s="3"/>
      <c r="AL70" s="1"/>
    </row>
    <row r="71" spans="1:38" x14ac:dyDescent="0.2">
      <c r="A71" s="3" t="s">
        <v>225</v>
      </c>
      <c r="B71" s="1"/>
      <c r="D71" s="3" t="s">
        <v>225</v>
      </c>
      <c r="E71" s="1"/>
      <c r="G71" s="3" t="s">
        <v>225</v>
      </c>
      <c r="H71" s="1"/>
      <c r="J71" s="3" t="s">
        <v>225</v>
      </c>
      <c r="K71" s="1"/>
      <c r="M71" s="3" t="s">
        <v>225</v>
      </c>
      <c r="N71" s="1"/>
      <c r="P71" s="3" t="s">
        <v>225</v>
      </c>
      <c r="Q71" s="1"/>
      <c r="S71" s="3" t="s">
        <v>225</v>
      </c>
      <c r="T71" s="1"/>
      <c r="V71" s="3" t="s">
        <v>225</v>
      </c>
      <c r="W71" s="1"/>
      <c r="Y71" s="3" t="s">
        <v>225</v>
      </c>
      <c r="Z71" s="1"/>
      <c r="AB71" s="3" t="s">
        <v>225</v>
      </c>
      <c r="AC71" s="1"/>
      <c r="AE71" s="3" t="s">
        <v>225</v>
      </c>
      <c r="AF71" s="1"/>
      <c r="AH71" s="3" t="s">
        <v>225</v>
      </c>
      <c r="AI71" s="1"/>
      <c r="AK71" s="3" t="s">
        <v>225</v>
      </c>
      <c r="AL71" s="1"/>
    </row>
    <row r="72" spans="1:38" x14ac:dyDescent="0.2">
      <c r="A72" s="3" t="s">
        <v>252</v>
      </c>
      <c r="B72" s="1">
        <v>112272</v>
      </c>
      <c r="D72" s="3" t="s">
        <v>252</v>
      </c>
      <c r="E72" s="1">
        <v>63434</v>
      </c>
      <c r="G72" s="3" t="s">
        <v>252</v>
      </c>
      <c r="H72" s="1">
        <v>40915</v>
      </c>
      <c r="J72" s="3" t="s">
        <v>252</v>
      </c>
      <c r="K72" s="1">
        <v>41307</v>
      </c>
      <c r="M72" s="3" t="s">
        <v>252</v>
      </c>
      <c r="N72" s="1">
        <v>159526</v>
      </c>
      <c r="P72" s="3" t="s">
        <v>252</v>
      </c>
      <c r="Q72" s="1">
        <v>28722</v>
      </c>
      <c r="S72" s="3" t="s">
        <v>252</v>
      </c>
      <c r="T72" s="1">
        <v>8330</v>
      </c>
      <c r="V72" s="3" t="s">
        <v>252</v>
      </c>
      <c r="W72" s="1">
        <v>14973</v>
      </c>
      <c r="Y72" s="3" t="s">
        <v>252</v>
      </c>
      <c r="Z72" s="1">
        <v>14128</v>
      </c>
      <c r="AB72" s="3" t="s">
        <v>252</v>
      </c>
      <c r="AC72" s="1">
        <v>30674</v>
      </c>
      <c r="AE72" s="3" t="s">
        <v>252</v>
      </c>
      <c r="AF72" s="1">
        <v>240334</v>
      </c>
      <c r="AH72" s="3" t="s">
        <v>252</v>
      </c>
      <c r="AI72" s="1">
        <v>9292</v>
      </c>
      <c r="AK72" s="3" t="s">
        <v>252</v>
      </c>
      <c r="AL72" s="1">
        <v>19196</v>
      </c>
    </row>
    <row r="73" spans="1:38" x14ac:dyDescent="0.2">
      <c r="A73" s="3" t="s">
        <v>253</v>
      </c>
      <c r="B73" s="1">
        <v>339553</v>
      </c>
      <c r="D73" s="3" t="s">
        <v>253</v>
      </c>
      <c r="E73" s="1">
        <v>225937</v>
      </c>
      <c r="G73" s="3" t="s">
        <v>253</v>
      </c>
      <c r="H73" s="1">
        <v>569563</v>
      </c>
      <c r="J73" s="3" t="s">
        <v>253</v>
      </c>
      <c r="K73" s="1">
        <v>24118</v>
      </c>
      <c r="M73" s="3" t="s">
        <v>253</v>
      </c>
      <c r="N73" s="1">
        <v>35647</v>
      </c>
      <c r="P73" s="3" t="s">
        <v>253</v>
      </c>
      <c r="Q73" s="1">
        <v>32762</v>
      </c>
      <c r="S73" s="3" t="s">
        <v>253</v>
      </c>
      <c r="T73" s="1">
        <v>2340</v>
      </c>
      <c r="V73" s="3" t="s">
        <v>253</v>
      </c>
      <c r="W73" s="1">
        <v>8213</v>
      </c>
      <c r="Y73" s="3" t="s">
        <v>253</v>
      </c>
      <c r="Z73" s="1">
        <v>38692</v>
      </c>
      <c r="AB73" s="3" t="s">
        <v>253</v>
      </c>
      <c r="AC73" s="1">
        <v>305908</v>
      </c>
      <c r="AE73" s="3" t="s">
        <v>253</v>
      </c>
      <c r="AF73" s="1">
        <v>84262</v>
      </c>
      <c r="AH73" s="3" t="s">
        <v>253</v>
      </c>
      <c r="AI73" s="1">
        <v>279183</v>
      </c>
      <c r="AK73" s="3" t="s">
        <v>253</v>
      </c>
      <c r="AL73" s="1">
        <v>1053089</v>
      </c>
    </row>
    <row r="74" spans="1:38" x14ac:dyDescent="0.2">
      <c r="A74" s="3" t="s">
        <v>254</v>
      </c>
      <c r="B74" s="1" t="s">
        <v>357</v>
      </c>
      <c r="D74" s="3" t="s">
        <v>254</v>
      </c>
      <c r="E74" s="1" t="s">
        <v>362</v>
      </c>
      <c r="G74" s="3" t="s">
        <v>254</v>
      </c>
      <c r="H74" s="1" t="s">
        <v>367</v>
      </c>
      <c r="J74" s="3" t="s">
        <v>254</v>
      </c>
      <c r="K74" s="1" t="s">
        <v>372</v>
      </c>
      <c r="M74" s="3" t="s">
        <v>254</v>
      </c>
      <c r="N74" s="1" t="s">
        <v>377</v>
      </c>
      <c r="P74" s="3" t="s">
        <v>254</v>
      </c>
      <c r="Q74" s="1" t="s">
        <v>382</v>
      </c>
      <c r="S74" s="3" t="s">
        <v>254</v>
      </c>
      <c r="T74" s="1" t="s">
        <v>387</v>
      </c>
      <c r="V74" s="3" t="s">
        <v>254</v>
      </c>
      <c r="W74" s="1" t="s">
        <v>392</v>
      </c>
      <c r="Y74" s="3" t="s">
        <v>254</v>
      </c>
      <c r="Z74" s="1" t="s">
        <v>397</v>
      </c>
      <c r="AB74" s="3" t="s">
        <v>254</v>
      </c>
      <c r="AC74" s="1" t="s">
        <v>402</v>
      </c>
      <c r="AE74" s="3" t="s">
        <v>254</v>
      </c>
      <c r="AF74" s="1" t="s">
        <v>407</v>
      </c>
      <c r="AH74" s="3" t="s">
        <v>254</v>
      </c>
      <c r="AI74" s="1" t="s">
        <v>412</v>
      </c>
      <c r="AK74" s="3" t="s">
        <v>254</v>
      </c>
      <c r="AL74" s="1" t="s">
        <v>417</v>
      </c>
    </row>
    <row r="75" spans="1:38" x14ac:dyDescent="0.2">
      <c r="A75" s="3" t="s">
        <v>229</v>
      </c>
      <c r="B75" s="1" t="s">
        <v>358</v>
      </c>
      <c r="D75" s="3" t="s">
        <v>229</v>
      </c>
      <c r="E75" s="1" t="s">
        <v>363</v>
      </c>
      <c r="G75" s="3" t="s">
        <v>229</v>
      </c>
      <c r="H75" s="1" t="s">
        <v>368</v>
      </c>
      <c r="J75" s="3" t="s">
        <v>229</v>
      </c>
      <c r="K75" s="1" t="s">
        <v>373</v>
      </c>
      <c r="M75" s="3" t="s">
        <v>229</v>
      </c>
      <c r="N75" s="1" t="s">
        <v>378</v>
      </c>
      <c r="P75" s="3" t="s">
        <v>229</v>
      </c>
      <c r="Q75" s="1" t="s">
        <v>383</v>
      </c>
      <c r="S75" s="3" t="s">
        <v>229</v>
      </c>
      <c r="T75" s="1" t="s">
        <v>388</v>
      </c>
      <c r="V75" s="3" t="s">
        <v>229</v>
      </c>
      <c r="W75" s="1" t="s">
        <v>393</v>
      </c>
      <c r="Y75" s="3" t="s">
        <v>229</v>
      </c>
      <c r="Z75" s="1" t="s">
        <v>398</v>
      </c>
      <c r="AB75" s="3" t="s">
        <v>229</v>
      </c>
      <c r="AC75" s="1" t="s">
        <v>403</v>
      </c>
      <c r="AE75" s="3" t="s">
        <v>229</v>
      </c>
      <c r="AF75" s="1" t="s">
        <v>408</v>
      </c>
      <c r="AH75" s="3" t="s">
        <v>229</v>
      </c>
      <c r="AI75" s="1" t="s">
        <v>413</v>
      </c>
      <c r="AK75" s="3" t="s">
        <v>229</v>
      </c>
      <c r="AL75" s="1" t="s">
        <v>418</v>
      </c>
    </row>
    <row r="76" spans="1:38" x14ac:dyDescent="0.2">
      <c r="A76" s="3" t="s">
        <v>257</v>
      </c>
      <c r="B76" s="1">
        <v>0.90169999999999995</v>
      </c>
      <c r="D76" s="3" t="s">
        <v>257</v>
      </c>
      <c r="E76" s="1">
        <v>0.83889999999999998</v>
      </c>
      <c r="G76" s="3" t="s">
        <v>257</v>
      </c>
      <c r="H76" s="1">
        <v>0.85929999999999995</v>
      </c>
      <c r="J76" s="3" t="s">
        <v>257</v>
      </c>
      <c r="K76" s="1">
        <v>0.4042</v>
      </c>
      <c r="M76" s="3" t="s">
        <v>257</v>
      </c>
      <c r="N76" s="1">
        <v>0.83440000000000003</v>
      </c>
      <c r="P76" s="3" t="s">
        <v>257</v>
      </c>
      <c r="Q76" s="1">
        <v>4.9029999999999997E-2</v>
      </c>
      <c r="S76" s="3" t="s">
        <v>257</v>
      </c>
      <c r="T76" s="1">
        <v>0.61919999999999997</v>
      </c>
      <c r="V76" s="3" t="s">
        <v>257</v>
      </c>
      <c r="W76" s="1">
        <v>0.65129999999999999</v>
      </c>
      <c r="Y76" s="3" t="s">
        <v>257</v>
      </c>
      <c r="Z76" s="1">
        <v>0.85</v>
      </c>
      <c r="AB76" s="3" t="s">
        <v>257</v>
      </c>
      <c r="AC76" s="1">
        <v>0.37019999999999997</v>
      </c>
      <c r="AE76" s="3" t="s">
        <v>257</v>
      </c>
      <c r="AF76" s="1">
        <v>0.76119999999999999</v>
      </c>
      <c r="AH76" s="3" t="s">
        <v>257</v>
      </c>
      <c r="AI76" s="1">
        <v>0.77070000000000005</v>
      </c>
      <c r="AK76" s="3" t="s">
        <v>257</v>
      </c>
      <c r="AL76" s="1">
        <v>0.92979999999999996</v>
      </c>
    </row>
    <row r="77" spans="1:38" x14ac:dyDescent="0.2">
      <c r="A77" s="3"/>
      <c r="B77" s="1"/>
      <c r="D77" s="3"/>
      <c r="E77" s="1"/>
      <c r="G77" s="3"/>
      <c r="H77" s="1"/>
      <c r="J77" s="3"/>
      <c r="K77" s="1"/>
      <c r="M77" s="3"/>
      <c r="N77" s="1"/>
      <c r="P77" s="3"/>
      <c r="Q77" s="1"/>
      <c r="S77" s="3"/>
      <c r="T77" s="1"/>
      <c r="V77" s="3"/>
      <c r="W77" s="1"/>
      <c r="Y77" s="3"/>
      <c r="Z77" s="1"/>
      <c r="AB77" s="3"/>
      <c r="AC77" s="1"/>
      <c r="AE77" s="3"/>
      <c r="AF77" s="1"/>
      <c r="AH77" s="3"/>
      <c r="AI77" s="1"/>
      <c r="AK77" s="3"/>
      <c r="AL77" s="1"/>
    </row>
    <row r="78" spans="1:38" x14ac:dyDescent="0.2">
      <c r="A78" s="3" t="s">
        <v>258</v>
      </c>
      <c r="B78" s="1"/>
      <c r="D78" s="3" t="s">
        <v>258</v>
      </c>
      <c r="E78" s="1"/>
      <c r="G78" s="3" t="s">
        <v>258</v>
      </c>
      <c r="H78" s="1"/>
      <c r="J78" s="3" t="s">
        <v>258</v>
      </c>
      <c r="K78" s="1"/>
      <c r="M78" s="3" t="s">
        <v>258</v>
      </c>
      <c r="N78" s="1"/>
      <c r="P78" s="3" t="s">
        <v>258</v>
      </c>
      <c r="Q78" s="1"/>
      <c r="S78" s="3" t="s">
        <v>258</v>
      </c>
      <c r="T78" s="1"/>
      <c r="V78" s="3" t="s">
        <v>258</v>
      </c>
      <c r="W78" s="1"/>
      <c r="Y78" s="3" t="s">
        <v>258</v>
      </c>
      <c r="Z78" s="1"/>
      <c r="AB78" s="3" t="s">
        <v>258</v>
      </c>
      <c r="AC78" s="1"/>
      <c r="AE78" s="3" t="s">
        <v>258</v>
      </c>
      <c r="AF78" s="1"/>
      <c r="AH78" s="3" t="s">
        <v>258</v>
      </c>
      <c r="AI78" s="1"/>
      <c r="AK78" s="3" t="s">
        <v>258</v>
      </c>
      <c r="AL78" s="1"/>
    </row>
    <row r="79" spans="1:38" x14ac:dyDescent="0.2">
      <c r="A79" s="3" t="s">
        <v>259</v>
      </c>
      <c r="B79" s="1" t="s">
        <v>359</v>
      </c>
      <c r="D79" s="3" t="s">
        <v>259</v>
      </c>
      <c r="E79" s="1" t="s">
        <v>364</v>
      </c>
      <c r="G79" s="3" t="s">
        <v>259</v>
      </c>
      <c r="H79" s="1" t="s">
        <v>369</v>
      </c>
      <c r="J79" s="3" t="s">
        <v>259</v>
      </c>
      <c r="K79" s="1" t="s">
        <v>374</v>
      </c>
      <c r="M79" s="3" t="s">
        <v>259</v>
      </c>
      <c r="N79" s="1" t="s">
        <v>379</v>
      </c>
      <c r="P79" s="3" t="s">
        <v>259</v>
      </c>
      <c r="Q79" s="1" t="s">
        <v>384</v>
      </c>
      <c r="S79" s="3" t="s">
        <v>259</v>
      </c>
      <c r="T79" s="1" t="s">
        <v>389</v>
      </c>
      <c r="V79" s="3" t="s">
        <v>259</v>
      </c>
      <c r="W79" s="1" t="s">
        <v>394</v>
      </c>
      <c r="Y79" s="3" t="s">
        <v>259</v>
      </c>
      <c r="Z79" s="1" t="s">
        <v>399</v>
      </c>
      <c r="AB79" s="3" t="s">
        <v>259</v>
      </c>
      <c r="AC79" s="1" t="s">
        <v>404</v>
      </c>
      <c r="AE79" s="3" t="s">
        <v>259</v>
      </c>
      <c r="AF79" s="1" t="s">
        <v>409</v>
      </c>
      <c r="AH79" s="3" t="s">
        <v>259</v>
      </c>
      <c r="AI79" s="1" t="s">
        <v>414</v>
      </c>
      <c r="AK79" s="3" t="s">
        <v>259</v>
      </c>
      <c r="AL79" s="1" t="s">
        <v>419</v>
      </c>
    </row>
    <row r="80" spans="1:38" x14ac:dyDescent="0.2">
      <c r="A80" s="3" t="s">
        <v>201</v>
      </c>
      <c r="B80" s="1">
        <v>0.1338</v>
      </c>
      <c r="D80" s="3" t="s">
        <v>201</v>
      </c>
      <c r="E80" s="1">
        <v>0.69399999999999995</v>
      </c>
      <c r="G80" s="3" t="s">
        <v>201</v>
      </c>
      <c r="H80" s="1">
        <v>5.9999999999999995E-4</v>
      </c>
      <c r="J80" s="3" t="s">
        <v>201</v>
      </c>
      <c r="K80" s="1">
        <v>2.5000000000000001E-3</v>
      </c>
      <c r="M80" s="3" t="s">
        <v>201</v>
      </c>
      <c r="N80" s="1">
        <v>1.2999999999999999E-3</v>
      </c>
      <c r="P80" s="3" t="s">
        <v>201</v>
      </c>
      <c r="Q80" s="1">
        <v>0.14480000000000001</v>
      </c>
      <c r="S80" s="3" t="s">
        <v>201</v>
      </c>
      <c r="T80" s="1">
        <v>4.0000000000000002E-4</v>
      </c>
      <c r="V80" s="3" t="s">
        <v>201</v>
      </c>
      <c r="W80" s="1">
        <v>0.46910000000000002</v>
      </c>
      <c r="Y80" s="3" t="s">
        <v>201</v>
      </c>
      <c r="Z80" s="1">
        <v>3.0599999999999999E-2</v>
      </c>
      <c r="AB80" s="3" t="s">
        <v>201</v>
      </c>
      <c r="AC80" s="1" t="s">
        <v>355</v>
      </c>
      <c r="AE80" s="3" t="s">
        <v>201</v>
      </c>
      <c r="AF80" s="1">
        <v>0.83550000000000002</v>
      </c>
      <c r="AH80" s="3" t="s">
        <v>201</v>
      </c>
      <c r="AI80" s="1" t="s">
        <v>355</v>
      </c>
      <c r="AK80" s="3" t="s">
        <v>201</v>
      </c>
      <c r="AL80" s="1" t="s">
        <v>355</v>
      </c>
    </row>
    <row r="81" spans="1:38" x14ac:dyDescent="0.2">
      <c r="A81" s="3" t="s">
        <v>216</v>
      </c>
      <c r="B81" s="1" t="s">
        <v>240</v>
      </c>
      <c r="D81" s="3" t="s">
        <v>216</v>
      </c>
      <c r="E81" s="1" t="s">
        <v>240</v>
      </c>
      <c r="G81" s="3" t="s">
        <v>216</v>
      </c>
      <c r="H81" s="1" t="s">
        <v>217</v>
      </c>
      <c r="J81" s="3" t="s">
        <v>216</v>
      </c>
      <c r="K81" s="1" t="s">
        <v>243</v>
      </c>
      <c r="M81" s="3" t="s">
        <v>216</v>
      </c>
      <c r="N81" s="1" t="s">
        <v>243</v>
      </c>
      <c r="P81" s="3" t="s">
        <v>216</v>
      </c>
      <c r="Q81" s="1" t="s">
        <v>240</v>
      </c>
      <c r="S81" s="3" t="s">
        <v>216</v>
      </c>
      <c r="T81" s="1" t="s">
        <v>217</v>
      </c>
      <c r="V81" s="3" t="s">
        <v>216</v>
      </c>
      <c r="W81" s="1" t="s">
        <v>240</v>
      </c>
      <c r="Y81" s="3" t="s">
        <v>216</v>
      </c>
      <c r="Z81" s="1" t="s">
        <v>235</v>
      </c>
      <c r="AB81" s="3" t="s">
        <v>216</v>
      </c>
      <c r="AC81" s="1" t="s">
        <v>306</v>
      </c>
      <c r="AE81" s="3" t="s">
        <v>216</v>
      </c>
      <c r="AF81" s="1" t="s">
        <v>240</v>
      </c>
      <c r="AH81" s="3" t="s">
        <v>216</v>
      </c>
      <c r="AI81" s="1" t="s">
        <v>306</v>
      </c>
      <c r="AK81" s="3" t="s">
        <v>216</v>
      </c>
      <c r="AL81" s="1" t="s">
        <v>306</v>
      </c>
    </row>
    <row r="82" spans="1:38" x14ac:dyDescent="0.2">
      <c r="A82" s="3" t="s">
        <v>218</v>
      </c>
      <c r="B82" s="1" t="s">
        <v>241</v>
      </c>
      <c r="D82" s="3" t="s">
        <v>218</v>
      </c>
      <c r="E82" s="1" t="s">
        <v>241</v>
      </c>
      <c r="G82" s="3" t="s">
        <v>218</v>
      </c>
      <c r="H82" s="1" t="s">
        <v>219</v>
      </c>
      <c r="J82" s="3" t="s">
        <v>218</v>
      </c>
      <c r="K82" s="1" t="s">
        <v>219</v>
      </c>
      <c r="M82" s="3" t="s">
        <v>218</v>
      </c>
      <c r="N82" s="1" t="s">
        <v>219</v>
      </c>
      <c r="P82" s="3" t="s">
        <v>218</v>
      </c>
      <c r="Q82" s="1" t="s">
        <v>241</v>
      </c>
      <c r="S82" s="3" t="s">
        <v>218</v>
      </c>
      <c r="T82" s="1" t="s">
        <v>219</v>
      </c>
      <c r="V82" s="3" t="s">
        <v>218</v>
      </c>
      <c r="W82" s="1" t="s">
        <v>241</v>
      </c>
      <c r="Y82" s="3" t="s">
        <v>218</v>
      </c>
      <c r="Z82" s="1" t="s">
        <v>219</v>
      </c>
      <c r="AB82" s="3" t="s">
        <v>218</v>
      </c>
      <c r="AC82" s="1" t="s">
        <v>219</v>
      </c>
      <c r="AE82" s="3" t="s">
        <v>218</v>
      </c>
      <c r="AF82" s="1" t="s">
        <v>241</v>
      </c>
      <c r="AH82" s="3" t="s">
        <v>218</v>
      </c>
      <c r="AI82" s="1" t="s">
        <v>219</v>
      </c>
      <c r="AK82" s="3" t="s">
        <v>218</v>
      </c>
      <c r="AL82" s="1" t="s">
        <v>219</v>
      </c>
    </row>
    <row r="83" spans="1:38" x14ac:dyDescent="0.2">
      <c r="A83" s="3"/>
      <c r="B83" s="1"/>
      <c r="D83" s="3"/>
      <c r="E83" s="1"/>
      <c r="G83" s="3"/>
      <c r="H83" s="1"/>
      <c r="J83" s="3"/>
      <c r="K83" s="1"/>
      <c r="M83" s="3"/>
      <c r="N83" s="1"/>
      <c r="P83" s="3"/>
      <c r="Q83" s="1"/>
      <c r="S83" s="3"/>
      <c r="T83" s="1"/>
      <c r="V83" s="3"/>
      <c r="W83" s="1"/>
      <c r="Y83" s="3"/>
      <c r="Z83" s="1"/>
      <c r="AB83" s="3"/>
      <c r="AC83" s="1"/>
      <c r="AE83" s="3"/>
      <c r="AF83" s="1"/>
      <c r="AH83" s="3"/>
      <c r="AI83" s="1"/>
      <c r="AK83" s="3"/>
      <c r="AL83" s="1"/>
    </row>
    <row r="84" spans="1:38" x14ac:dyDescent="0.2">
      <c r="A84" s="3" t="s">
        <v>261</v>
      </c>
      <c r="B84" s="1"/>
      <c r="D84" s="3" t="s">
        <v>261</v>
      </c>
      <c r="E84" s="1"/>
      <c r="G84" s="3" t="s">
        <v>261</v>
      </c>
      <c r="H84" s="1"/>
      <c r="J84" s="3" t="s">
        <v>261</v>
      </c>
      <c r="K84" s="1"/>
      <c r="M84" s="3" t="s">
        <v>261</v>
      </c>
      <c r="N84" s="1"/>
      <c r="P84" s="3" t="s">
        <v>261</v>
      </c>
      <c r="Q84" s="1"/>
      <c r="S84" s="3" t="s">
        <v>261</v>
      </c>
      <c r="T84" s="1"/>
      <c r="V84" s="3" t="s">
        <v>261</v>
      </c>
      <c r="W84" s="1"/>
      <c r="Y84" s="3" t="s">
        <v>261</v>
      </c>
      <c r="Z84" s="1"/>
      <c r="AB84" s="3" t="s">
        <v>261</v>
      </c>
      <c r="AC84" s="1"/>
      <c r="AE84" s="3" t="s">
        <v>261</v>
      </c>
      <c r="AF84" s="1"/>
      <c r="AH84" s="3" t="s">
        <v>261</v>
      </c>
      <c r="AI84" s="1"/>
      <c r="AK84" s="3" t="s">
        <v>261</v>
      </c>
      <c r="AL84" s="1"/>
    </row>
    <row r="85" spans="1:38" x14ac:dyDescent="0.2">
      <c r="A85" s="3" t="s">
        <v>262</v>
      </c>
      <c r="B85" s="1">
        <v>5</v>
      </c>
      <c r="D85" s="3" t="s">
        <v>262</v>
      </c>
      <c r="E85" s="1">
        <v>5</v>
      </c>
      <c r="G85" s="3" t="s">
        <v>262</v>
      </c>
      <c r="H85" s="1">
        <v>5</v>
      </c>
      <c r="J85" s="3" t="s">
        <v>262</v>
      </c>
      <c r="K85" s="1">
        <v>5</v>
      </c>
      <c r="M85" s="3" t="s">
        <v>262</v>
      </c>
      <c r="N85" s="1">
        <v>5</v>
      </c>
      <c r="P85" s="3" t="s">
        <v>262</v>
      </c>
      <c r="Q85" s="1">
        <v>5</v>
      </c>
      <c r="S85" s="3" t="s">
        <v>262</v>
      </c>
      <c r="T85" s="1">
        <v>5</v>
      </c>
      <c r="V85" s="3" t="s">
        <v>262</v>
      </c>
      <c r="W85" s="1">
        <v>5</v>
      </c>
      <c r="Y85" s="3" t="s">
        <v>262</v>
      </c>
      <c r="Z85" s="1">
        <v>5</v>
      </c>
      <c r="AB85" s="3" t="s">
        <v>262</v>
      </c>
      <c r="AC85" s="1">
        <v>5</v>
      </c>
      <c r="AE85" s="3" t="s">
        <v>262</v>
      </c>
      <c r="AF85" s="1">
        <v>5</v>
      </c>
      <c r="AH85" s="3" t="s">
        <v>262</v>
      </c>
      <c r="AI85" s="1">
        <v>5</v>
      </c>
      <c r="AK85" s="3" t="s">
        <v>262</v>
      </c>
      <c r="AL85" s="1">
        <v>5</v>
      </c>
    </row>
    <row r="86" spans="1:38" x14ac:dyDescent="0.2">
      <c r="A86" s="3" t="s">
        <v>263</v>
      </c>
      <c r="B86" s="1">
        <v>6</v>
      </c>
      <c r="D86" s="3" t="s">
        <v>263</v>
      </c>
      <c r="E86" s="1">
        <v>6</v>
      </c>
      <c r="G86" s="3" t="s">
        <v>263</v>
      </c>
      <c r="H86" s="1">
        <v>6</v>
      </c>
      <c r="J86" s="3" t="s">
        <v>263</v>
      </c>
      <c r="K86" s="1">
        <v>6</v>
      </c>
      <c r="M86" s="3" t="s">
        <v>263</v>
      </c>
      <c r="N86" s="1">
        <v>6</v>
      </c>
      <c r="P86" s="3" t="s">
        <v>263</v>
      </c>
      <c r="Q86" s="1">
        <v>6</v>
      </c>
      <c r="S86" s="3" t="s">
        <v>263</v>
      </c>
      <c r="T86" s="1">
        <v>6</v>
      </c>
      <c r="V86" s="3" t="s">
        <v>263</v>
      </c>
      <c r="W86" s="1">
        <v>6</v>
      </c>
      <c r="Y86" s="3" t="s">
        <v>263</v>
      </c>
      <c r="Z86" s="1">
        <v>6</v>
      </c>
      <c r="AB86" s="3" t="s">
        <v>263</v>
      </c>
      <c r="AC86" s="1">
        <v>6</v>
      </c>
      <c r="AE86" s="3" t="s">
        <v>263</v>
      </c>
      <c r="AF86" s="1">
        <v>6</v>
      </c>
      <c r="AH86" s="3" t="s">
        <v>263</v>
      </c>
      <c r="AI86" s="1">
        <v>6</v>
      </c>
      <c r="AK86" s="3" t="s">
        <v>263</v>
      </c>
      <c r="AL86" s="1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109DC-E36E-7142-BDAF-C2CFA2E2B854}">
  <dimension ref="A1:T67"/>
  <sheetViews>
    <sheetView topLeftCell="A36" workbookViewId="0">
      <selection activeCell="B29" sqref="A29:B29"/>
    </sheetView>
  </sheetViews>
  <sheetFormatPr baseColWidth="10" defaultRowHeight="16" x14ac:dyDescent="0.2"/>
  <sheetData>
    <row r="1" spans="1:8" x14ac:dyDescent="0.2">
      <c r="A1" s="104" t="s">
        <v>139</v>
      </c>
      <c r="B1" s="105"/>
      <c r="D1" t="s">
        <v>141</v>
      </c>
    </row>
    <row r="2" spans="1:8" x14ac:dyDescent="0.2">
      <c r="A2" s="2" t="s">
        <v>7</v>
      </c>
      <c r="B2" s="2" t="s">
        <v>130</v>
      </c>
      <c r="E2" s="101"/>
      <c r="F2" s="2"/>
      <c r="H2" s="2"/>
    </row>
    <row r="3" spans="1:8" x14ac:dyDescent="0.2">
      <c r="A3" s="1">
        <v>5.6</v>
      </c>
      <c r="B3" s="1">
        <v>18.600000000000001</v>
      </c>
      <c r="E3" s="1"/>
    </row>
    <row r="4" spans="1:8" x14ac:dyDescent="0.2">
      <c r="A4" s="1">
        <v>6.81</v>
      </c>
      <c r="B4" s="1">
        <v>19.3</v>
      </c>
      <c r="E4" s="1"/>
    </row>
    <row r="5" spans="1:8" x14ac:dyDescent="0.2">
      <c r="A5" s="1">
        <v>2.1800000000000002</v>
      </c>
      <c r="B5" s="1">
        <v>15.2</v>
      </c>
      <c r="E5" s="1"/>
    </row>
    <row r="6" spans="1:8" x14ac:dyDescent="0.2">
      <c r="A6" s="1">
        <v>7.7</v>
      </c>
      <c r="B6" s="1">
        <v>15.7</v>
      </c>
      <c r="E6" s="1"/>
    </row>
    <row r="7" spans="1:8" x14ac:dyDescent="0.2">
      <c r="A7" s="1">
        <v>3.38</v>
      </c>
      <c r="B7" s="1"/>
      <c r="E7" s="1"/>
    </row>
    <row r="8" spans="1:8" x14ac:dyDescent="0.2">
      <c r="E8" s="1"/>
    </row>
    <row r="9" spans="1:8" x14ac:dyDescent="0.2">
      <c r="A9" s="104" t="s">
        <v>140</v>
      </c>
      <c r="B9" s="105"/>
      <c r="E9" s="1"/>
    </row>
    <row r="10" spans="1:8" x14ac:dyDescent="0.2">
      <c r="A10" s="2" t="s">
        <v>7</v>
      </c>
      <c r="B10" s="2" t="s">
        <v>130</v>
      </c>
      <c r="E10" s="1"/>
    </row>
    <row r="11" spans="1:8" x14ac:dyDescent="0.2">
      <c r="A11" s="1">
        <v>0.69</v>
      </c>
      <c r="B11" s="1">
        <v>18.2</v>
      </c>
      <c r="E11" s="1"/>
    </row>
    <row r="12" spans="1:8" x14ac:dyDescent="0.2">
      <c r="A12" s="1">
        <v>1.08</v>
      </c>
      <c r="B12" s="1">
        <v>13.7</v>
      </c>
    </row>
    <row r="13" spans="1:8" x14ac:dyDescent="0.2">
      <c r="A13" s="1">
        <v>0.193</v>
      </c>
      <c r="B13" s="1">
        <v>29.5</v>
      </c>
    </row>
    <row r="14" spans="1:8" x14ac:dyDescent="0.2">
      <c r="A14" s="1">
        <v>1.19</v>
      </c>
      <c r="B14" s="1">
        <v>20.8</v>
      </c>
    </row>
    <row r="15" spans="1:8" x14ac:dyDescent="0.2">
      <c r="A15" s="1">
        <v>0.63700000000000001</v>
      </c>
      <c r="B15" s="1"/>
    </row>
    <row r="17" spans="1:20" x14ac:dyDescent="0.2">
      <c r="A17" s="104" t="s">
        <v>167</v>
      </c>
      <c r="B17" s="105"/>
    </row>
    <row r="18" spans="1:20" x14ac:dyDescent="0.2">
      <c r="A18" t="s">
        <v>142</v>
      </c>
      <c r="B18" t="s">
        <v>143</v>
      </c>
      <c r="C18" t="s">
        <v>144</v>
      </c>
      <c r="D18" t="s">
        <v>145</v>
      </c>
      <c r="E18" t="s">
        <v>146</v>
      </c>
      <c r="F18" t="s">
        <v>147</v>
      </c>
      <c r="G18" t="s">
        <v>148</v>
      </c>
      <c r="H18" t="s">
        <v>149</v>
      </c>
      <c r="I18" t="s">
        <v>150</v>
      </c>
      <c r="J18" t="s">
        <v>151</v>
      </c>
      <c r="K18" t="s">
        <v>152</v>
      </c>
      <c r="L18" t="s">
        <v>153</v>
      </c>
      <c r="M18" t="s">
        <v>154</v>
      </c>
      <c r="N18" t="s">
        <v>155</v>
      </c>
      <c r="O18" s="101" t="s">
        <v>156</v>
      </c>
      <c r="P18" s="98" t="s">
        <v>184</v>
      </c>
    </row>
    <row r="19" spans="1:20" x14ac:dyDescent="0.2">
      <c r="A19" t="s">
        <v>157</v>
      </c>
      <c r="B19" t="s">
        <v>7</v>
      </c>
      <c r="C19">
        <v>1986</v>
      </c>
      <c r="D19">
        <v>3.64</v>
      </c>
      <c r="E19">
        <v>4.79</v>
      </c>
      <c r="F19">
        <v>3.09</v>
      </c>
      <c r="G19">
        <v>1.6</v>
      </c>
      <c r="H19">
        <v>32</v>
      </c>
      <c r="I19">
        <v>13.5</v>
      </c>
      <c r="J19">
        <v>17.100000000000001</v>
      </c>
      <c r="K19">
        <v>13.5</v>
      </c>
      <c r="L19">
        <v>3.74</v>
      </c>
      <c r="M19">
        <v>6.55</v>
      </c>
      <c r="N19">
        <v>14.6</v>
      </c>
      <c r="O19" s="101">
        <v>0.754</v>
      </c>
      <c r="P19" s="98">
        <f>100*O19/K19</f>
        <v>5.5851851851851855</v>
      </c>
    </row>
    <row r="20" spans="1:20" x14ac:dyDescent="0.2">
      <c r="A20" t="s">
        <v>158</v>
      </c>
      <c r="B20" t="s">
        <v>7</v>
      </c>
      <c r="C20">
        <v>1987</v>
      </c>
      <c r="D20">
        <v>3.24</v>
      </c>
      <c r="E20">
        <v>5.08</v>
      </c>
      <c r="F20">
        <v>3.14</v>
      </c>
      <c r="G20">
        <v>1.85</v>
      </c>
      <c r="H20">
        <v>31.6</v>
      </c>
      <c r="I20">
        <v>15.1</v>
      </c>
      <c r="J20">
        <v>15</v>
      </c>
      <c r="K20">
        <v>11.5</v>
      </c>
      <c r="L20">
        <v>3.19</v>
      </c>
      <c r="M20">
        <v>5.92</v>
      </c>
      <c r="N20">
        <v>10.5</v>
      </c>
      <c r="O20" s="101">
        <v>0.78100000000000003</v>
      </c>
      <c r="P20" s="98">
        <f t="shared" ref="P20:P27" si="0">100*O20/K20</f>
        <v>6.7913043478260873</v>
      </c>
    </row>
    <row r="21" spans="1:20" x14ac:dyDescent="0.2">
      <c r="A21" t="s">
        <v>159</v>
      </c>
      <c r="B21" t="s">
        <v>7</v>
      </c>
      <c r="C21">
        <v>1988</v>
      </c>
      <c r="D21">
        <v>1.66</v>
      </c>
      <c r="E21">
        <v>4.45</v>
      </c>
      <c r="F21">
        <v>2.73</v>
      </c>
      <c r="G21">
        <v>1.67</v>
      </c>
      <c r="H21">
        <v>27.7</v>
      </c>
      <c r="I21">
        <v>14.8</v>
      </c>
      <c r="J21">
        <v>11.7</v>
      </c>
      <c r="K21">
        <v>13.7</v>
      </c>
      <c r="L21">
        <v>3.72</v>
      </c>
      <c r="M21">
        <v>5.55</v>
      </c>
      <c r="N21">
        <v>13.6</v>
      </c>
      <c r="O21" s="101">
        <v>0.29899999999999999</v>
      </c>
      <c r="P21" s="98">
        <f t="shared" si="0"/>
        <v>2.1824817518248176</v>
      </c>
    </row>
    <row r="22" spans="1:20" x14ac:dyDescent="0.2">
      <c r="A22" t="s">
        <v>160</v>
      </c>
      <c r="B22" t="s">
        <v>7</v>
      </c>
      <c r="C22">
        <v>1995</v>
      </c>
      <c r="D22">
        <v>3.61</v>
      </c>
      <c r="E22">
        <v>4.6399999999999997</v>
      </c>
      <c r="F22">
        <v>3.09</v>
      </c>
      <c r="G22">
        <v>1.44</v>
      </c>
      <c r="H22">
        <v>33.200000000000003</v>
      </c>
      <c r="I22">
        <v>15.6</v>
      </c>
      <c r="J22">
        <v>15.5</v>
      </c>
      <c r="K22">
        <v>9.01</v>
      </c>
      <c r="L22">
        <v>2.08</v>
      </c>
      <c r="M22">
        <v>3.94</v>
      </c>
      <c r="N22">
        <v>12.5</v>
      </c>
      <c r="O22" s="101">
        <v>0.69399999999999995</v>
      </c>
      <c r="P22" s="98">
        <f t="shared" si="0"/>
        <v>7.7025527192008871</v>
      </c>
    </row>
    <row r="23" spans="1:20" x14ac:dyDescent="0.2">
      <c r="A23" t="s">
        <v>161</v>
      </c>
      <c r="B23" t="s">
        <v>7</v>
      </c>
      <c r="C23">
        <v>1996</v>
      </c>
      <c r="D23">
        <v>1.48</v>
      </c>
      <c r="E23">
        <v>4.8899999999999997</v>
      </c>
      <c r="F23">
        <v>2.94</v>
      </c>
      <c r="G23">
        <v>1.83</v>
      </c>
      <c r="H23">
        <v>33.9</v>
      </c>
      <c r="I23">
        <v>19</v>
      </c>
      <c r="J23">
        <v>12.3</v>
      </c>
      <c r="K23">
        <v>7.12</v>
      </c>
      <c r="L23">
        <v>2.35</v>
      </c>
      <c r="M23">
        <v>2.9</v>
      </c>
      <c r="N23">
        <v>12</v>
      </c>
      <c r="O23" s="101">
        <v>0.24099999999999999</v>
      </c>
      <c r="P23" s="98">
        <f t="shared" si="0"/>
        <v>3.3848314606741567</v>
      </c>
    </row>
    <row r="24" spans="1:20" x14ac:dyDescent="0.2">
      <c r="A24" t="s">
        <v>162</v>
      </c>
      <c r="B24" t="s">
        <v>163</v>
      </c>
      <c r="C24">
        <v>402</v>
      </c>
      <c r="D24">
        <v>7.16</v>
      </c>
      <c r="E24">
        <v>2.33</v>
      </c>
      <c r="F24">
        <v>1.27</v>
      </c>
      <c r="G24">
        <v>1.03</v>
      </c>
      <c r="H24">
        <v>23.3</v>
      </c>
      <c r="I24">
        <v>15.7</v>
      </c>
      <c r="J24">
        <v>6.49</v>
      </c>
      <c r="K24">
        <v>14.2</v>
      </c>
      <c r="L24">
        <v>6.39</v>
      </c>
      <c r="M24">
        <v>4.57</v>
      </c>
      <c r="N24">
        <v>28.3</v>
      </c>
      <c r="O24" s="101">
        <v>2.65</v>
      </c>
      <c r="P24" s="98">
        <f t="shared" si="0"/>
        <v>18.661971830985916</v>
      </c>
    </row>
    <row r="25" spans="1:20" x14ac:dyDescent="0.2">
      <c r="A25" t="s">
        <v>164</v>
      </c>
      <c r="B25" t="s">
        <v>163</v>
      </c>
      <c r="C25">
        <v>403</v>
      </c>
      <c r="D25">
        <v>6.35</v>
      </c>
      <c r="E25">
        <v>2.14</v>
      </c>
      <c r="F25">
        <v>1.29</v>
      </c>
      <c r="G25">
        <v>0.80500000000000005</v>
      </c>
      <c r="H25">
        <v>18.399999999999999</v>
      </c>
      <c r="I25">
        <v>12</v>
      </c>
      <c r="J25">
        <v>5.36</v>
      </c>
      <c r="K25">
        <v>18.600000000000001</v>
      </c>
      <c r="L25">
        <v>4.8899999999999997</v>
      </c>
      <c r="M25">
        <v>7.24</v>
      </c>
      <c r="N25">
        <v>38</v>
      </c>
      <c r="O25" s="101">
        <v>3.6</v>
      </c>
      <c r="P25" s="98">
        <f t="shared" si="0"/>
        <v>19.354838709677416</v>
      </c>
    </row>
    <row r="26" spans="1:20" x14ac:dyDescent="0.2">
      <c r="A26" t="s">
        <v>165</v>
      </c>
      <c r="B26" t="s">
        <v>163</v>
      </c>
      <c r="C26">
        <v>405</v>
      </c>
      <c r="D26">
        <v>6.06</v>
      </c>
      <c r="E26">
        <v>2.64</v>
      </c>
      <c r="F26">
        <v>1.66</v>
      </c>
      <c r="G26">
        <v>0.89500000000000002</v>
      </c>
      <c r="H26">
        <v>16.3</v>
      </c>
      <c r="I26">
        <v>11.4</v>
      </c>
      <c r="J26">
        <v>3.95</v>
      </c>
      <c r="K26">
        <v>21.5</v>
      </c>
      <c r="L26">
        <v>5.46</v>
      </c>
      <c r="M26">
        <v>6.84</v>
      </c>
      <c r="N26">
        <v>34.299999999999997</v>
      </c>
      <c r="O26" s="101">
        <v>3.27</v>
      </c>
      <c r="P26" s="98">
        <f t="shared" si="0"/>
        <v>15.209302325581396</v>
      </c>
    </row>
    <row r="27" spans="1:20" x14ac:dyDescent="0.2">
      <c r="A27" t="s">
        <v>166</v>
      </c>
      <c r="B27" t="s">
        <v>163</v>
      </c>
      <c r="C27">
        <v>408</v>
      </c>
      <c r="D27">
        <v>5.97</v>
      </c>
      <c r="E27">
        <v>3.32</v>
      </c>
      <c r="F27">
        <v>2.02</v>
      </c>
      <c r="G27">
        <v>1.25</v>
      </c>
      <c r="H27">
        <v>16.100000000000001</v>
      </c>
      <c r="I27">
        <v>9.85</v>
      </c>
      <c r="J27">
        <v>5.35</v>
      </c>
      <c r="K27">
        <v>16</v>
      </c>
      <c r="L27">
        <v>5.27</v>
      </c>
      <c r="M27">
        <v>3.43</v>
      </c>
      <c r="N27">
        <v>31.5</v>
      </c>
      <c r="O27" s="101">
        <v>2.5</v>
      </c>
      <c r="P27" s="98">
        <f t="shared" si="0"/>
        <v>15.625</v>
      </c>
    </row>
    <row r="29" spans="1:20" x14ac:dyDescent="0.2">
      <c r="A29" s="104" t="s">
        <v>183</v>
      </c>
      <c r="B29" s="105"/>
    </row>
    <row r="30" spans="1:20" x14ac:dyDescent="0.2">
      <c r="A30" t="s">
        <v>142</v>
      </c>
      <c r="B30" t="s">
        <v>143</v>
      </c>
      <c r="C30" t="s">
        <v>144</v>
      </c>
      <c r="D30" t="s">
        <v>168</v>
      </c>
      <c r="E30" t="s">
        <v>169</v>
      </c>
      <c r="F30" t="s">
        <v>170</v>
      </c>
      <c r="G30" t="s">
        <v>171</v>
      </c>
      <c r="H30" t="s">
        <v>172</v>
      </c>
      <c r="I30" t="s">
        <v>173</v>
      </c>
      <c r="J30" t="s">
        <v>174</v>
      </c>
      <c r="K30" t="s">
        <v>175</v>
      </c>
      <c r="L30" t="s">
        <v>176</v>
      </c>
      <c r="M30" t="s">
        <v>177</v>
      </c>
      <c r="N30" t="s">
        <v>178</v>
      </c>
      <c r="O30" s="98" t="s">
        <v>179</v>
      </c>
      <c r="P30" t="s">
        <v>180</v>
      </c>
      <c r="Q30" t="s">
        <v>181</v>
      </c>
      <c r="T30" t="s">
        <v>182</v>
      </c>
    </row>
    <row r="31" spans="1:20" s="94" customFormat="1" x14ac:dyDescent="0.2">
      <c r="A31" s="93" t="s">
        <v>157</v>
      </c>
      <c r="B31" s="94" t="s">
        <v>7</v>
      </c>
      <c r="C31" s="94">
        <v>1986</v>
      </c>
      <c r="D31" s="94">
        <v>0.157</v>
      </c>
      <c r="E31" s="94">
        <v>8.9600000000000009</v>
      </c>
      <c r="F31" s="94">
        <v>7.89</v>
      </c>
      <c r="G31" s="94">
        <v>0.68899999999999995</v>
      </c>
      <c r="H31" s="94">
        <v>10.5</v>
      </c>
      <c r="I31" s="94">
        <v>10.4</v>
      </c>
      <c r="J31" s="94">
        <v>27.2</v>
      </c>
      <c r="K31" s="94">
        <v>7.74</v>
      </c>
      <c r="L31" s="94">
        <v>12.3</v>
      </c>
      <c r="M31" s="94">
        <v>2.72</v>
      </c>
      <c r="N31" s="94">
        <v>6.04</v>
      </c>
      <c r="O31" s="99">
        <v>0.69</v>
      </c>
      <c r="P31" s="94">
        <v>45.1</v>
      </c>
      <c r="Q31" s="94">
        <v>28.4</v>
      </c>
      <c r="T31" s="94">
        <v>11.7</v>
      </c>
    </row>
    <row r="32" spans="1:20" x14ac:dyDescent="0.2">
      <c r="A32" s="95" t="s">
        <v>158</v>
      </c>
      <c r="B32" t="s">
        <v>7</v>
      </c>
      <c r="C32">
        <v>1987</v>
      </c>
      <c r="D32">
        <v>0.35799999999999998</v>
      </c>
      <c r="E32">
        <v>11.4</v>
      </c>
      <c r="F32">
        <v>10.4</v>
      </c>
      <c r="G32">
        <v>0.78700000000000003</v>
      </c>
      <c r="H32">
        <v>19.399999999999999</v>
      </c>
      <c r="I32">
        <v>19.399999999999999</v>
      </c>
      <c r="J32">
        <v>11.1</v>
      </c>
      <c r="K32">
        <v>2.2400000000000002</v>
      </c>
      <c r="L32">
        <v>6.47</v>
      </c>
      <c r="M32">
        <v>1.1000000000000001</v>
      </c>
      <c r="N32">
        <v>5.56</v>
      </c>
      <c r="O32" s="98">
        <v>1.08</v>
      </c>
      <c r="P32">
        <v>58.4</v>
      </c>
      <c r="Q32">
        <v>20.3</v>
      </c>
      <c r="T32">
        <v>7.13</v>
      </c>
    </row>
    <row r="33" spans="1:20" x14ac:dyDescent="0.2">
      <c r="A33" s="95" t="s">
        <v>159</v>
      </c>
      <c r="B33" t="s">
        <v>7</v>
      </c>
      <c r="C33">
        <v>1988</v>
      </c>
      <c r="D33">
        <v>4.2299999999999997E-2</v>
      </c>
      <c r="E33">
        <v>10</v>
      </c>
      <c r="F33">
        <v>8.9700000000000006</v>
      </c>
      <c r="G33">
        <v>0.86699999999999999</v>
      </c>
      <c r="H33">
        <v>9.33</v>
      </c>
      <c r="I33">
        <v>9.09</v>
      </c>
      <c r="J33">
        <v>32.9</v>
      </c>
      <c r="K33">
        <v>2.98</v>
      </c>
      <c r="L33">
        <v>23.6</v>
      </c>
      <c r="M33">
        <v>1.29</v>
      </c>
      <c r="N33">
        <v>10.7</v>
      </c>
      <c r="O33" s="98">
        <v>0.193</v>
      </c>
      <c r="P33">
        <v>71.599999999999994</v>
      </c>
      <c r="Q33">
        <v>9.06</v>
      </c>
      <c r="T33">
        <v>24.9</v>
      </c>
    </row>
    <row r="34" spans="1:20" x14ac:dyDescent="0.2">
      <c r="A34" s="95" t="s">
        <v>160</v>
      </c>
      <c r="B34" t="s">
        <v>7</v>
      </c>
      <c r="C34">
        <v>1995</v>
      </c>
      <c r="D34">
        <v>5.4600000000000003E-2</v>
      </c>
      <c r="E34">
        <v>10.8</v>
      </c>
      <c r="F34">
        <v>9.51</v>
      </c>
      <c r="G34">
        <v>1.2</v>
      </c>
      <c r="H34">
        <v>11.4</v>
      </c>
      <c r="I34">
        <v>11.4</v>
      </c>
      <c r="J34">
        <v>20.7</v>
      </c>
      <c r="K34">
        <v>3.03</v>
      </c>
      <c r="L34">
        <v>11.1</v>
      </c>
      <c r="M34">
        <v>3.11</v>
      </c>
      <c r="N34">
        <v>16.600000000000001</v>
      </c>
      <c r="O34" s="98">
        <v>1.19</v>
      </c>
      <c r="P34">
        <v>53.8</v>
      </c>
      <c r="Q34">
        <v>14.6</v>
      </c>
      <c r="T34">
        <v>14.2</v>
      </c>
    </row>
    <row r="35" spans="1:20" s="97" customFormat="1" x14ac:dyDescent="0.2">
      <c r="A35" s="96" t="s">
        <v>161</v>
      </c>
      <c r="B35" s="97" t="s">
        <v>7</v>
      </c>
      <c r="C35" s="97">
        <v>1996</v>
      </c>
      <c r="D35" s="97">
        <v>0.29699999999999999</v>
      </c>
      <c r="E35" s="97">
        <v>10.5</v>
      </c>
      <c r="F35" s="97">
        <v>9.1300000000000008</v>
      </c>
      <c r="G35" s="97">
        <v>1.1399999999999999</v>
      </c>
      <c r="H35" s="97">
        <v>12.6</v>
      </c>
      <c r="I35" s="97">
        <v>12.5</v>
      </c>
      <c r="J35" s="97">
        <v>23.3</v>
      </c>
      <c r="K35" s="97">
        <v>2.2000000000000002</v>
      </c>
      <c r="L35" s="97">
        <v>18.3</v>
      </c>
      <c r="M35" s="97">
        <v>1.17</v>
      </c>
      <c r="N35" s="97">
        <v>12</v>
      </c>
      <c r="O35" s="100">
        <v>0.63700000000000001</v>
      </c>
      <c r="P35" s="97">
        <v>78.3</v>
      </c>
      <c r="Q35" s="97">
        <v>9.41</v>
      </c>
      <c r="T35" s="97">
        <v>19.600000000000001</v>
      </c>
    </row>
    <row r="36" spans="1:20" s="94" customFormat="1" x14ac:dyDescent="0.2">
      <c r="A36" s="93" t="s">
        <v>162</v>
      </c>
      <c r="B36" s="94" t="s">
        <v>163</v>
      </c>
      <c r="C36" s="94">
        <v>402</v>
      </c>
      <c r="D36" s="94">
        <v>4.04</v>
      </c>
      <c r="E36" s="94">
        <v>1.99</v>
      </c>
      <c r="F36" s="94">
        <v>1.77</v>
      </c>
      <c r="G36" s="94">
        <v>0.16200000000000001</v>
      </c>
      <c r="H36" s="94">
        <v>6.19</v>
      </c>
      <c r="I36" s="94">
        <v>6.16</v>
      </c>
      <c r="J36" s="94">
        <v>27</v>
      </c>
      <c r="K36" s="94">
        <v>1.77</v>
      </c>
      <c r="L36" s="94">
        <v>14.7</v>
      </c>
      <c r="M36" s="94">
        <v>8.8699999999999992</v>
      </c>
      <c r="N36" s="94">
        <v>48.4</v>
      </c>
      <c r="O36" s="99">
        <v>18.2</v>
      </c>
      <c r="P36" s="94">
        <v>54.7</v>
      </c>
      <c r="Q36" s="94">
        <v>6.56</v>
      </c>
      <c r="T36" s="94">
        <v>23.9</v>
      </c>
    </row>
    <row r="37" spans="1:20" x14ac:dyDescent="0.2">
      <c r="A37" s="95" t="s">
        <v>164</v>
      </c>
      <c r="B37" t="s">
        <v>163</v>
      </c>
      <c r="C37">
        <v>403</v>
      </c>
      <c r="D37">
        <v>3.25</v>
      </c>
      <c r="E37">
        <v>1.68</v>
      </c>
      <c r="F37">
        <v>1.4</v>
      </c>
      <c r="G37">
        <v>0.22500000000000001</v>
      </c>
      <c r="H37">
        <v>7.17</v>
      </c>
      <c r="I37">
        <v>7.15</v>
      </c>
      <c r="J37">
        <v>30.8</v>
      </c>
      <c r="K37">
        <v>1.0900000000000001</v>
      </c>
      <c r="L37">
        <v>17.899999999999999</v>
      </c>
      <c r="M37">
        <v>9.39</v>
      </c>
      <c r="N37">
        <v>45.7</v>
      </c>
      <c r="O37" s="98">
        <v>13.7</v>
      </c>
      <c r="P37">
        <v>58</v>
      </c>
      <c r="Q37">
        <v>3.54</v>
      </c>
      <c r="T37">
        <v>28.5</v>
      </c>
    </row>
    <row r="38" spans="1:20" x14ac:dyDescent="0.2">
      <c r="A38" s="95" t="s">
        <v>165</v>
      </c>
      <c r="B38" t="s">
        <v>163</v>
      </c>
      <c r="C38">
        <v>405</v>
      </c>
      <c r="D38">
        <v>6.87</v>
      </c>
      <c r="E38">
        <v>2.2799999999999998</v>
      </c>
      <c r="F38">
        <v>2.0099999999999998</v>
      </c>
      <c r="G38">
        <v>0.22700000000000001</v>
      </c>
      <c r="H38">
        <v>3.84</v>
      </c>
      <c r="I38">
        <v>3.82</v>
      </c>
      <c r="J38">
        <v>26.8</v>
      </c>
      <c r="K38">
        <v>0.81799999999999995</v>
      </c>
      <c r="L38">
        <v>14.6</v>
      </c>
      <c r="M38">
        <v>9.5</v>
      </c>
      <c r="N38">
        <v>54.7</v>
      </c>
      <c r="O38" s="98">
        <v>29.5</v>
      </c>
      <c r="P38">
        <v>54.5</v>
      </c>
      <c r="Q38">
        <v>3.05</v>
      </c>
      <c r="T38">
        <v>24.7</v>
      </c>
    </row>
    <row r="39" spans="1:20" s="97" customFormat="1" x14ac:dyDescent="0.2">
      <c r="A39" s="96" t="s">
        <v>166</v>
      </c>
      <c r="B39" s="97" t="s">
        <v>163</v>
      </c>
      <c r="C39" s="97">
        <v>408</v>
      </c>
      <c r="D39" s="97">
        <v>5.29</v>
      </c>
      <c r="E39" s="97">
        <v>3.31</v>
      </c>
      <c r="F39" s="97">
        <v>2.99</v>
      </c>
      <c r="G39" s="97">
        <v>0.26700000000000002</v>
      </c>
      <c r="H39" s="97">
        <v>6.05</v>
      </c>
      <c r="I39" s="97">
        <v>6.02</v>
      </c>
      <c r="J39" s="97">
        <v>27</v>
      </c>
      <c r="K39" s="97">
        <v>1.18</v>
      </c>
      <c r="L39" s="97">
        <v>12.8</v>
      </c>
      <c r="M39" s="97">
        <v>10.5</v>
      </c>
      <c r="N39" s="97">
        <v>42.9</v>
      </c>
      <c r="O39" s="100">
        <v>20.8</v>
      </c>
      <c r="P39" s="97">
        <v>47.6</v>
      </c>
      <c r="Q39" s="97">
        <v>4.3899999999999997</v>
      </c>
      <c r="T39" s="97">
        <v>24.2</v>
      </c>
    </row>
    <row r="41" spans="1:20" x14ac:dyDescent="0.2">
      <c r="A41" s="105" t="s">
        <v>17</v>
      </c>
      <c r="D41" s="105" t="s">
        <v>18</v>
      </c>
    </row>
    <row r="42" spans="1:20" x14ac:dyDescent="0.2">
      <c r="A42" s="2" t="s">
        <v>209</v>
      </c>
      <c r="B42" s="2"/>
      <c r="D42" s="2" t="s">
        <v>209</v>
      </c>
      <c r="E42" s="2"/>
    </row>
    <row r="43" spans="1:20" x14ac:dyDescent="0.2">
      <c r="A43" s="3" t="s">
        <v>210</v>
      </c>
      <c r="B43" s="1" t="s">
        <v>420</v>
      </c>
      <c r="D43" s="3" t="s">
        <v>210</v>
      </c>
      <c r="E43" s="1" t="s">
        <v>430</v>
      </c>
    </row>
    <row r="44" spans="1:20" x14ac:dyDescent="0.2">
      <c r="A44" s="3"/>
      <c r="B44" s="1"/>
      <c r="D44" s="3"/>
      <c r="E44" s="1"/>
    </row>
    <row r="45" spans="1:20" x14ac:dyDescent="0.2">
      <c r="A45" s="3" t="s">
        <v>212</v>
      </c>
      <c r="B45" s="1" t="s">
        <v>7</v>
      </c>
      <c r="D45" s="3" t="s">
        <v>212</v>
      </c>
      <c r="E45" s="1" t="s">
        <v>7</v>
      </c>
    </row>
    <row r="46" spans="1:20" x14ac:dyDescent="0.2">
      <c r="A46" s="3" t="s">
        <v>213</v>
      </c>
      <c r="B46" s="1" t="s">
        <v>213</v>
      </c>
      <c r="D46" s="3" t="s">
        <v>213</v>
      </c>
      <c r="E46" s="1" t="s">
        <v>213</v>
      </c>
    </row>
    <row r="47" spans="1:20" x14ac:dyDescent="0.2">
      <c r="A47" s="3" t="s">
        <v>214</v>
      </c>
      <c r="B47" s="1" t="s">
        <v>130</v>
      </c>
      <c r="D47" s="3" t="s">
        <v>214</v>
      </c>
      <c r="E47" s="1" t="s">
        <v>130</v>
      </c>
    </row>
    <row r="48" spans="1:20" x14ac:dyDescent="0.2">
      <c r="A48" s="3"/>
      <c r="B48" s="1"/>
      <c r="D48" s="3"/>
      <c r="E48" s="1"/>
    </row>
    <row r="49" spans="1:5" x14ac:dyDescent="0.2">
      <c r="A49" s="3" t="s">
        <v>250</v>
      </c>
      <c r="B49" s="1"/>
      <c r="D49" s="3" t="s">
        <v>250</v>
      </c>
      <c r="E49" s="1"/>
    </row>
    <row r="50" spans="1:5" x14ac:dyDescent="0.2">
      <c r="A50" s="3" t="s">
        <v>201</v>
      </c>
      <c r="B50" s="1" t="s">
        <v>355</v>
      </c>
      <c r="D50" s="3" t="s">
        <v>201</v>
      </c>
      <c r="E50" s="1">
        <v>2.9999999999999997E-4</v>
      </c>
    </row>
    <row r="51" spans="1:5" x14ac:dyDescent="0.2">
      <c r="A51" s="3" t="s">
        <v>216</v>
      </c>
      <c r="B51" s="1" t="s">
        <v>306</v>
      </c>
      <c r="D51" s="3" t="s">
        <v>216</v>
      </c>
      <c r="E51" s="1" t="s">
        <v>217</v>
      </c>
    </row>
    <row r="52" spans="1:5" x14ac:dyDescent="0.2">
      <c r="A52" s="3" t="s">
        <v>218</v>
      </c>
      <c r="B52" s="1" t="s">
        <v>219</v>
      </c>
      <c r="D52" s="3" t="s">
        <v>218</v>
      </c>
      <c r="E52" s="1" t="s">
        <v>219</v>
      </c>
    </row>
    <row r="53" spans="1:5" x14ac:dyDescent="0.2">
      <c r="A53" s="3" t="s">
        <v>220</v>
      </c>
      <c r="B53" s="1" t="s">
        <v>221</v>
      </c>
      <c r="D53" s="3" t="s">
        <v>220</v>
      </c>
      <c r="E53" s="1" t="s">
        <v>221</v>
      </c>
    </row>
    <row r="54" spans="1:5" x14ac:dyDescent="0.2">
      <c r="A54" s="3" t="s">
        <v>222</v>
      </c>
      <c r="B54" s="1" t="s">
        <v>421</v>
      </c>
      <c r="D54" s="3" t="s">
        <v>222</v>
      </c>
      <c r="E54" s="1" t="s">
        <v>431</v>
      </c>
    </row>
    <row r="55" spans="1:5" x14ac:dyDescent="0.2">
      <c r="A55" s="3"/>
      <c r="B55" s="1"/>
      <c r="D55" s="3"/>
      <c r="E55" s="1"/>
    </row>
    <row r="56" spans="1:5" x14ac:dyDescent="0.2">
      <c r="A56" s="3" t="s">
        <v>225</v>
      </c>
      <c r="B56" s="1"/>
      <c r="D56" s="3" t="s">
        <v>225</v>
      </c>
      <c r="E56" s="1"/>
    </row>
    <row r="57" spans="1:5" x14ac:dyDescent="0.2">
      <c r="A57" s="3" t="s">
        <v>422</v>
      </c>
      <c r="B57" s="1" t="s">
        <v>423</v>
      </c>
      <c r="D57" s="3" t="s">
        <v>422</v>
      </c>
      <c r="E57" s="1" t="s">
        <v>432</v>
      </c>
    </row>
    <row r="58" spans="1:5" x14ac:dyDescent="0.2">
      <c r="A58" s="3" t="s">
        <v>424</v>
      </c>
      <c r="B58" s="1" t="s">
        <v>425</v>
      </c>
      <c r="D58" s="3" t="s">
        <v>424</v>
      </c>
      <c r="E58" s="1" t="s">
        <v>433</v>
      </c>
    </row>
    <row r="59" spans="1:5" x14ac:dyDescent="0.2">
      <c r="A59" s="3" t="s">
        <v>426</v>
      </c>
      <c r="B59" s="1" t="s">
        <v>427</v>
      </c>
      <c r="D59" s="3" t="s">
        <v>426</v>
      </c>
      <c r="E59" s="1" t="s">
        <v>434</v>
      </c>
    </row>
    <row r="60" spans="1:5" x14ac:dyDescent="0.2">
      <c r="A60" s="3" t="s">
        <v>229</v>
      </c>
      <c r="B60" s="1" t="s">
        <v>428</v>
      </c>
      <c r="D60" s="3" t="s">
        <v>229</v>
      </c>
      <c r="E60" s="1" t="s">
        <v>435</v>
      </c>
    </row>
    <row r="61" spans="1:5" x14ac:dyDescent="0.2">
      <c r="A61" s="3" t="s">
        <v>257</v>
      </c>
      <c r="B61" s="1">
        <v>0.90480000000000005</v>
      </c>
      <c r="D61" s="3" t="s">
        <v>257</v>
      </c>
      <c r="E61" s="1">
        <v>0.86729999999999996</v>
      </c>
    </row>
    <row r="62" spans="1:5" x14ac:dyDescent="0.2">
      <c r="A62" s="3"/>
      <c r="B62" s="1"/>
      <c r="D62" s="3"/>
      <c r="E62" s="1"/>
    </row>
    <row r="63" spans="1:5" x14ac:dyDescent="0.2">
      <c r="A63" s="3" t="s">
        <v>258</v>
      </c>
      <c r="B63" s="1"/>
      <c r="D63" s="3" t="s">
        <v>258</v>
      </c>
      <c r="E63" s="1"/>
    </row>
    <row r="64" spans="1:5" x14ac:dyDescent="0.2">
      <c r="A64" s="3" t="s">
        <v>259</v>
      </c>
      <c r="B64" s="1" t="s">
        <v>429</v>
      </c>
      <c r="D64" s="3" t="s">
        <v>259</v>
      </c>
      <c r="E64" s="1" t="s">
        <v>436</v>
      </c>
    </row>
    <row r="65" spans="1:5" x14ac:dyDescent="0.2">
      <c r="A65" s="3" t="s">
        <v>201</v>
      </c>
      <c r="B65" s="1">
        <v>0.87780000000000002</v>
      </c>
      <c r="D65" s="3" t="s">
        <v>201</v>
      </c>
      <c r="E65" s="1" t="s">
        <v>355</v>
      </c>
    </row>
    <row r="66" spans="1:5" x14ac:dyDescent="0.2">
      <c r="A66" s="3" t="s">
        <v>216</v>
      </c>
      <c r="B66" s="1" t="s">
        <v>240</v>
      </c>
      <c r="D66" s="3" t="s">
        <v>216</v>
      </c>
      <c r="E66" s="1" t="s">
        <v>306</v>
      </c>
    </row>
    <row r="67" spans="1:5" x14ac:dyDescent="0.2">
      <c r="A67" s="3" t="s">
        <v>218</v>
      </c>
      <c r="B67" s="1" t="s">
        <v>241</v>
      </c>
      <c r="D67" s="3" t="s">
        <v>218</v>
      </c>
      <c r="E67" s="1" t="s">
        <v>21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002CC-DDA6-C045-B400-2D278F92DDAA}">
  <dimension ref="A2:U68"/>
  <sheetViews>
    <sheetView workbookViewId="0">
      <selection activeCell="N48" sqref="N48"/>
    </sheetView>
  </sheetViews>
  <sheetFormatPr baseColWidth="10" defaultRowHeight="16" x14ac:dyDescent="0.2"/>
  <sheetData>
    <row r="2" spans="1:21" ht="21" x14ac:dyDescent="0.25">
      <c r="A2" s="5"/>
      <c r="B2" s="5"/>
      <c r="C2" s="68" t="s">
        <v>125</v>
      </c>
      <c r="D2" s="68"/>
      <c r="E2" s="5"/>
      <c r="F2" s="5"/>
      <c r="G2" s="69" t="s">
        <v>126</v>
      </c>
      <c r="H2" s="69"/>
      <c r="I2" s="69"/>
      <c r="J2" s="69"/>
      <c r="K2" s="69"/>
      <c r="L2" s="5"/>
      <c r="O2" s="4" t="s">
        <v>138</v>
      </c>
    </row>
    <row r="3" spans="1:21" ht="17" thickBot="1" x14ac:dyDescent="0.25">
      <c r="A3" s="5"/>
      <c r="B3" s="5"/>
      <c r="C3" s="5"/>
      <c r="D3" s="5"/>
      <c r="E3" s="5"/>
      <c r="F3" s="5"/>
      <c r="G3" s="5"/>
      <c r="H3" s="5"/>
      <c r="I3" s="5"/>
      <c r="J3" s="5"/>
      <c r="K3" s="183" t="s">
        <v>127</v>
      </c>
      <c r="L3" s="183"/>
      <c r="O3" s="90"/>
      <c r="P3" s="182" t="s">
        <v>7</v>
      </c>
      <c r="Q3" s="182"/>
      <c r="R3" s="182"/>
      <c r="S3" s="182" t="s">
        <v>8</v>
      </c>
      <c r="T3" s="182"/>
      <c r="U3" s="182"/>
    </row>
    <row r="4" spans="1:21" ht="17" thickBot="1" x14ac:dyDescent="0.25">
      <c r="A4" s="70"/>
      <c r="B4" s="71" t="s">
        <v>128</v>
      </c>
      <c r="C4" s="175" t="s">
        <v>129</v>
      </c>
      <c r="D4" s="176"/>
      <c r="E4" s="176"/>
      <c r="F4" s="177"/>
      <c r="G4" s="184" t="s">
        <v>130</v>
      </c>
      <c r="H4" s="185"/>
      <c r="I4" s="185"/>
      <c r="J4" s="186"/>
      <c r="K4" s="5" t="s">
        <v>129</v>
      </c>
      <c r="L4" s="5" t="s">
        <v>131</v>
      </c>
      <c r="O4" s="91" t="s">
        <v>136</v>
      </c>
      <c r="P4" s="92">
        <v>26.53</v>
      </c>
      <c r="Q4" s="92">
        <v>42.3</v>
      </c>
      <c r="R4" s="92"/>
      <c r="S4" s="92">
        <v>21.85</v>
      </c>
      <c r="T4" s="92">
        <v>39.83</v>
      </c>
      <c r="U4" s="92"/>
    </row>
    <row r="5" spans="1:21" x14ac:dyDescent="0.2">
      <c r="A5" s="72"/>
      <c r="B5" s="73">
        <v>16027</v>
      </c>
      <c r="C5" s="74">
        <v>21.2</v>
      </c>
      <c r="D5" s="74">
        <v>35.4</v>
      </c>
      <c r="E5" s="74">
        <v>28.1</v>
      </c>
      <c r="F5" s="74">
        <v>21.4</v>
      </c>
      <c r="G5" s="74">
        <v>29.3</v>
      </c>
      <c r="H5" s="74">
        <v>14.4</v>
      </c>
      <c r="I5" s="75"/>
      <c r="J5" s="76"/>
      <c r="K5" s="77">
        <v>26.53</v>
      </c>
      <c r="L5" s="77">
        <v>21.85</v>
      </c>
      <c r="O5" s="91" t="s">
        <v>137</v>
      </c>
      <c r="P5" s="92">
        <v>26.97</v>
      </c>
      <c r="Q5" s="92">
        <v>37.17</v>
      </c>
      <c r="R5" s="92"/>
      <c r="S5" s="92">
        <v>27</v>
      </c>
      <c r="T5" s="92">
        <v>21.18</v>
      </c>
      <c r="U5" s="92"/>
    </row>
    <row r="6" spans="1:21" x14ac:dyDescent="0.2">
      <c r="A6" s="72"/>
      <c r="B6" s="73">
        <v>16033</v>
      </c>
      <c r="C6" s="74">
        <v>50.3</v>
      </c>
      <c r="D6" s="74">
        <v>47.7</v>
      </c>
      <c r="E6" s="74">
        <v>45.9</v>
      </c>
      <c r="F6" s="74">
        <v>25.3</v>
      </c>
      <c r="G6" s="74">
        <v>41.5</v>
      </c>
      <c r="H6" s="74">
        <v>39.700000000000003</v>
      </c>
      <c r="I6" s="74">
        <v>38.799999999999997</v>
      </c>
      <c r="J6" s="74">
        <v>39.299999999999997</v>
      </c>
      <c r="K6" s="77">
        <v>42.3</v>
      </c>
      <c r="L6" s="77">
        <v>39.83</v>
      </c>
      <c r="O6" s="91" t="s">
        <v>136</v>
      </c>
      <c r="P6" s="92">
        <v>38.950000000000003</v>
      </c>
      <c r="Q6" s="92">
        <v>70.13</v>
      </c>
      <c r="R6" s="92">
        <v>58.55</v>
      </c>
      <c r="S6" s="92">
        <v>44.1</v>
      </c>
      <c r="T6" s="92">
        <v>69.05</v>
      </c>
      <c r="U6" s="92">
        <v>42.95</v>
      </c>
    </row>
    <row r="7" spans="1:21" x14ac:dyDescent="0.2">
      <c r="A7" s="72"/>
      <c r="B7" s="73">
        <v>16035</v>
      </c>
      <c r="C7" s="78"/>
      <c r="D7" s="79"/>
      <c r="E7" s="79"/>
      <c r="F7" s="80"/>
      <c r="G7" s="79"/>
      <c r="H7" s="79"/>
      <c r="I7" s="79"/>
      <c r="J7" s="80"/>
      <c r="K7" s="77" t="e">
        <v>#DIV/0!</v>
      </c>
      <c r="L7" s="77" t="e">
        <v>#DIV/0!</v>
      </c>
      <c r="O7" s="91" t="s">
        <v>137</v>
      </c>
      <c r="P7" s="92">
        <v>40.479999999999997</v>
      </c>
      <c r="Q7" s="92"/>
      <c r="R7" s="92">
        <v>48.38</v>
      </c>
      <c r="S7" s="92">
        <v>38.799999999999997</v>
      </c>
      <c r="T7" s="92"/>
      <c r="U7" s="92">
        <v>37.4</v>
      </c>
    </row>
    <row r="8" spans="1:21" x14ac:dyDescent="0.2">
      <c r="A8" s="72"/>
      <c r="B8" s="73"/>
      <c r="C8" s="81"/>
      <c r="D8" s="82"/>
      <c r="E8" s="82"/>
      <c r="F8" s="83"/>
      <c r="G8" s="82"/>
      <c r="H8" s="82"/>
      <c r="I8" s="82"/>
      <c r="J8" s="83"/>
      <c r="K8" s="77"/>
      <c r="L8" s="77"/>
    </row>
    <row r="9" spans="1:21" ht="17" thickBot="1" x14ac:dyDescent="0.25">
      <c r="A9" s="72"/>
      <c r="B9" s="73"/>
      <c r="C9" s="84"/>
      <c r="D9" s="85"/>
      <c r="E9" s="85"/>
      <c r="F9" s="86"/>
      <c r="G9" s="85"/>
      <c r="H9" s="85"/>
      <c r="I9" s="85"/>
      <c r="J9" s="86"/>
      <c r="K9" s="77"/>
      <c r="L9" s="77"/>
    </row>
    <row r="10" spans="1:21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</row>
    <row r="11" spans="1:21" ht="21" x14ac:dyDescent="0.25">
      <c r="A11" s="5"/>
      <c r="B11" s="5"/>
      <c r="C11" s="68" t="s">
        <v>132</v>
      </c>
      <c r="D11" s="68"/>
      <c r="E11" s="68"/>
      <c r="F11" s="5"/>
      <c r="G11" s="5"/>
      <c r="H11" s="5"/>
      <c r="I11" s="5"/>
      <c r="J11" s="5"/>
      <c r="K11" s="5"/>
      <c r="L11" s="5"/>
    </row>
    <row r="12" spans="1:21" ht="17" thickBot="1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183" t="s">
        <v>127</v>
      </c>
      <c r="L12" s="183"/>
    </row>
    <row r="13" spans="1:21" ht="17" thickBot="1" x14ac:dyDescent="0.25">
      <c r="A13" s="70"/>
      <c r="B13" s="71" t="s">
        <v>128</v>
      </c>
      <c r="C13" s="175" t="s">
        <v>129</v>
      </c>
      <c r="D13" s="176"/>
      <c r="E13" s="176"/>
      <c r="F13" s="177"/>
      <c r="G13" s="184" t="s">
        <v>130</v>
      </c>
      <c r="H13" s="185"/>
      <c r="I13" s="185"/>
      <c r="J13" s="186"/>
      <c r="K13" s="5" t="s">
        <v>129</v>
      </c>
      <c r="L13" s="5" t="s">
        <v>131</v>
      </c>
    </row>
    <row r="14" spans="1:21" x14ac:dyDescent="0.2">
      <c r="A14" s="72"/>
      <c r="B14" s="73">
        <v>16027</v>
      </c>
      <c r="C14" s="74">
        <v>12.5</v>
      </c>
      <c r="D14" s="74">
        <v>38.200000000000003</v>
      </c>
      <c r="E14" s="74"/>
      <c r="F14" s="74">
        <v>30.2</v>
      </c>
      <c r="G14" s="74">
        <v>33.5</v>
      </c>
      <c r="H14" s="74">
        <v>20.5</v>
      </c>
      <c r="I14" s="75"/>
      <c r="J14" s="76"/>
      <c r="K14" s="77">
        <v>26.97</v>
      </c>
      <c r="L14" s="77">
        <v>27</v>
      </c>
    </row>
    <row r="15" spans="1:21" x14ac:dyDescent="0.2">
      <c r="A15" s="72"/>
      <c r="B15" s="73">
        <v>16033</v>
      </c>
      <c r="C15" s="74">
        <v>49.8</v>
      </c>
      <c r="D15" s="74"/>
      <c r="E15" s="74">
        <v>41.7</v>
      </c>
      <c r="F15" s="74">
        <v>20</v>
      </c>
      <c r="G15" s="74">
        <v>20.9</v>
      </c>
      <c r="H15" s="74">
        <v>23.9</v>
      </c>
      <c r="I15" s="74">
        <v>19.3</v>
      </c>
      <c r="J15" s="74">
        <v>20.6</v>
      </c>
      <c r="K15" s="77">
        <v>37.17</v>
      </c>
      <c r="L15" s="77">
        <v>21.18</v>
      </c>
    </row>
    <row r="16" spans="1:21" x14ac:dyDescent="0.2">
      <c r="A16" s="72"/>
      <c r="B16" s="73">
        <v>16035</v>
      </c>
      <c r="C16" s="78"/>
      <c r="D16" s="79"/>
      <c r="E16" s="79"/>
      <c r="F16" s="80"/>
      <c r="G16" s="79"/>
      <c r="H16" s="79"/>
      <c r="I16" s="79"/>
      <c r="J16" s="80"/>
      <c r="K16" s="77" t="e">
        <v>#DIV/0!</v>
      </c>
      <c r="L16" s="77" t="e">
        <v>#DIV/0!</v>
      </c>
    </row>
    <row r="17" spans="1:12" x14ac:dyDescent="0.2">
      <c r="A17" s="72"/>
      <c r="B17" s="73"/>
      <c r="C17" s="81"/>
      <c r="D17" s="82"/>
      <c r="E17" s="82"/>
      <c r="F17" s="83"/>
      <c r="G17" s="82"/>
      <c r="H17" s="82"/>
      <c r="I17" s="82"/>
      <c r="J17" s="83"/>
      <c r="K17" s="77"/>
      <c r="L17" s="77"/>
    </row>
    <row r="18" spans="1:12" ht="17" thickBot="1" x14ac:dyDescent="0.25">
      <c r="A18" s="72"/>
      <c r="B18" s="73"/>
      <c r="C18" s="84"/>
      <c r="D18" s="85"/>
      <c r="E18" s="85"/>
      <c r="F18" s="86"/>
      <c r="G18" s="85"/>
      <c r="H18" s="85"/>
      <c r="I18" s="85"/>
      <c r="J18" s="86"/>
      <c r="K18" s="77"/>
      <c r="L18" s="77"/>
    </row>
    <row r="19" spans="1:12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 ht="21" x14ac:dyDescent="0.25">
      <c r="A21" s="5"/>
      <c r="B21" s="5"/>
      <c r="C21" s="68" t="s">
        <v>133</v>
      </c>
      <c r="D21" s="68"/>
      <c r="E21" s="5"/>
      <c r="F21" s="5"/>
      <c r="G21" s="5"/>
      <c r="H21" s="5"/>
      <c r="I21" s="5"/>
      <c r="J21" s="5"/>
      <c r="K21" s="5"/>
      <c r="L21" s="5"/>
    </row>
    <row r="22" spans="1:12" ht="17" thickBot="1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183" t="s">
        <v>127</v>
      </c>
      <c r="L22" s="183"/>
    </row>
    <row r="23" spans="1:12" ht="17" thickBot="1" x14ac:dyDescent="0.25">
      <c r="A23" s="70"/>
      <c r="B23" s="71" t="s">
        <v>128</v>
      </c>
      <c r="C23" s="175" t="s">
        <v>129</v>
      </c>
      <c r="D23" s="176"/>
      <c r="E23" s="176"/>
      <c r="F23" s="177"/>
      <c r="G23" s="184" t="s">
        <v>130</v>
      </c>
      <c r="H23" s="185"/>
      <c r="I23" s="185"/>
      <c r="J23" s="186"/>
      <c r="K23" s="5" t="s">
        <v>129</v>
      </c>
      <c r="L23" s="5" t="s">
        <v>131</v>
      </c>
    </row>
    <row r="24" spans="1:12" x14ac:dyDescent="0.2">
      <c r="A24" s="72"/>
      <c r="B24" s="73">
        <v>16027</v>
      </c>
      <c r="C24" s="74">
        <v>48.6</v>
      </c>
      <c r="D24" s="74">
        <v>27.2</v>
      </c>
      <c r="E24" s="74">
        <v>40.6</v>
      </c>
      <c r="F24" s="74">
        <v>39.4</v>
      </c>
      <c r="G24" s="74">
        <v>44.1</v>
      </c>
      <c r="H24" s="75"/>
      <c r="I24" s="87"/>
      <c r="J24" s="76"/>
      <c r="K24" s="77">
        <v>38.950000000000003</v>
      </c>
      <c r="L24" s="77">
        <v>44.1</v>
      </c>
    </row>
    <row r="25" spans="1:12" x14ac:dyDescent="0.2">
      <c r="A25" s="72"/>
      <c r="B25" s="73">
        <v>16033</v>
      </c>
      <c r="C25" s="74">
        <v>75.400000000000006</v>
      </c>
      <c r="D25" s="74">
        <v>72.5</v>
      </c>
      <c r="E25" s="74">
        <v>65.7</v>
      </c>
      <c r="F25" s="74">
        <v>66.900000000000006</v>
      </c>
      <c r="G25" s="74">
        <v>74.900000000000006</v>
      </c>
      <c r="H25" s="74">
        <v>76.5</v>
      </c>
      <c r="I25" s="74">
        <v>66.099999999999994</v>
      </c>
      <c r="J25" s="74">
        <v>58.7</v>
      </c>
      <c r="K25" s="77">
        <v>70.13</v>
      </c>
      <c r="L25" s="77">
        <v>69.05</v>
      </c>
    </row>
    <row r="26" spans="1:12" x14ac:dyDescent="0.2">
      <c r="A26" s="72"/>
      <c r="B26" s="73">
        <v>16035</v>
      </c>
      <c r="C26" s="74">
        <v>57.3</v>
      </c>
      <c r="D26" s="74">
        <v>59.2</v>
      </c>
      <c r="E26" s="74">
        <v>63</v>
      </c>
      <c r="F26" s="74">
        <v>54.7</v>
      </c>
      <c r="G26" s="74">
        <v>41.6</v>
      </c>
      <c r="H26" s="74">
        <v>44.3</v>
      </c>
      <c r="I26" s="88"/>
      <c r="J26" s="80"/>
      <c r="K26" s="77">
        <v>58.55</v>
      </c>
      <c r="L26" s="77">
        <v>42.95</v>
      </c>
    </row>
    <row r="27" spans="1:12" x14ac:dyDescent="0.2">
      <c r="A27" s="72"/>
      <c r="B27" s="73"/>
      <c r="C27" s="78"/>
      <c r="D27" s="79"/>
      <c r="E27" s="79"/>
      <c r="F27" s="80"/>
      <c r="G27" s="79"/>
      <c r="H27" s="79"/>
      <c r="I27" s="82"/>
      <c r="J27" s="83"/>
      <c r="K27" s="77"/>
      <c r="L27" s="77"/>
    </row>
    <row r="28" spans="1:12" ht="17" thickBot="1" x14ac:dyDescent="0.25">
      <c r="A28" s="72"/>
      <c r="B28" s="73"/>
      <c r="C28" s="84"/>
      <c r="D28" s="85"/>
      <c r="E28" s="85"/>
      <c r="F28" s="86"/>
      <c r="G28" s="85"/>
      <c r="H28" s="85"/>
      <c r="I28" s="85"/>
      <c r="J28" s="86"/>
      <c r="K28" s="77"/>
      <c r="L28" s="77"/>
    </row>
    <row r="29" spans="1:12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</row>
    <row r="30" spans="1:12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</row>
    <row r="31" spans="1:12" ht="21" x14ac:dyDescent="0.25">
      <c r="A31" s="5"/>
      <c r="B31" s="5"/>
      <c r="C31" s="68" t="s">
        <v>134</v>
      </c>
      <c r="D31" s="68"/>
      <c r="E31" s="68"/>
      <c r="F31" s="5"/>
      <c r="G31" s="5"/>
      <c r="H31" s="5"/>
      <c r="I31" s="5"/>
      <c r="J31" s="5"/>
      <c r="K31" s="5"/>
      <c r="L31" s="5"/>
    </row>
    <row r="32" spans="1:12" ht="17" thickBot="1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183" t="s">
        <v>127</v>
      </c>
      <c r="L32" s="183"/>
    </row>
    <row r="33" spans="1:12" ht="17" thickBot="1" x14ac:dyDescent="0.25">
      <c r="A33" s="70"/>
      <c r="B33" s="71" t="s">
        <v>128</v>
      </c>
      <c r="C33" s="175" t="s">
        <v>129</v>
      </c>
      <c r="D33" s="176"/>
      <c r="E33" s="176"/>
      <c r="F33" s="177"/>
      <c r="G33" s="184" t="s">
        <v>130</v>
      </c>
      <c r="H33" s="185"/>
      <c r="I33" s="185"/>
      <c r="J33" s="186"/>
      <c r="K33" s="5" t="s">
        <v>129</v>
      </c>
      <c r="L33" s="5" t="s">
        <v>131</v>
      </c>
    </row>
    <row r="34" spans="1:12" x14ac:dyDescent="0.2">
      <c r="A34" s="72"/>
      <c r="B34" s="73">
        <v>16027</v>
      </c>
      <c r="C34" s="74">
        <v>38.299999999999997</v>
      </c>
      <c r="D34" s="74">
        <v>39.299999999999997</v>
      </c>
      <c r="E34" s="74">
        <v>39.799999999999997</v>
      </c>
      <c r="F34" s="74">
        <v>44.5</v>
      </c>
      <c r="G34" s="74">
        <v>38.799999999999997</v>
      </c>
      <c r="H34" s="75"/>
      <c r="I34" s="87"/>
      <c r="J34" s="76"/>
      <c r="K34" s="77">
        <v>40.479999999999997</v>
      </c>
      <c r="L34" s="77">
        <v>38.799999999999997</v>
      </c>
    </row>
    <row r="35" spans="1:12" x14ac:dyDescent="0.2">
      <c r="A35" s="72"/>
      <c r="B35" s="73">
        <v>16033</v>
      </c>
      <c r="C35" s="74">
        <v>64.900000000000006</v>
      </c>
      <c r="D35" s="74">
        <v>62.9</v>
      </c>
      <c r="E35" s="74">
        <v>58.3</v>
      </c>
      <c r="F35" s="74">
        <v>51.4</v>
      </c>
      <c r="G35" s="78"/>
      <c r="H35" s="82"/>
      <c r="I35" s="82"/>
      <c r="J35" s="83"/>
      <c r="K35" s="77">
        <v>59.38</v>
      </c>
      <c r="L35" s="77"/>
    </row>
    <row r="36" spans="1:12" x14ac:dyDescent="0.2">
      <c r="A36" s="72"/>
      <c r="B36" s="73">
        <v>16035</v>
      </c>
      <c r="C36" s="74">
        <v>50.3</v>
      </c>
      <c r="D36" s="74">
        <v>46.6</v>
      </c>
      <c r="E36" s="74">
        <v>54.7</v>
      </c>
      <c r="F36" s="74">
        <v>41.9</v>
      </c>
      <c r="G36" s="74">
        <v>35.299999999999997</v>
      </c>
      <c r="H36" s="74">
        <v>39.5</v>
      </c>
      <c r="I36" s="89"/>
      <c r="J36" s="83"/>
      <c r="K36" s="77">
        <v>48.38</v>
      </c>
      <c r="L36" s="77">
        <v>37.4</v>
      </c>
    </row>
    <row r="37" spans="1:12" x14ac:dyDescent="0.2">
      <c r="A37" s="72"/>
      <c r="B37" s="73"/>
      <c r="C37" s="78"/>
      <c r="D37" s="79"/>
      <c r="E37" s="79"/>
      <c r="F37" s="80"/>
      <c r="G37" s="79"/>
      <c r="H37" s="79"/>
      <c r="I37" s="82"/>
      <c r="J37" s="83"/>
      <c r="K37" s="77"/>
      <c r="L37" s="77"/>
    </row>
    <row r="38" spans="1:12" ht="17" thickBot="1" x14ac:dyDescent="0.25">
      <c r="A38" s="72"/>
      <c r="B38" s="73"/>
      <c r="C38" s="84"/>
      <c r="D38" s="85"/>
      <c r="E38" s="85"/>
      <c r="F38" s="86"/>
      <c r="G38" s="85"/>
      <c r="H38" s="85"/>
      <c r="I38" s="85"/>
      <c r="J38" s="86"/>
      <c r="K38" s="77"/>
      <c r="L38" s="77"/>
    </row>
    <row r="41" spans="1:12" x14ac:dyDescent="0.2">
      <c r="A41" s="105" t="s">
        <v>437</v>
      </c>
      <c r="B41" s="105"/>
      <c r="D41" s="105" t="s">
        <v>442</v>
      </c>
      <c r="E41" s="105"/>
      <c r="G41" s="105" t="s">
        <v>446</v>
      </c>
      <c r="H41" s="105"/>
      <c r="J41" s="105" t="s">
        <v>450</v>
      </c>
      <c r="K41" s="105"/>
    </row>
    <row r="42" spans="1:12" x14ac:dyDescent="0.2">
      <c r="A42" s="2" t="s">
        <v>209</v>
      </c>
      <c r="B42" s="2"/>
      <c r="D42" s="2" t="s">
        <v>209</v>
      </c>
      <c r="E42" s="2"/>
      <c r="G42" s="2" t="s">
        <v>209</v>
      </c>
      <c r="H42" s="2"/>
      <c r="J42" s="2" t="s">
        <v>209</v>
      </c>
      <c r="K42" s="2"/>
    </row>
    <row r="43" spans="1:12" x14ac:dyDescent="0.2">
      <c r="A43" s="3" t="s">
        <v>210</v>
      </c>
      <c r="B43" s="1" t="s">
        <v>438</v>
      </c>
      <c r="D43" s="3" t="s">
        <v>210</v>
      </c>
      <c r="E43" s="1" t="s">
        <v>443</v>
      </c>
      <c r="G43" s="3" t="s">
        <v>210</v>
      </c>
      <c r="H43" s="1" t="s">
        <v>447</v>
      </c>
      <c r="J43" s="3" t="s">
        <v>210</v>
      </c>
      <c r="K43" s="1" t="s">
        <v>451</v>
      </c>
    </row>
    <row r="44" spans="1:12" x14ac:dyDescent="0.2">
      <c r="A44" s="3"/>
      <c r="B44" s="1"/>
      <c r="D44" s="3"/>
      <c r="E44" s="1"/>
      <c r="G44" s="3"/>
      <c r="H44" s="1"/>
      <c r="J44" s="3"/>
      <c r="K44" s="1"/>
    </row>
    <row r="45" spans="1:12" x14ac:dyDescent="0.2">
      <c r="A45" s="3" t="s">
        <v>212</v>
      </c>
      <c r="B45" s="1" t="s">
        <v>7</v>
      </c>
      <c r="D45" s="3" t="s">
        <v>212</v>
      </c>
      <c r="E45" s="1" t="s">
        <v>7</v>
      </c>
      <c r="G45" s="3" t="s">
        <v>212</v>
      </c>
      <c r="H45" s="1" t="s">
        <v>7</v>
      </c>
      <c r="J45" s="3" t="s">
        <v>212</v>
      </c>
      <c r="K45" s="1" t="s">
        <v>7</v>
      </c>
    </row>
    <row r="46" spans="1:12" x14ac:dyDescent="0.2">
      <c r="A46" s="3" t="s">
        <v>213</v>
      </c>
      <c r="B46" s="1" t="s">
        <v>213</v>
      </c>
      <c r="D46" s="3" t="s">
        <v>213</v>
      </c>
      <c r="E46" s="1" t="s">
        <v>213</v>
      </c>
      <c r="G46" s="3" t="s">
        <v>213</v>
      </c>
      <c r="H46" s="1" t="s">
        <v>213</v>
      </c>
      <c r="J46" s="3" t="s">
        <v>213</v>
      </c>
      <c r="K46" s="1" t="s">
        <v>213</v>
      </c>
    </row>
    <row r="47" spans="1:12" x14ac:dyDescent="0.2">
      <c r="A47" s="3" t="s">
        <v>214</v>
      </c>
      <c r="B47" s="1" t="s">
        <v>130</v>
      </c>
      <c r="D47" s="3" t="s">
        <v>214</v>
      </c>
      <c r="E47" s="1" t="s">
        <v>130</v>
      </c>
      <c r="G47" s="3" t="s">
        <v>214</v>
      </c>
      <c r="H47" s="1" t="s">
        <v>130</v>
      </c>
      <c r="J47" s="3" t="s">
        <v>214</v>
      </c>
      <c r="K47" s="1" t="s">
        <v>130</v>
      </c>
    </row>
    <row r="48" spans="1:12" x14ac:dyDescent="0.2">
      <c r="A48" s="3"/>
      <c r="B48" s="1"/>
      <c r="D48" s="3"/>
      <c r="E48" s="1"/>
      <c r="G48" s="3"/>
      <c r="H48" s="1"/>
      <c r="J48" s="3"/>
      <c r="K48" s="1"/>
    </row>
    <row r="49" spans="1:11" x14ac:dyDescent="0.2">
      <c r="A49" s="3" t="s">
        <v>215</v>
      </c>
      <c r="B49" s="1"/>
      <c r="D49" s="3" t="s">
        <v>215</v>
      </c>
      <c r="E49" s="1"/>
      <c r="G49" s="3" t="s">
        <v>215</v>
      </c>
      <c r="H49" s="1"/>
      <c r="J49" s="3" t="s">
        <v>215</v>
      </c>
      <c r="K49" s="1"/>
    </row>
    <row r="50" spans="1:11" x14ac:dyDescent="0.2">
      <c r="A50" s="3" t="s">
        <v>201</v>
      </c>
      <c r="B50" s="1">
        <v>0.19</v>
      </c>
      <c r="D50" s="3" t="s">
        <v>201</v>
      </c>
      <c r="E50" s="1">
        <v>0.50129999999999997</v>
      </c>
      <c r="G50" s="3" t="s">
        <v>201</v>
      </c>
      <c r="H50" s="1">
        <v>0.5958</v>
      </c>
      <c r="J50" s="3" t="s">
        <v>201</v>
      </c>
      <c r="K50" s="1">
        <v>0.40360000000000001</v>
      </c>
    </row>
    <row r="51" spans="1:11" x14ac:dyDescent="0.2">
      <c r="A51" s="3" t="s">
        <v>216</v>
      </c>
      <c r="B51" s="1" t="s">
        <v>240</v>
      </c>
      <c r="D51" s="3" t="s">
        <v>216</v>
      </c>
      <c r="E51" s="1" t="s">
        <v>240</v>
      </c>
      <c r="G51" s="3" t="s">
        <v>216</v>
      </c>
      <c r="H51" s="1" t="s">
        <v>240</v>
      </c>
      <c r="J51" s="3" t="s">
        <v>216</v>
      </c>
      <c r="K51" s="1" t="s">
        <v>240</v>
      </c>
    </row>
    <row r="52" spans="1:11" x14ac:dyDescent="0.2">
      <c r="A52" s="3" t="s">
        <v>218</v>
      </c>
      <c r="B52" s="1" t="s">
        <v>241</v>
      </c>
      <c r="D52" s="3" t="s">
        <v>218</v>
      </c>
      <c r="E52" s="1" t="s">
        <v>241</v>
      </c>
      <c r="G52" s="3" t="s">
        <v>218</v>
      </c>
      <c r="H52" s="1" t="s">
        <v>241</v>
      </c>
      <c r="J52" s="3" t="s">
        <v>218</v>
      </c>
      <c r="K52" s="1" t="s">
        <v>241</v>
      </c>
    </row>
    <row r="53" spans="1:11" x14ac:dyDescent="0.2">
      <c r="A53" s="3" t="s">
        <v>220</v>
      </c>
      <c r="B53" s="1" t="s">
        <v>221</v>
      </c>
      <c r="D53" s="3" t="s">
        <v>220</v>
      </c>
      <c r="E53" s="1" t="s">
        <v>221</v>
      </c>
      <c r="G53" s="3" t="s">
        <v>220</v>
      </c>
      <c r="H53" s="1" t="s">
        <v>221</v>
      </c>
      <c r="J53" s="3" t="s">
        <v>220</v>
      </c>
      <c r="K53" s="1" t="s">
        <v>221</v>
      </c>
    </row>
    <row r="54" spans="1:11" x14ac:dyDescent="0.2">
      <c r="A54" s="3" t="s">
        <v>222</v>
      </c>
      <c r="B54" s="1" t="s">
        <v>439</v>
      </c>
      <c r="D54" s="3" t="s">
        <v>222</v>
      </c>
      <c r="E54" s="1" t="s">
        <v>444</v>
      </c>
      <c r="G54" s="3" t="s">
        <v>222</v>
      </c>
      <c r="H54" s="1" t="s">
        <v>448</v>
      </c>
      <c r="J54" s="3" t="s">
        <v>222</v>
      </c>
      <c r="K54" s="1" t="s">
        <v>452</v>
      </c>
    </row>
    <row r="55" spans="1:11" x14ac:dyDescent="0.2">
      <c r="A55" s="3" t="s">
        <v>224</v>
      </c>
      <c r="B55" s="1">
        <v>2</v>
      </c>
      <c r="D55" s="3" t="s">
        <v>224</v>
      </c>
      <c r="E55" s="1">
        <v>2</v>
      </c>
      <c r="G55" s="3" t="s">
        <v>224</v>
      </c>
      <c r="H55" s="1">
        <v>3</v>
      </c>
      <c r="J55" s="3" t="s">
        <v>224</v>
      </c>
      <c r="K55" s="1">
        <v>2</v>
      </c>
    </row>
    <row r="56" spans="1:11" x14ac:dyDescent="0.2">
      <c r="A56" s="3"/>
      <c r="B56" s="1"/>
      <c r="D56" s="3"/>
      <c r="E56" s="1"/>
      <c r="G56" s="3"/>
      <c r="H56" s="1"/>
      <c r="J56" s="3"/>
      <c r="K56" s="1"/>
    </row>
    <row r="57" spans="1:11" x14ac:dyDescent="0.2">
      <c r="A57" s="3" t="s">
        <v>225</v>
      </c>
      <c r="B57" s="1"/>
      <c r="D57" s="3" t="s">
        <v>225</v>
      </c>
      <c r="E57" s="1"/>
      <c r="G57" s="3" t="s">
        <v>225</v>
      </c>
      <c r="H57" s="1"/>
      <c r="J57" s="3" t="s">
        <v>225</v>
      </c>
      <c r="K57" s="1"/>
    </row>
    <row r="58" spans="1:11" x14ac:dyDescent="0.2">
      <c r="A58" s="3" t="s">
        <v>226</v>
      </c>
      <c r="B58" s="1">
        <v>3.5750000000000002</v>
      </c>
      <c r="D58" s="3" t="s">
        <v>226</v>
      </c>
      <c r="E58" s="1">
        <v>7.9790000000000001</v>
      </c>
      <c r="G58" s="3" t="s">
        <v>226</v>
      </c>
      <c r="H58" s="1">
        <v>3.8420000000000001</v>
      </c>
      <c r="J58" s="3" t="s">
        <v>226</v>
      </c>
      <c r="K58" s="1">
        <v>6.3250000000000002</v>
      </c>
    </row>
    <row r="59" spans="1:11" x14ac:dyDescent="0.2">
      <c r="A59" s="3" t="s">
        <v>227</v>
      </c>
      <c r="B59" s="1">
        <v>1.556</v>
      </c>
      <c r="D59" s="3" t="s">
        <v>227</v>
      </c>
      <c r="E59" s="1">
        <v>11.33</v>
      </c>
      <c r="G59" s="3" t="s">
        <v>227</v>
      </c>
      <c r="H59" s="1">
        <v>10.65</v>
      </c>
      <c r="J59" s="3" t="s">
        <v>227</v>
      </c>
      <c r="K59" s="1">
        <v>6.5759999999999996</v>
      </c>
    </row>
    <row r="60" spans="1:11" x14ac:dyDescent="0.2">
      <c r="A60" s="3" t="s">
        <v>228</v>
      </c>
      <c r="B60" s="1">
        <v>1.1000000000000001</v>
      </c>
      <c r="D60" s="3" t="s">
        <v>228</v>
      </c>
      <c r="E60" s="1">
        <v>8.0129999999999999</v>
      </c>
      <c r="G60" s="3" t="s">
        <v>228</v>
      </c>
      <c r="H60" s="1">
        <v>6.1479999999999997</v>
      </c>
      <c r="J60" s="3" t="s">
        <v>228</v>
      </c>
      <c r="K60" s="1">
        <v>4.6500000000000004</v>
      </c>
    </row>
    <row r="61" spans="1:11" x14ac:dyDescent="0.2">
      <c r="A61" s="3" t="s">
        <v>229</v>
      </c>
      <c r="B61" s="1" t="s">
        <v>440</v>
      </c>
      <c r="D61" s="3" t="s">
        <v>229</v>
      </c>
      <c r="E61" s="1" t="s">
        <v>445</v>
      </c>
      <c r="G61" s="3" t="s">
        <v>229</v>
      </c>
      <c r="H61" s="1" t="s">
        <v>449</v>
      </c>
      <c r="J61" s="3" t="s">
        <v>229</v>
      </c>
      <c r="K61" s="1" t="s">
        <v>453</v>
      </c>
    </row>
    <row r="62" spans="1:11" x14ac:dyDescent="0.2">
      <c r="A62" s="3" t="s">
        <v>231</v>
      </c>
      <c r="B62" s="1">
        <v>0.91349999999999998</v>
      </c>
      <c r="D62" s="3" t="s">
        <v>231</v>
      </c>
      <c r="E62" s="1">
        <v>0.49790000000000001</v>
      </c>
      <c r="G62" s="3" t="s">
        <v>231</v>
      </c>
      <c r="H62" s="1">
        <v>0.16339999999999999</v>
      </c>
      <c r="J62" s="3" t="s">
        <v>231</v>
      </c>
      <c r="K62" s="1">
        <v>0.64910000000000001</v>
      </c>
    </row>
    <row r="63" spans="1:11" x14ac:dyDescent="0.2">
      <c r="A63" s="3"/>
      <c r="B63" s="1"/>
      <c r="D63" s="3"/>
      <c r="E63" s="1"/>
      <c r="G63" s="3"/>
      <c r="H63" s="1"/>
      <c r="J63" s="3"/>
      <c r="K63" s="1"/>
    </row>
    <row r="64" spans="1:11" x14ac:dyDescent="0.2">
      <c r="A64" s="3" t="s">
        <v>232</v>
      </c>
      <c r="B64" s="1"/>
      <c r="D64" s="3" t="s">
        <v>232</v>
      </c>
      <c r="E64" s="1"/>
      <c r="G64" s="3" t="s">
        <v>232</v>
      </c>
      <c r="H64" s="1"/>
      <c r="J64" s="3" t="s">
        <v>232</v>
      </c>
      <c r="K64" s="1"/>
    </row>
    <row r="65" spans="1:11" x14ac:dyDescent="0.2">
      <c r="A65" s="3" t="s">
        <v>233</v>
      </c>
      <c r="B65" s="1" t="s">
        <v>441</v>
      </c>
      <c r="D65" s="3" t="s">
        <v>233</v>
      </c>
      <c r="E65" s="1" t="s">
        <v>441</v>
      </c>
      <c r="G65" s="3" t="s">
        <v>233</v>
      </c>
      <c r="H65" s="1">
        <v>0.75829999999999997</v>
      </c>
      <c r="J65" s="3" t="s">
        <v>233</v>
      </c>
      <c r="K65" s="1" t="s">
        <v>441</v>
      </c>
    </row>
    <row r="66" spans="1:11" x14ac:dyDescent="0.2">
      <c r="A66" s="3" t="s">
        <v>234</v>
      </c>
      <c r="B66" s="1"/>
      <c r="D66" s="3" t="s">
        <v>234</v>
      </c>
      <c r="E66" s="1"/>
      <c r="G66" s="3" t="s">
        <v>234</v>
      </c>
      <c r="H66" s="1">
        <v>0.22600000000000001</v>
      </c>
      <c r="J66" s="3" t="s">
        <v>234</v>
      </c>
      <c r="K66" s="1"/>
    </row>
    <row r="67" spans="1:11" x14ac:dyDescent="0.2">
      <c r="A67" s="3" t="s">
        <v>216</v>
      </c>
      <c r="B67" s="1"/>
      <c r="D67" s="3" t="s">
        <v>216</v>
      </c>
      <c r="E67" s="1"/>
      <c r="G67" s="3" t="s">
        <v>216</v>
      </c>
      <c r="H67" s="1" t="s">
        <v>240</v>
      </c>
      <c r="J67" s="3" t="s">
        <v>216</v>
      </c>
      <c r="K67" s="1"/>
    </row>
    <row r="68" spans="1:11" x14ac:dyDescent="0.2">
      <c r="A68" s="3" t="s">
        <v>236</v>
      </c>
      <c r="B68" s="1"/>
      <c r="D68" s="3" t="s">
        <v>236</v>
      </c>
      <c r="E68" s="1"/>
      <c r="G68" s="3" t="s">
        <v>236</v>
      </c>
      <c r="H68" s="1" t="s">
        <v>241</v>
      </c>
      <c r="J68" s="3" t="s">
        <v>236</v>
      </c>
      <c r="K68" s="1"/>
    </row>
  </sheetData>
  <mergeCells count="14">
    <mergeCell ref="K32:L32"/>
    <mergeCell ref="C33:F33"/>
    <mergeCell ref="G33:J33"/>
    <mergeCell ref="K3:L3"/>
    <mergeCell ref="C4:F4"/>
    <mergeCell ref="G4:J4"/>
    <mergeCell ref="K12:L12"/>
    <mergeCell ref="C13:F13"/>
    <mergeCell ref="G13:J13"/>
    <mergeCell ref="P3:R3"/>
    <mergeCell ref="S3:U3"/>
    <mergeCell ref="K22:L22"/>
    <mergeCell ref="C23:F23"/>
    <mergeCell ref="G23:J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ure 1A</vt:lpstr>
      <vt:lpstr>Figure 1B</vt:lpstr>
      <vt:lpstr>Figure 1C</vt:lpstr>
      <vt:lpstr>Figure 1D</vt:lpstr>
      <vt:lpstr>Figure 1E</vt:lpstr>
      <vt:lpstr>Figure 2A</vt:lpstr>
      <vt:lpstr>Figure 2B-E</vt:lpstr>
      <vt:lpstr>Figure 3A</vt:lpstr>
      <vt:lpstr>Figure 3B</vt:lpstr>
      <vt:lpstr>Figure 3C</vt:lpstr>
      <vt:lpstr>Figure 3E</vt:lpstr>
      <vt:lpstr>Figure 3F</vt:lpstr>
      <vt:lpstr>Figure 3G</vt:lpstr>
      <vt:lpstr>Figure 3H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5 A-C</vt:lpstr>
      <vt:lpstr>Figure 5D-E</vt:lpstr>
      <vt:lpstr>Figure 6</vt:lpstr>
      <vt:lpstr>Figure 7 A-C</vt:lpstr>
      <vt:lpstr>Figure 7E</vt:lpstr>
      <vt:lpstr>Sup Figure 1B</vt:lpstr>
      <vt:lpstr>Sup Figure 1C</vt:lpstr>
      <vt:lpstr>Sup Figure 1D</vt:lpstr>
      <vt:lpstr>Sup Figure 2</vt:lpstr>
      <vt:lpstr>Sup Figure 3A</vt:lpstr>
      <vt:lpstr>Sup Figure 3B</vt:lpstr>
      <vt:lpstr>Sup Figure 5A-B</vt:lpstr>
      <vt:lpstr>Sup Figure 5C</vt:lpstr>
      <vt:lpstr>Sup Figure 6</vt:lpstr>
      <vt:lpstr>Sup Figure 7A</vt:lpstr>
      <vt:lpstr>Sup Figure 7B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erman  Sofia</dc:creator>
  <cp:lastModifiedBy>Braverman  Sofia</cp:lastModifiedBy>
  <dcterms:created xsi:type="dcterms:W3CDTF">2025-01-23T11:29:46Z</dcterms:created>
  <dcterms:modified xsi:type="dcterms:W3CDTF">2025-02-20T13:25:17Z</dcterms:modified>
</cp:coreProperties>
</file>